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lemson-my.sharepoint.com/personal/tmackay_clemson_edu/Documents/Desktop/DGRP3/DGRP 3/DGRP3 Cell Genomics submission/"/>
    </mc:Choice>
  </mc:AlternateContent>
  <xr:revisionPtr revIDLastSave="52" documentId="13_ncr:1_{97AF32C5-6CEA-4617-91BE-14407D58B242}" xr6:coauthVersionLast="47" xr6:coauthVersionMax="47" xr10:uidLastSave="{688F9E89-DBEE-426A-B1D5-6F8FAA76B145}"/>
  <bookViews>
    <workbookView xWindow="-110" yWindow="-110" windowWidth="38620" windowHeight="21100" xr2:uid="{95A5DE4A-B140-D54E-AB60-DFEDCF69C0BA}"/>
  </bookViews>
  <sheets>
    <sheet name="A. Random Forest Top Variants" sheetId="6" r:id="rId1"/>
    <sheet name="B. Related lines" sheetId="7" r:id="rId2"/>
    <sheet name="B. X Chromosome" sheetId="1" r:id="rId3"/>
    <sheet name="C. Chromosome 2L" sheetId="2" r:id="rId4"/>
    <sheet name="D. Chromosome 2R" sheetId="3" r:id="rId5"/>
    <sheet name="E. Chromosome 3L" sheetId="4" r:id="rId6"/>
    <sheet name="F. Chromosome 3R" sheetId="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5" l="1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198" i="5"/>
  <c r="C199" i="5"/>
  <c r="C200" i="5"/>
  <c r="C201" i="5"/>
  <c r="C202" i="5"/>
  <c r="C203" i="5"/>
  <c r="C204" i="5"/>
  <c r="C205" i="5"/>
  <c r="C206" i="5"/>
  <c r="C207" i="5"/>
  <c r="C208" i="5"/>
  <c r="C209" i="5"/>
  <c r="C210" i="5"/>
  <c r="C211" i="5"/>
  <c r="C212" i="5"/>
  <c r="C213" i="5"/>
  <c r="C214" i="5"/>
  <c r="C215" i="5"/>
  <c r="C216" i="5"/>
  <c r="C217" i="5"/>
  <c r="C218" i="5"/>
  <c r="C219" i="5"/>
  <c r="C220" i="5"/>
  <c r="C221" i="5"/>
  <c r="C222" i="5"/>
  <c r="C223" i="5"/>
  <c r="C224" i="5"/>
  <c r="C225" i="5"/>
  <c r="C226" i="5"/>
  <c r="C227" i="5"/>
  <c r="C228" i="5"/>
  <c r="C229" i="5"/>
  <c r="C230" i="5"/>
  <c r="C231" i="5"/>
  <c r="C232" i="5"/>
  <c r="C233" i="5"/>
  <c r="C234" i="5"/>
  <c r="C235" i="5"/>
  <c r="C236" i="5"/>
  <c r="C237" i="5"/>
  <c r="C238" i="5"/>
  <c r="C239" i="5"/>
  <c r="C240" i="5"/>
  <c r="C241" i="5"/>
  <c r="C242" i="5"/>
  <c r="C243" i="5"/>
  <c r="C244" i="5"/>
  <c r="C245" i="5"/>
  <c r="C246" i="5"/>
  <c r="C247" i="5"/>
  <c r="C248" i="5"/>
  <c r="C249" i="5"/>
  <c r="C250" i="5"/>
  <c r="C251" i="5"/>
  <c r="C252" i="5"/>
  <c r="C253" i="5"/>
  <c r="C254" i="5"/>
  <c r="C255" i="5"/>
  <c r="C256" i="5"/>
  <c r="C257" i="5"/>
  <c r="C258" i="5"/>
  <c r="C259" i="5"/>
  <c r="C260" i="5"/>
  <c r="C261" i="5"/>
  <c r="C262" i="5"/>
  <c r="C263" i="5"/>
  <c r="C264" i="5"/>
  <c r="C265" i="5"/>
  <c r="C266" i="5"/>
  <c r="C267" i="5"/>
  <c r="C268" i="5"/>
  <c r="C269" i="5"/>
  <c r="C270" i="5"/>
  <c r="C271" i="5"/>
  <c r="C272" i="5"/>
  <c r="C273" i="5"/>
  <c r="C274" i="5"/>
  <c r="C275" i="5"/>
  <c r="C276" i="5"/>
  <c r="C277" i="5"/>
  <c r="C278" i="5"/>
  <c r="C279" i="5"/>
  <c r="C280" i="5"/>
  <c r="C281" i="5"/>
  <c r="C282" i="5"/>
  <c r="C283" i="5"/>
  <c r="C284" i="5"/>
  <c r="C285" i="5"/>
  <c r="C286" i="5"/>
  <c r="C287" i="5"/>
  <c r="C288" i="5"/>
  <c r="C289" i="5"/>
  <c r="C290" i="5"/>
  <c r="C291" i="5"/>
  <c r="C292" i="5"/>
  <c r="C293" i="5"/>
  <c r="C294" i="5"/>
  <c r="C295" i="5"/>
  <c r="C296" i="5"/>
  <c r="C297" i="5"/>
  <c r="C298" i="5"/>
  <c r="C299" i="5"/>
  <c r="C300" i="5"/>
  <c r="C301" i="5"/>
  <c r="C302" i="5"/>
  <c r="C303" i="5"/>
  <c r="C304" i="5"/>
  <c r="C305" i="5"/>
  <c r="C306" i="5"/>
  <c r="C307" i="5"/>
  <c r="C308" i="5"/>
  <c r="C309" i="5"/>
  <c r="C310" i="5"/>
  <c r="C311" i="5"/>
  <c r="C312" i="5"/>
  <c r="C313" i="5"/>
  <c r="C314" i="5"/>
  <c r="C315" i="5"/>
  <c r="C316" i="5"/>
  <c r="C317" i="5"/>
  <c r="C318" i="5"/>
  <c r="C319" i="5"/>
  <c r="C320" i="5"/>
  <c r="C321" i="5"/>
  <c r="C322" i="5"/>
  <c r="C2" i="5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277" i="4"/>
  <c r="C278" i="4"/>
  <c r="C279" i="4"/>
  <c r="C280" i="4"/>
  <c r="C281" i="4"/>
  <c r="C282" i="4"/>
  <c r="C2" i="4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" i="3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" i="1"/>
</calcChain>
</file>

<file path=xl/sharedStrings.xml><?xml version="1.0" encoding="utf-8"?>
<sst xmlns="http://schemas.openxmlformats.org/spreadsheetml/2006/main" count="794" uniqueCount="518">
  <si>
    <t>Window Start</t>
  </si>
  <si>
    <t>Window End</t>
  </si>
  <si>
    <t>Window Midpoint</t>
  </si>
  <si>
    <t>Number of Variant Pairs</t>
  </si>
  <si>
    <r>
      <t xml:space="preserve">Mean </t>
    </r>
    <r>
      <rPr>
        <b/>
        <i/>
        <sz val="11"/>
        <color theme="0"/>
        <rFont val="Arial"/>
        <family val="2"/>
      </rPr>
      <t>r</t>
    </r>
    <r>
      <rPr>
        <b/>
        <vertAlign val="superscript"/>
        <sz val="11"/>
        <color theme="0"/>
        <rFont val="Arial"/>
        <family val="2"/>
      </rPr>
      <t>2</t>
    </r>
  </si>
  <si>
    <t xml:space="preserve"> </t>
  </si>
  <si>
    <t>Discriminating Variant</t>
  </si>
  <si>
    <t>Inversion Region</t>
  </si>
  <si>
    <t>Gene  Symbol(s)s</t>
  </si>
  <si>
    <t>Mean Decrease Impurity ( Gini Importance)</t>
  </si>
  <si>
    <t>2L_12962489_G_GT</t>
  </si>
  <si>
    <r>
      <t xml:space="preserve">In(2L)t </t>
    </r>
    <r>
      <rPr>
        <sz val="11"/>
        <color theme="1"/>
        <rFont val="Arial"/>
        <family val="2"/>
      </rPr>
      <t>(2,225,722-13,154,078)</t>
    </r>
  </si>
  <si>
    <t>Intergenic</t>
  </si>
  <si>
    <t>2L_13610360_A_G</t>
  </si>
  <si>
    <t>kuz,mir-2489</t>
  </si>
  <si>
    <t>2R_19664813_A_T</t>
  </si>
  <si>
    <r>
      <t>In(2R)NS</t>
    </r>
    <r>
      <rPr>
        <sz val="11"/>
        <color theme="1"/>
        <rFont val="Arial"/>
        <family val="2"/>
      </rPr>
      <t xml:space="preserve"> (15,391,223-20,276,334)</t>
    </r>
  </si>
  <si>
    <t>hrg</t>
  </si>
  <si>
    <t>2L_2941446_AC_A</t>
  </si>
  <si>
    <t>lilli</t>
  </si>
  <si>
    <t>2L_2391835_C_T</t>
  </si>
  <si>
    <t>CG46448</t>
  </si>
  <si>
    <t>2L_5313327_A_G</t>
  </si>
  <si>
    <t>CG14024</t>
  </si>
  <si>
    <t>2L_2264791_T_A</t>
  </si>
  <si>
    <t>CG4270,CG34049</t>
  </si>
  <si>
    <t>3R_903302_A_C</t>
  </si>
  <si>
    <t>In(3R)0.674;3.590</t>
  </si>
  <si>
    <t>Myo81F</t>
  </si>
  <si>
    <t>2L_1942595_G_A</t>
  </si>
  <si>
    <t>Wdr62</t>
  </si>
  <si>
    <t>2L_2800093_TG_T</t>
  </si>
  <si>
    <t>Syt1</t>
  </si>
  <si>
    <t>2L_2322419_A_G</t>
  </si>
  <si>
    <t>CG9967,eys</t>
  </si>
  <si>
    <t>3L_26161957_C_T</t>
  </si>
  <si>
    <t>In(3L)19.339;26.544</t>
  </si>
  <si>
    <t>2L_12964351_C_T</t>
  </si>
  <si>
    <t>2L_2487032_C_T</t>
  </si>
  <si>
    <t>2L_1789532_C_T</t>
  </si>
  <si>
    <t>Gr22d</t>
  </si>
  <si>
    <t>3R_24299010_A_T</t>
  </si>
  <si>
    <t>In(3R)7.101;24.595</t>
  </si>
  <si>
    <t>crb</t>
  </si>
  <si>
    <t>2L_5193469_T_C</t>
  </si>
  <si>
    <t>sncRNA:765,Msp300</t>
  </si>
  <si>
    <t>2L_11971543_T_A</t>
  </si>
  <si>
    <t>lncRNA:CR43314</t>
  </si>
  <si>
    <t>2L_2137465_A_T</t>
  </si>
  <si>
    <t>GlyP,tho2</t>
  </si>
  <si>
    <t>2R_629838_T_A</t>
  </si>
  <si>
    <t>In(2R)0.160;2.915</t>
  </si>
  <si>
    <t>DIP-lambda</t>
  </si>
  <si>
    <t>2L_11673427_G_C</t>
  </si>
  <si>
    <t>2L_4292410_G_C</t>
  </si>
  <si>
    <t>tutl</t>
  </si>
  <si>
    <t>2L_12041253_A_G</t>
  </si>
  <si>
    <t>CG6766,CG6785,asRNA:CR46070</t>
  </si>
  <si>
    <t>2R_1851742_A_C</t>
  </si>
  <si>
    <t>2R_3460504_G_T</t>
  </si>
  <si>
    <t>In(2R)2.257; 5.426</t>
  </si>
  <si>
    <t>3R_24865108_T_G</t>
  </si>
  <si>
    <r>
      <t>In(3R)K</t>
    </r>
    <r>
      <rPr>
        <sz val="11"/>
        <color theme="1"/>
        <rFont val="Arial"/>
        <family val="2"/>
      </rPr>
      <t xml:space="preserve"> (11,750,630-26,167,329)</t>
    </r>
  </si>
  <si>
    <t>Elal,CG7016,CG13641</t>
  </si>
  <si>
    <t>3R_2351236_G_A</t>
  </si>
  <si>
    <t>2L_12547225_GAAGCGAATTTCAACGAATCT_G</t>
  </si>
  <si>
    <t>bun</t>
  </si>
  <si>
    <t>2L_13426671_T_G</t>
  </si>
  <si>
    <t>CG42784</t>
  </si>
  <si>
    <t>2L_547147_G_T</t>
  </si>
  <si>
    <t>Ets21C,nAChRbeta3</t>
  </si>
  <si>
    <t>3R_24622064_T_C</t>
  </si>
  <si>
    <t>mld</t>
  </si>
  <si>
    <t>2L_11467343_T_C</t>
  </si>
  <si>
    <t>lncRNA:CR46454</t>
  </si>
  <si>
    <t>2L_12579269_A_C</t>
  </si>
  <si>
    <t>3R_26683970_AATAAATAAAG_A</t>
  </si>
  <si>
    <r>
      <t xml:space="preserve">In(3R)Mo </t>
    </r>
    <r>
      <rPr>
        <sz val="11"/>
        <color theme="1"/>
        <rFont val="Arial"/>
        <family val="2"/>
      </rPr>
      <t>(21,406,922-29,031,329)</t>
    </r>
  </si>
  <si>
    <t>3R_18507016_A_T</t>
  </si>
  <si>
    <t>fru</t>
  </si>
  <si>
    <t>3R_23978540_C_T</t>
  </si>
  <si>
    <t>CG31140</t>
  </si>
  <si>
    <t>2L_4675959_A_T</t>
  </si>
  <si>
    <t>2L_13877403_G_A</t>
  </si>
  <si>
    <t>CenG1A</t>
  </si>
  <si>
    <t>2L_2491402_G_A</t>
  </si>
  <si>
    <t>Slh</t>
  </si>
  <si>
    <t>2L_2163720_C_A</t>
  </si>
  <si>
    <t>aop</t>
  </si>
  <si>
    <t>2L_13082612_A_G</t>
  </si>
  <si>
    <t>2L_7124585_C_T</t>
  </si>
  <si>
    <t>Pvf3</t>
  </si>
  <si>
    <t>2R_3260999_TA_T</t>
  </si>
  <si>
    <t>2L_13091598_AG_A</t>
  </si>
  <si>
    <t>2L_1705843_C_T</t>
  </si>
  <si>
    <t>cpb</t>
  </si>
  <si>
    <t>2L_6117744_C_T</t>
  </si>
  <si>
    <t>CG31642,stai</t>
  </si>
  <si>
    <t>2L_10956718_G_A</t>
  </si>
  <si>
    <t>dpr2</t>
  </si>
  <si>
    <t>2L_12263323_T_C</t>
  </si>
  <si>
    <t>bru1</t>
  </si>
  <si>
    <t>3L_28006819_G_GAAACCGGCCTTGTTATATTGAATATGT</t>
  </si>
  <si>
    <t>l(3)80Fj</t>
  </si>
  <si>
    <t>2L_12450572_C_T</t>
  </si>
  <si>
    <t>Oatp33Eb</t>
  </si>
  <si>
    <t>2L_11851814_C_CT</t>
  </si>
  <si>
    <t>Mal-B2,Pde1c</t>
  </si>
  <si>
    <t>2L_3751541_G_A</t>
  </si>
  <si>
    <t>CG10019</t>
  </si>
  <si>
    <t>3L_26661495_T_A</t>
  </si>
  <si>
    <t>In(3L)25.490;27.912</t>
  </si>
  <si>
    <t>3R_3516825_A_C</t>
  </si>
  <si>
    <t>In(3R)2.185;9.192</t>
  </si>
  <si>
    <t>Parp</t>
  </si>
  <si>
    <t>2L_12919650_T_C</t>
  </si>
  <si>
    <t>ACXB</t>
  </si>
  <si>
    <t>2L_5591155_A_T</t>
  </si>
  <si>
    <t>2L_6683058_C_A</t>
  </si>
  <si>
    <t>Nhe3</t>
  </si>
  <si>
    <t>2L_5053646_C_G</t>
  </si>
  <si>
    <t>eIF3h,senju,CG14036</t>
  </si>
  <si>
    <t>2L_9521770_T_A</t>
  </si>
  <si>
    <t>Oatp30B</t>
  </si>
  <si>
    <t>2L_12737942_A_T</t>
  </si>
  <si>
    <t>MRP</t>
  </si>
  <si>
    <t>2L_13199742_T_A</t>
  </si>
  <si>
    <t>CG16972</t>
  </si>
  <si>
    <t>2L_3766024_C_T</t>
  </si>
  <si>
    <t>CG43703,CG43707</t>
  </si>
  <si>
    <t>2L_2827343_G_A</t>
  </si>
  <si>
    <t>Duox</t>
  </si>
  <si>
    <t>2L_13433149_T_A</t>
  </si>
  <si>
    <t>2L_3554077_A_T</t>
  </si>
  <si>
    <t>2R_13531125_A_G</t>
  </si>
  <si>
    <t>Vmat</t>
  </si>
  <si>
    <t>2L_5442402_A_C</t>
  </si>
  <si>
    <t>3R_3760000_T_G</t>
  </si>
  <si>
    <t>2R_1265531_G_A</t>
  </si>
  <si>
    <t>CG40191</t>
  </si>
  <si>
    <t>2L_11858803_A_G</t>
  </si>
  <si>
    <t>Pde1c</t>
  </si>
  <si>
    <t>3R_331811_G_A</t>
  </si>
  <si>
    <t>2L_3358593_C_T</t>
  </si>
  <si>
    <t>CG8838,GramD1B</t>
  </si>
  <si>
    <t>2L_3109220_G_C</t>
  </si>
  <si>
    <t>PpD6,toc</t>
  </si>
  <si>
    <t>3R_24257144_CAG_C</t>
  </si>
  <si>
    <t>jar</t>
  </si>
  <si>
    <t>2L_13482138_A_G</t>
  </si>
  <si>
    <t>CG42784,CG46308</t>
  </si>
  <si>
    <t>3R_24604935_GTCAC_G</t>
  </si>
  <si>
    <t>3R_17434177_T_A</t>
  </si>
  <si>
    <t>cysu,CG44090</t>
  </si>
  <si>
    <t>2L_6078683_A_AG</t>
  </si>
  <si>
    <t>lncRNA:CR9162</t>
  </si>
  <si>
    <t>2L_1990355_C_T</t>
  </si>
  <si>
    <t>lncRNA:CR42874</t>
  </si>
  <si>
    <t>2L_12249264_G_A</t>
  </si>
  <si>
    <t>2R_18551164_G_C</t>
  </si>
  <si>
    <t>2L_2441005_T_A</t>
  </si>
  <si>
    <t>dpp</t>
  </si>
  <si>
    <t>2R_20179552_G_A</t>
  </si>
  <si>
    <t>3R_22874568_T_TTC</t>
  </si>
  <si>
    <t>2R_17986145_G_A</t>
  </si>
  <si>
    <t>dpr13</t>
  </si>
  <si>
    <t>2L_5887197_T_C</t>
  </si>
  <si>
    <t>CG9029,lncRNA:CR44577,lncRNA:CR44578</t>
  </si>
  <si>
    <t>3R_26548910_AC_A</t>
  </si>
  <si>
    <t>scrib</t>
  </si>
  <si>
    <t>3R_22015359_C_T</t>
  </si>
  <si>
    <t>Theg,Eip93F</t>
  </si>
  <si>
    <t>2R_18623871_G_A</t>
  </si>
  <si>
    <t>CG5335,Atg7</t>
  </si>
  <si>
    <t>2L_1998338_T_C</t>
  </si>
  <si>
    <t>CG33543</t>
  </si>
  <si>
    <t>3R_22090844_A_G</t>
  </si>
  <si>
    <t>3R_26944050_T_A</t>
  </si>
  <si>
    <t>CG46339</t>
  </si>
  <si>
    <t>2L_13247366_T_G</t>
  </si>
  <si>
    <t>CG16820</t>
  </si>
  <si>
    <t>2L_10904309_C_A</t>
  </si>
  <si>
    <t>lncRNA:CR45724</t>
  </si>
  <si>
    <t>3R_17364224_A_T</t>
  </si>
  <si>
    <t>beat-IIa</t>
  </si>
  <si>
    <t>2L_8826910_G_A</t>
  </si>
  <si>
    <t>SoxN</t>
  </si>
  <si>
    <t>2L_2911440_C_T</t>
  </si>
  <si>
    <t>3R_24881119_A_G</t>
  </si>
  <si>
    <t>CG11089,CG31121</t>
  </si>
  <si>
    <t>3R_19512148_A_G</t>
  </si>
  <si>
    <t>Dys</t>
  </si>
  <si>
    <t>3R_1957346_G_C</t>
  </si>
  <si>
    <t>2L_10958484_C_T</t>
  </si>
  <si>
    <t>3R_13284362_AT_A</t>
  </si>
  <si>
    <t>CG8630,CG15888</t>
  </si>
  <si>
    <t>3R_25907193_GCCCGA_G</t>
  </si>
  <si>
    <t>CG42235,asRNA:CR43259</t>
  </si>
  <si>
    <t>2L_2166660_T_C</t>
  </si>
  <si>
    <t>2L_4084168_A_G</t>
  </si>
  <si>
    <t>ed</t>
  </si>
  <si>
    <t>3R_24223815_T_C</t>
  </si>
  <si>
    <t>cav,Spps</t>
  </si>
  <si>
    <t>2L_12464453_AGG_A</t>
  </si>
  <si>
    <t>3R_23178999_A_T</t>
  </si>
  <si>
    <t>Irk1,CG46310</t>
  </si>
  <si>
    <t>2L_3334844_T_C</t>
  </si>
  <si>
    <t>E23,CG15408</t>
  </si>
  <si>
    <t>3R_24294405_A_G</t>
  </si>
  <si>
    <t>CG5715,crb</t>
  </si>
  <si>
    <t>2L_12540112_G_T</t>
  </si>
  <si>
    <t>3R_24274803_T_A</t>
  </si>
  <si>
    <t>Orct2</t>
  </si>
  <si>
    <t>2R_17071050_CTGCATG_C</t>
  </si>
  <si>
    <t>CG30460,snoRNA:Or-CD17</t>
  </si>
  <si>
    <t>3R_23340955_G_A</t>
  </si>
  <si>
    <t>pnt</t>
  </si>
  <si>
    <t>2L_11227456_A_G</t>
  </si>
  <si>
    <t>ab</t>
  </si>
  <si>
    <t>2L_1189484_C_T</t>
  </si>
  <si>
    <t>CG5001</t>
  </si>
  <si>
    <t>2L_1629642_G_C</t>
  </si>
  <si>
    <t>3R_24613213_C_A</t>
  </si>
  <si>
    <t>2L_11874300_T_C</t>
  </si>
  <si>
    <t>2L_4798384_A_C</t>
  </si>
  <si>
    <t>slf</t>
  </si>
  <si>
    <t>2L_12525521_C_G</t>
  </si>
  <si>
    <t>2L_3018154_T_C</t>
  </si>
  <si>
    <t>CG17224,CG17264</t>
  </si>
  <si>
    <t>2L_13099096_A_T</t>
  </si>
  <si>
    <t>3R_19235251_C_T</t>
  </si>
  <si>
    <t>unc79</t>
  </si>
  <si>
    <t>3R_17045159_T_C</t>
  </si>
  <si>
    <t>Patr-1</t>
  </si>
  <si>
    <t>2L_2260521_A_T</t>
  </si>
  <si>
    <t>lncRNA:CR44788</t>
  </si>
  <si>
    <t>2L_11648922_T_C</t>
  </si>
  <si>
    <t>CG6614</t>
  </si>
  <si>
    <t>2L_9559813_T_A</t>
  </si>
  <si>
    <t>jp,CG46468</t>
  </si>
  <si>
    <t>3L_25243117_A_T</t>
  </si>
  <si>
    <t>lovit</t>
  </si>
  <si>
    <t>2L_1548127_C_T</t>
  </si>
  <si>
    <t>2L_9866507_C_A</t>
  </si>
  <si>
    <t>nAChRalpha6</t>
  </si>
  <si>
    <t>2L_2687117_A_G</t>
  </si>
  <si>
    <t>CG31690</t>
  </si>
  <si>
    <t>2L_3605528_C_A</t>
  </si>
  <si>
    <t>odd</t>
  </si>
  <si>
    <t>3R_21029942_G_T</t>
  </si>
  <si>
    <t>Dhc93AB</t>
  </si>
  <si>
    <t>2L_1357449_G_T</t>
  </si>
  <si>
    <t>3R_24967123_C_A</t>
  </si>
  <si>
    <t>2L_11094669_T_C</t>
  </si>
  <si>
    <t>Wdr59,Ge-1</t>
  </si>
  <si>
    <t>2L_12254032_T_C</t>
  </si>
  <si>
    <t>2L_5410356_T_A</t>
  </si>
  <si>
    <t>H15</t>
  </si>
  <si>
    <t>2L_12488762_T_TAG</t>
  </si>
  <si>
    <t>2L_3827810_C_G</t>
  </si>
  <si>
    <t>slp1</t>
  </si>
  <si>
    <t>2L_13015595_A_C</t>
  </si>
  <si>
    <t>Ube4B</t>
  </si>
  <si>
    <t>2L_2785423_C_T</t>
  </si>
  <si>
    <t>2L_3971924_T_A</t>
  </si>
  <si>
    <t>fred</t>
  </si>
  <si>
    <t>3R_1667702_G_GAATA</t>
  </si>
  <si>
    <t>2L_3741013_T_A</t>
  </si>
  <si>
    <t>3R_19070752_C_T</t>
  </si>
  <si>
    <t>cdi</t>
  </si>
  <si>
    <t>2R_17521478_G_C</t>
  </si>
  <si>
    <t>Patronin</t>
  </si>
  <si>
    <t>2L_3663583_GT_G</t>
  </si>
  <si>
    <t>Drgx</t>
  </si>
  <si>
    <t>2L_13469024_G_C</t>
  </si>
  <si>
    <t>2L_11438033_G_T</t>
  </si>
  <si>
    <t>salm</t>
  </si>
  <si>
    <t>2L_1852318_A_C</t>
  </si>
  <si>
    <t>wry</t>
  </si>
  <si>
    <t>2R_17591183_T_C</t>
  </si>
  <si>
    <t>icln,RhoGAP54D,CG30105</t>
  </si>
  <si>
    <t>3R_23239948_A_G</t>
  </si>
  <si>
    <t>CG4467</t>
  </si>
  <si>
    <t>3R_23394538_G_T</t>
  </si>
  <si>
    <t>2L_6217150_T_G</t>
  </si>
  <si>
    <t>2L_11869510_T_G</t>
  </si>
  <si>
    <t>2R_1232797_C_T</t>
  </si>
  <si>
    <t>3L_15597464_A_G</t>
  </si>
  <si>
    <r>
      <t>In(3L)P</t>
    </r>
    <r>
      <rPr>
        <sz val="11"/>
        <color theme="1"/>
        <rFont val="Arial"/>
        <family val="2"/>
      </rPr>
      <t xml:space="preserve"> (3,173,045-16,308,841)</t>
    </r>
  </si>
  <si>
    <t>RhoGAP71E</t>
  </si>
  <si>
    <t>2L_5199375_A_G</t>
  </si>
  <si>
    <t>Msp300</t>
  </si>
  <si>
    <t>2L_10164725_ATTG_A</t>
  </si>
  <si>
    <t>CG44153</t>
  </si>
  <si>
    <t>3R_22105152_G_A</t>
  </si>
  <si>
    <t>CG13407</t>
  </si>
  <si>
    <t>2R_19217923_G_A</t>
  </si>
  <si>
    <t>hppy</t>
  </si>
  <si>
    <t>2L_13039726_G_A</t>
  </si>
  <si>
    <t>CG9932</t>
  </si>
  <si>
    <t>2L_3262472_G_C</t>
  </si>
  <si>
    <t>lncRNA:CR45338</t>
  </si>
  <si>
    <t>3R_3879771_T_G</t>
  </si>
  <si>
    <t>2R_17315035_T_C</t>
  </si>
  <si>
    <t>mbl</t>
  </si>
  <si>
    <t>2R_890652_T_A</t>
  </si>
  <si>
    <t>3R_26411451_G_A</t>
  </si>
  <si>
    <t>2L_13598568_A_T</t>
  </si>
  <si>
    <t>kuz</t>
  </si>
  <si>
    <t>2L_13359369_C_A</t>
  </si>
  <si>
    <t>CG9377</t>
  </si>
  <si>
    <t>2L_11815909_T_A</t>
  </si>
  <si>
    <t>2R_1991575_A_C</t>
  </si>
  <si>
    <t>CG17684</t>
  </si>
  <si>
    <t>2L_14403007_G_A</t>
  </si>
  <si>
    <t>elB</t>
  </si>
  <si>
    <t>2L_2593172_C_T</t>
  </si>
  <si>
    <t>CG15394</t>
  </si>
  <si>
    <t>2L_4597446_T_C</t>
  </si>
  <si>
    <t>dpy</t>
  </si>
  <si>
    <t>3L_26766241_A_C</t>
  </si>
  <si>
    <t>2L_1015185_C_T</t>
  </si>
  <si>
    <t>IA-2</t>
  </si>
  <si>
    <t>3R_24685853_G_A</t>
  </si>
  <si>
    <t>slo</t>
  </si>
  <si>
    <t>3R_24998281_C_T</t>
  </si>
  <si>
    <t>tnc</t>
  </si>
  <si>
    <t>3R_24722176_T_G</t>
  </si>
  <si>
    <t>tok</t>
  </si>
  <si>
    <t>2L_10405370_G_A</t>
  </si>
  <si>
    <t>CG17768,Ir31a,LSm-4</t>
  </si>
  <si>
    <t>2R_18704114_C_T</t>
  </si>
  <si>
    <t>Sik3</t>
  </si>
  <si>
    <t>2L_4767267_A_AT</t>
  </si>
  <si>
    <t>fipi</t>
  </si>
  <si>
    <t>2L_22641077_T_G</t>
  </si>
  <si>
    <t>CG40006</t>
  </si>
  <si>
    <t>2R_9462818_T_A</t>
  </si>
  <si>
    <t>Camta</t>
  </si>
  <si>
    <t>2L_10037104_G_A</t>
  </si>
  <si>
    <t>obst-B</t>
  </si>
  <si>
    <t>2L_12523446_G_T</t>
  </si>
  <si>
    <t>3R_24543895_A_C</t>
  </si>
  <si>
    <t>Cftr,Esyt2</t>
  </si>
  <si>
    <t>2L_6866514_T_TA</t>
  </si>
  <si>
    <t>Nha1</t>
  </si>
  <si>
    <t>3R_23692008_A_C</t>
  </si>
  <si>
    <t>CG10254</t>
  </si>
  <si>
    <t>2L_2740922_G_T</t>
  </si>
  <si>
    <t>Hrs</t>
  </si>
  <si>
    <t>2R_3343116_G_T</t>
  </si>
  <si>
    <t>3R_26852391_GT_G</t>
  </si>
  <si>
    <t>Lerp</t>
  </si>
  <si>
    <t>2R_19673930_C_G</t>
  </si>
  <si>
    <t>Kpc2</t>
  </si>
  <si>
    <t>2R_19848815_G_T</t>
  </si>
  <si>
    <t>2R_20339195_C_T</t>
  </si>
  <si>
    <t>3R_21930353_C_T</t>
  </si>
  <si>
    <t>3L_27655990_T_C</t>
  </si>
  <si>
    <t>3R_3967845_GATGACA_G</t>
  </si>
  <si>
    <t>2L_3546186_T_A</t>
  </si>
  <si>
    <t>drm</t>
  </si>
  <si>
    <t>2R_18199301_C_T</t>
  </si>
  <si>
    <t>2L_1690819_T_A</t>
  </si>
  <si>
    <t>chinmo</t>
  </si>
  <si>
    <t>3R_23182794_A_G</t>
  </si>
  <si>
    <t>2L_10122240_A_G</t>
  </si>
  <si>
    <t>CG13135,CG34109,CG44153</t>
  </si>
  <si>
    <t>3R_21405390_C_T</t>
  </si>
  <si>
    <t>CG7907</t>
  </si>
  <si>
    <t>3R_21726188_T_A</t>
  </si>
  <si>
    <t>3R_22012091_T_G</t>
  </si>
  <si>
    <t>Eip93F</t>
  </si>
  <si>
    <t>2R_604496_T_C</t>
  </si>
  <si>
    <t>2L_3680307_G_A</t>
  </si>
  <si>
    <t>2L_10486564_AC_A</t>
  </si>
  <si>
    <t>Grip75,Cog4</t>
  </si>
  <si>
    <t>2L_1893285_C_T</t>
  </si>
  <si>
    <t>3R_23891251_C_T</t>
  </si>
  <si>
    <t>TfIIA-S,tbrd-1</t>
  </si>
  <si>
    <t>3R_21565195_G_GT</t>
  </si>
  <si>
    <t>3R_19460155_A_AACGAG</t>
  </si>
  <si>
    <t>CG31221,Dys</t>
  </si>
  <si>
    <t>2L_3138781_A_G</t>
  </si>
  <si>
    <t>toc</t>
  </si>
  <si>
    <t>DGRP3 Line 1</t>
  </si>
  <si>
    <t>DGRP3 Line 2</t>
  </si>
  <si>
    <t>Genomic Relationship</t>
  </si>
  <si>
    <t>RP0928</t>
  </si>
  <si>
    <t>RP0929</t>
  </si>
  <si>
    <t>RP0009</t>
  </si>
  <si>
    <t>RP0010</t>
  </si>
  <si>
    <t>RP0962</t>
  </si>
  <si>
    <t>RP1255</t>
  </si>
  <si>
    <t>RP0889</t>
  </si>
  <si>
    <t>RP0969</t>
  </si>
  <si>
    <t>RP1047</t>
  </si>
  <si>
    <t>RP1053</t>
  </si>
  <si>
    <t>RP1118</t>
  </si>
  <si>
    <t>RP1119</t>
  </si>
  <si>
    <t>RP0137</t>
  </si>
  <si>
    <t>RP0138</t>
  </si>
  <si>
    <t>RP0013</t>
  </si>
  <si>
    <t>RP0014</t>
  </si>
  <si>
    <t>RP0410</t>
  </si>
  <si>
    <t>RP0411</t>
  </si>
  <si>
    <t>RP0382</t>
  </si>
  <si>
    <t>RP0384</t>
  </si>
  <si>
    <t>RP0381</t>
  </si>
  <si>
    <t>RP0383</t>
  </si>
  <si>
    <t>RP1097</t>
  </si>
  <si>
    <t>RP1098</t>
  </si>
  <si>
    <t>RP0918</t>
  </si>
  <si>
    <t>RP0973</t>
  </si>
  <si>
    <t>RP0576</t>
  </si>
  <si>
    <t>RP0577</t>
  </si>
  <si>
    <t>RP0126</t>
  </si>
  <si>
    <t>RP0128</t>
  </si>
  <si>
    <t>RP1182</t>
  </si>
  <si>
    <t>RP1183</t>
  </si>
  <si>
    <t>RP0315</t>
  </si>
  <si>
    <t>RP0316</t>
  </si>
  <si>
    <t>RP0077</t>
  </si>
  <si>
    <t>RP0080</t>
  </si>
  <si>
    <t>RP1217</t>
  </si>
  <si>
    <t>RP1218</t>
  </si>
  <si>
    <t>RP0986</t>
  </si>
  <si>
    <t>RP1270</t>
  </si>
  <si>
    <t>RP0934</t>
  </si>
  <si>
    <t>RP0936</t>
  </si>
  <si>
    <t>RP0915</t>
  </si>
  <si>
    <t>RP0916</t>
  </si>
  <si>
    <t>RP0378</t>
  </si>
  <si>
    <t>RP0379</t>
  </si>
  <si>
    <t>RP0208</t>
  </si>
  <si>
    <t>RP0209</t>
  </si>
  <si>
    <t>RP0546</t>
  </si>
  <si>
    <t>RP0547</t>
  </si>
  <si>
    <t>RP0883</t>
  </si>
  <si>
    <t>RP0884</t>
  </si>
  <si>
    <t>RP1240</t>
  </si>
  <si>
    <t>RP1241</t>
  </si>
  <si>
    <t>RP0259</t>
  </si>
  <si>
    <t>RP0260</t>
  </si>
  <si>
    <t>RP0914</t>
  </si>
  <si>
    <t>RP0963</t>
  </si>
  <si>
    <t>RP0985</t>
  </si>
  <si>
    <t>RP1264</t>
  </si>
  <si>
    <t>RP0981</t>
  </si>
  <si>
    <t>RP0991</t>
  </si>
  <si>
    <t>RP0744</t>
  </si>
  <si>
    <t>RP0774</t>
  </si>
  <si>
    <t>RP1223</t>
  </si>
  <si>
    <t>RP1224</t>
  </si>
  <si>
    <t>RP0094</t>
  </si>
  <si>
    <t>RP0095</t>
  </si>
  <si>
    <t>RP0897</t>
  </si>
  <si>
    <t>RP0977</t>
  </si>
  <si>
    <t>RP0261</t>
  </si>
  <si>
    <t>RP0921</t>
  </si>
  <si>
    <t>RP0931</t>
  </si>
  <si>
    <t>RP0911</t>
  </si>
  <si>
    <t>RP1234</t>
  </si>
  <si>
    <t>RP0759</t>
  </si>
  <si>
    <t>RP0760</t>
  </si>
  <si>
    <t>RP0281</t>
  </si>
  <si>
    <t>RP0681</t>
  </si>
  <si>
    <t>RP0933</t>
  </si>
  <si>
    <t>RP0186</t>
  </si>
  <si>
    <t>RP0188</t>
  </si>
  <si>
    <t>RP0827</t>
  </si>
  <si>
    <t>RP0828</t>
  </si>
  <si>
    <t>RP0989</t>
  </si>
  <si>
    <t>RP1268</t>
  </si>
  <si>
    <t>RP0241</t>
  </si>
  <si>
    <t>RP0251</t>
  </si>
  <si>
    <t>RP0580</t>
  </si>
  <si>
    <t>RP0581</t>
  </si>
  <si>
    <t>RP0820</t>
  </si>
  <si>
    <t>RP0821</t>
  </si>
  <si>
    <t>RP0082</t>
  </si>
  <si>
    <t>RP0084</t>
  </si>
  <si>
    <t>RP0325</t>
  </si>
  <si>
    <t>RP0326</t>
  </si>
  <si>
    <t>RP0549</t>
  </si>
  <si>
    <t>RP0555</t>
  </si>
  <si>
    <t>RP0518</t>
  </si>
  <si>
    <t>RP0679</t>
  </si>
  <si>
    <t>RP0368</t>
  </si>
  <si>
    <t>RP1194</t>
  </si>
  <si>
    <t>RP1206</t>
  </si>
  <si>
    <t>RP0018</t>
  </si>
  <si>
    <t>RP0185</t>
  </si>
  <si>
    <t>RP0193</t>
  </si>
  <si>
    <t>RP0988</t>
  </si>
  <si>
    <t>RP0990</t>
  </si>
  <si>
    <t>RP1043</t>
  </si>
  <si>
    <t>RP1044</t>
  </si>
  <si>
    <t>RP0409</t>
  </si>
  <si>
    <t>RP0506</t>
  </si>
  <si>
    <t>RP0974</t>
  </si>
  <si>
    <t>RP1260</t>
  </si>
  <si>
    <t>RP0083</t>
  </si>
  <si>
    <t>RP0190</t>
  </si>
  <si>
    <t>RP0194</t>
  </si>
  <si>
    <t>RP0954</t>
  </si>
  <si>
    <t>RP0982</t>
  </si>
  <si>
    <t>RP0187</t>
  </si>
  <si>
    <t>RP0195</t>
  </si>
  <si>
    <t>RP0198</t>
  </si>
  <si>
    <t>RP0901</t>
  </si>
  <si>
    <t>RP1229</t>
  </si>
  <si>
    <t>RP0001</t>
  </si>
  <si>
    <t>RP0117</t>
  </si>
  <si>
    <t>Minor Allele Frequency Population 1</t>
  </si>
  <si>
    <t>Minor Allele Frequency Population 2</t>
  </si>
  <si>
    <t>Minor Allele Frequency Population 3</t>
  </si>
  <si>
    <t>Overall Minor Allele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  <font>
      <b/>
      <vertAlign val="superscript"/>
      <sz val="11"/>
      <color theme="0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theme="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31">
    <xf numFmtId="0" fontId="0" fillId="0" borderId="0" xfId="0"/>
    <xf numFmtId="0" fontId="19" fillId="0" borderId="0" xfId="0" applyFont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164" fontId="19" fillId="0" borderId="12" xfId="0" applyNumberFormat="1" applyFont="1" applyBorder="1" applyAlignment="1">
      <alignment horizontal="center" vertical="center"/>
    </xf>
    <xf numFmtId="0" fontId="20" fillId="33" borderId="11" xfId="0" applyFont="1" applyFill="1" applyBorder="1" applyAlignment="1">
      <alignment horizontal="center" vertical="center" wrapText="1"/>
    </xf>
    <xf numFmtId="164" fontId="20" fillId="33" borderId="11" xfId="0" applyNumberFormat="1" applyFont="1" applyFill="1" applyBorder="1" applyAlignment="1">
      <alignment horizontal="center" vertical="center" wrapText="1"/>
    </xf>
    <xf numFmtId="0" fontId="23" fillId="34" borderId="0" xfId="0" applyFont="1" applyFill="1" applyAlignment="1">
      <alignment horizontal="center" vertical="center"/>
    </xf>
    <xf numFmtId="164" fontId="19" fillId="34" borderId="0" xfId="0" applyNumberFormat="1" applyFont="1" applyFill="1" applyAlignment="1">
      <alignment horizontal="center" vertical="center" wrapText="1"/>
    </xf>
    <xf numFmtId="0" fontId="19" fillId="34" borderId="0" xfId="0" applyFont="1" applyFill="1" applyAlignment="1">
      <alignment horizontal="center" vertical="center" wrapText="1"/>
    </xf>
    <xf numFmtId="0" fontId="20" fillId="33" borderId="0" xfId="0" applyFont="1" applyFill="1" applyAlignment="1">
      <alignment horizontal="center" vertical="center"/>
    </xf>
    <xf numFmtId="164" fontId="20" fillId="33" borderId="0" xfId="0" applyNumberFormat="1" applyFont="1" applyFill="1" applyAlignment="1">
      <alignment horizontal="center" vertical="center" wrapText="1"/>
    </xf>
    <xf numFmtId="0" fontId="20" fillId="33" borderId="0" xfId="0" applyFont="1" applyFill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164" fontId="19" fillId="0" borderId="10" xfId="0" applyNumberFormat="1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0" fillId="33" borderId="13" xfId="0" applyFont="1" applyFill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4" fillId="0" borderId="15" xfId="0" applyFont="1" applyBorder="1" applyAlignment="1">
      <alignment horizontal="center" vertical="center"/>
    </xf>
    <xf numFmtId="164" fontId="24" fillId="0" borderId="15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B. X Chromosome'!$D$1</c:f>
              <c:strCache>
                <c:ptCount val="1"/>
                <c:pt idx="0">
                  <c:v>Mean r2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7030A0"/>
              </a:solidFill>
              <a:ln w="6350">
                <a:solidFill>
                  <a:srgbClr val="7030A0"/>
                </a:solidFill>
              </a:ln>
              <a:effectLst/>
            </c:spPr>
          </c:marker>
          <c:xVal>
            <c:numRef>
              <c:f>'B. X Chromosome'!$C$2:$C$237</c:f>
              <c:numCache>
                <c:formatCode>General</c:formatCode>
                <c:ptCount val="236"/>
                <c:pt idx="0">
                  <c:v>500837</c:v>
                </c:pt>
                <c:pt idx="1">
                  <c:v>600837</c:v>
                </c:pt>
                <c:pt idx="2">
                  <c:v>700837</c:v>
                </c:pt>
                <c:pt idx="3">
                  <c:v>800837</c:v>
                </c:pt>
                <c:pt idx="4">
                  <c:v>900837</c:v>
                </c:pt>
                <c:pt idx="5">
                  <c:v>1000837</c:v>
                </c:pt>
                <c:pt idx="6">
                  <c:v>1100837</c:v>
                </c:pt>
                <c:pt idx="7">
                  <c:v>1200837</c:v>
                </c:pt>
                <c:pt idx="8">
                  <c:v>1300837</c:v>
                </c:pt>
                <c:pt idx="9">
                  <c:v>1400837</c:v>
                </c:pt>
                <c:pt idx="10">
                  <c:v>1500837</c:v>
                </c:pt>
                <c:pt idx="11">
                  <c:v>1600837</c:v>
                </c:pt>
                <c:pt idx="12">
                  <c:v>1700837</c:v>
                </c:pt>
                <c:pt idx="13">
                  <c:v>1800837</c:v>
                </c:pt>
                <c:pt idx="14">
                  <c:v>1900837</c:v>
                </c:pt>
                <c:pt idx="15">
                  <c:v>2000837</c:v>
                </c:pt>
                <c:pt idx="16">
                  <c:v>2100837</c:v>
                </c:pt>
                <c:pt idx="17">
                  <c:v>2200837</c:v>
                </c:pt>
                <c:pt idx="18">
                  <c:v>2300837</c:v>
                </c:pt>
                <c:pt idx="19">
                  <c:v>2400837</c:v>
                </c:pt>
                <c:pt idx="20">
                  <c:v>2500837</c:v>
                </c:pt>
                <c:pt idx="21">
                  <c:v>2600837</c:v>
                </c:pt>
                <c:pt idx="22">
                  <c:v>2700837</c:v>
                </c:pt>
                <c:pt idx="23">
                  <c:v>2800837</c:v>
                </c:pt>
                <c:pt idx="24">
                  <c:v>2900837</c:v>
                </c:pt>
                <c:pt idx="25">
                  <c:v>3000837</c:v>
                </c:pt>
                <c:pt idx="26">
                  <c:v>3100837</c:v>
                </c:pt>
                <c:pt idx="27">
                  <c:v>3200837</c:v>
                </c:pt>
                <c:pt idx="28">
                  <c:v>3300837</c:v>
                </c:pt>
                <c:pt idx="29">
                  <c:v>3400837</c:v>
                </c:pt>
                <c:pt idx="30">
                  <c:v>3500837</c:v>
                </c:pt>
                <c:pt idx="31">
                  <c:v>3600837</c:v>
                </c:pt>
                <c:pt idx="32">
                  <c:v>3700837</c:v>
                </c:pt>
                <c:pt idx="33">
                  <c:v>3800837</c:v>
                </c:pt>
                <c:pt idx="34">
                  <c:v>3900837</c:v>
                </c:pt>
                <c:pt idx="35">
                  <c:v>4000837</c:v>
                </c:pt>
                <c:pt idx="36">
                  <c:v>4100837</c:v>
                </c:pt>
                <c:pt idx="37">
                  <c:v>4200837</c:v>
                </c:pt>
                <c:pt idx="38">
                  <c:v>4300837</c:v>
                </c:pt>
                <c:pt idx="39">
                  <c:v>4400837</c:v>
                </c:pt>
                <c:pt idx="40">
                  <c:v>4500837</c:v>
                </c:pt>
                <c:pt idx="41">
                  <c:v>4600837</c:v>
                </c:pt>
                <c:pt idx="42">
                  <c:v>4700837</c:v>
                </c:pt>
                <c:pt idx="43">
                  <c:v>4800837</c:v>
                </c:pt>
                <c:pt idx="44">
                  <c:v>4900837</c:v>
                </c:pt>
                <c:pt idx="45">
                  <c:v>5000837</c:v>
                </c:pt>
                <c:pt idx="46">
                  <c:v>5100837</c:v>
                </c:pt>
                <c:pt idx="47">
                  <c:v>5200837</c:v>
                </c:pt>
                <c:pt idx="48">
                  <c:v>5300837</c:v>
                </c:pt>
                <c:pt idx="49">
                  <c:v>5400837</c:v>
                </c:pt>
                <c:pt idx="50">
                  <c:v>5500837</c:v>
                </c:pt>
                <c:pt idx="51">
                  <c:v>5600837</c:v>
                </c:pt>
                <c:pt idx="52">
                  <c:v>5700837</c:v>
                </c:pt>
                <c:pt idx="53">
                  <c:v>5800837</c:v>
                </c:pt>
                <c:pt idx="54">
                  <c:v>5900837</c:v>
                </c:pt>
                <c:pt idx="55">
                  <c:v>6000837</c:v>
                </c:pt>
                <c:pt idx="56">
                  <c:v>6100837</c:v>
                </c:pt>
                <c:pt idx="57">
                  <c:v>6200837</c:v>
                </c:pt>
                <c:pt idx="58">
                  <c:v>6300837</c:v>
                </c:pt>
                <c:pt idx="59">
                  <c:v>6400837</c:v>
                </c:pt>
                <c:pt idx="60">
                  <c:v>6500837</c:v>
                </c:pt>
                <c:pt idx="61">
                  <c:v>6600837</c:v>
                </c:pt>
                <c:pt idx="62">
                  <c:v>6700837</c:v>
                </c:pt>
                <c:pt idx="63">
                  <c:v>6800837</c:v>
                </c:pt>
                <c:pt idx="64">
                  <c:v>6900837</c:v>
                </c:pt>
                <c:pt idx="65">
                  <c:v>7000837</c:v>
                </c:pt>
                <c:pt idx="66">
                  <c:v>7100837</c:v>
                </c:pt>
                <c:pt idx="67">
                  <c:v>7200837</c:v>
                </c:pt>
                <c:pt idx="68">
                  <c:v>7300837</c:v>
                </c:pt>
                <c:pt idx="69">
                  <c:v>7400837</c:v>
                </c:pt>
                <c:pt idx="70">
                  <c:v>7500837</c:v>
                </c:pt>
                <c:pt idx="71">
                  <c:v>7600837</c:v>
                </c:pt>
                <c:pt idx="72">
                  <c:v>7700837</c:v>
                </c:pt>
                <c:pt idx="73">
                  <c:v>7800837</c:v>
                </c:pt>
                <c:pt idx="74">
                  <c:v>7900837</c:v>
                </c:pt>
                <c:pt idx="75">
                  <c:v>8000837</c:v>
                </c:pt>
                <c:pt idx="76">
                  <c:v>8100837</c:v>
                </c:pt>
                <c:pt idx="77">
                  <c:v>8200837</c:v>
                </c:pt>
                <c:pt idx="78">
                  <c:v>8300837</c:v>
                </c:pt>
                <c:pt idx="79">
                  <c:v>8400837</c:v>
                </c:pt>
                <c:pt idx="80">
                  <c:v>8500837</c:v>
                </c:pt>
                <c:pt idx="81">
                  <c:v>8600837</c:v>
                </c:pt>
                <c:pt idx="82">
                  <c:v>8700837</c:v>
                </c:pt>
                <c:pt idx="83">
                  <c:v>8800837</c:v>
                </c:pt>
                <c:pt idx="84">
                  <c:v>8900837</c:v>
                </c:pt>
                <c:pt idx="85">
                  <c:v>9000837</c:v>
                </c:pt>
                <c:pt idx="86">
                  <c:v>9100837</c:v>
                </c:pt>
                <c:pt idx="87">
                  <c:v>9200837</c:v>
                </c:pt>
                <c:pt idx="88">
                  <c:v>9300837</c:v>
                </c:pt>
                <c:pt idx="89">
                  <c:v>9400837</c:v>
                </c:pt>
                <c:pt idx="90">
                  <c:v>9500837</c:v>
                </c:pt>
                <c:pt idx="91">
                  <c:v>9600837</c:v>
                </c:pt>
                <c:pt idx="92">
                  <c:v>9700837</c:v>
                </c:pt>
                <c:pt idx="93">
                  <c:v>9800837</c:v>
                </c:pt>
                <c:pt idx="94">
                  <c:v>9900837</c:v>
                </c:pt>
                <c:pt idx="95">
                  <c:v>10000837</c:v>
                </c:pt>
                <c:pt idx="96">
                  <c:v>10100837</c:v>
                </c:pt>
                <c:pt idx="97">
                  <c:v>10200837</c:v>
                </c:pt>
                <c:pt idx="98">
                  <c:v>10300837</c:v>
                </c:pt>
                <c:pt idx="99">
                  <c:v>10400837</c:v>
                </c:pt>
                <c:pt idx="100">
                  <c:v>10500837</c:v>
                </c:pt>
                <c:pt idx="101">
                  <c:v>10600837</c:v>
                </c:pt>
                <c:pt idx="102">
                  <c:v>10700837</c:v>
                </c:pt>
                <c:pt idx="103">
                  <c:v>10800837</c:v>
                </c:pt>
                <c:pt idx="104">
                  <c:v>10900837</c:v>
                </c:pt>
                <c:pt idx="105">
                  <c:v>11000837</c:v>
                </c:pt>
                <c:pt idx="106">
                  <c:v>11100837</c:v>
                </c:pt>
                <c:pt idx="107">
                  <c:v>11200837</c:v>
                </c:pt>
                <c:pt idx="108">
                  <c:v>11300837</c:v>
                </c:pt>
                <c:pt idx="109">
                  <c:v>11400837</c:v>
                </c:pt>
                <c:pt idx="110">
                  <c:v>11500837</c:v>
                </c:pt>
                <c:pt idx="111">
                  <c:v>11600837</c:v>
                </c:pt>
                <c:pt idx="112">
                  <c:v>11700837</c:v>
                </c:pt>
                <c:pt idx="113">
                  <c:v>11800837</c:v>
                </c:pt>
                <c:pt idx="114">
                  <c:v>11900837</c:v>
                </c:pt>
                <c:pt idx="115">
                  <c:v>12000837</c:v>
                </c:pt>
                <c:pt idx="116">
                  <c:v>12100837</c:v>
                </c:pt>
                <c:pt idx="117">
                  <c:v>12200837</c:v>
                </c:pt>
                <c:pt idx="118">
                  <c:v>12300837</c:v>
                </c:pt>
                <c:pt idx="119">
                  <c:v>12400837</c:v>
                </c:pt>
                <c:pt idx="120">
                  <c:v>12500837</c:v>
                </c:pt>
                <c:pt idx="121">
                  <c:v>12600837</c:v>
                </c:pt>
                <c:pt idx="122">
                  <c:v>12700837</c:v>
                </c:pt>
                <c:pt idx="123">
                  <c:v>12800837</c:v>
                </c:pt>
                <c:pt idx="124">
                  <c:v>12900837</c:v>
                </c:pt>
                <c:pt idx="125">
                  <c:v>13000837</c:v>
                </c:pt>
                <c:pt idx="126">
                  <c:v>13100837</c:v>
                </c:pt>
                <c:pt idx="127">
                  <c:v>13200837</c:v>
                </c:pt>
                <c:pt idx="128">
                  <c:v>13300837</c:v>
                </c:pt>
                <c:pt idx="129">
                  <c:v>13400837</c:v>
                </c:pt>
                <c:pt idx="130">
                  <c:v>13500837</c:v>
                </c:pt>
                <c:pt idx="131">
                  <c:v>13600837</c:v>
                </c:pt>
                <c:pt idx="132">
                  <c:v>13700837</c:v>
                </c:pt>
                <c:pt idx="133">
                  <c:v>13800837</c:v>
                </c:pt>
                <c:pt idx="134">
                  <c:v>13900837</c:v>
                </c:pt>
                <c:pt idx="135">
                  <c:v>14000837</c:v>
                </c:pt>
                <c:pt idx="136">
                  <c:v>14100837</c:v>
                </c:pt>
                <c:pt idx="137">
                  <c:v>14200837</c:v>
                </c:pt>
                <c:pt idx="138">
                  <c:v>14300837</c:v>
                </c:pt>
                <c:pt idx="139">
                  <c:v>14400837</c:v>
                </c:pt>
                <c:pt idx="140">
                  <c:v>14500837</c:v>
                </c:pt>
                <c:pt idx="141">
                  <c:v>14600837</c:v>
                </c:pt>
                <c:pt idx="142">
                  <c:v>14700837</c:v>
                </c:pt>
                <c:pt idx="143">
                  <c:v>14800837</c:v>
                </c:pt>
                <c:pt idx="144">
                  <c:v>14900837</c:v>
                </c:pt>
                <c:pt idx="145">
                  <c:v>15000837</c:v>
                </c:pt>
                <c:pt idx="146">
                  <c:v>15100837</c:v>
                </c:pt>
                <c:pt idx="147">
                  <c:v>15200837</c:v>
                </c:pt>
                <c:pt idx="148">
                  <c:v>15300837</c:v>
                </c:pt>
                <c:pt idx="149">
                  <c:v>15400837</c:v>
                </c:pt>
                <c:pt idx="150">
                  <c:v>15500837</c:v>
                </c:pt>
                <c:pt idx="151">
                  <c:v>15600837</c:v>
                </c:pt>
                <c:pt idx="152">
                  <c:v>15700837</c:v>
                </c:pt>
                <c:pt idx="153">
                  <c:v>15800837</c:v>
                </c:pt>
                <c:pt idx="154">
                  <c:v>15900837</c:v>
                </c:pt>
                <c:pt idx="155">
                  <c:v>16000837</c:v>
                </c:pt>
                <c:pt idx="156">
                  <c:v>16100837</c:v>
                </c:pt>
                <c:pt idx="157">
                  <c:v>16200837</c:v>
                </c:pt>
                <c:pt idx="158">
                  <c:v>16300837</c:v>
                </c:pt>
                <c:pt idx="159">
                  <c:v>16400837</c:v>
                </c:pt>
                <c:pt idx="160">
                  <c:v>16500837</c:v>
                </c:pt>
                <c:pt idx="161">
                  <c:v>16600837</c:v>
                </c:pt>
                <c:pt idx="162">
                  <c:v>16700837</c:v>
                </c:pt>
                <c:pt idx="163">
                  <c:v>16800837</c:v>
                </c:pt>
                <c:pt idx="164">
                  <c:v>16900837</c:v>
                </c:pt>
                <c:pt idx="165">
                  <c:v>17000837</c:v>
                </c:pt>
                <c:pt idx="166">
                  <c:v>17100837</c:v>
                </c:pt>
                <c:pt idx="167">
                  <c:v>17200837</c:v>
                </c:pt>
                <c:pt idx="168">
                  <c:v>17300837</c:v>
                </c:pt>
                <c:pt idx="169">
                  <c:v>17400837</c:v>
                </c:pt>
                <c:pt idx="170">
                  <c:v>17500837</c:v>
                </c:pt>
                <c:pt idx="171">
                  <c:v>17600837</c:v>
                </c:pt>
                <c:pt idx="172">
                  <c:v>17700837</c:v>
                </c:pt>
                <c:pt idx="173">
                  <c:v>17800837</c:v>
                </c:pt>
                <c:pt idx="174">
                  <c:v>17900837</c:v>
                </c:pt>
                <c:pt idx="175">
                  <c:v>18000837</c:v>
                </c:pt>
                <c:pt idx="176">
                  <c:v>18100837</c:v>
                </c:pt>
                <c:pt idx="177">
                  <c:v>18200837</c:v>
                </c:pt>
                <c:pt idx="178">
                  <c:v>18300837</c:v>
                </c:pt>
                <c:pt idx="179">
                  <c:v>18400837</c:v>
                </c:pt>
                <c:pt idx="180">
                  <c:v>18500837</c:v>
                </c:pt>
                <c:pt idx="181">
                  <c:v>18600837</c:v>
                </c:pt>
                <c:pt idx="182">
                  <c:v>18700837</c:v>
                </c:pt>
                <c:pt idx="183">
                  <c:v>18800837</c:v>
                </c:pt>
                <c:pt idx="184">
                  <c:v>18900837</c:v>
                </c:pt>
                <c:pt idx="185">
                  <c:v>19000837</c:v>
                </c:pt>
                <c:pt idx="186">
                  <c:v>19100837</c:v>
                </c:pt>
                <c:pt idx="187">
                  <c:v>19200837</c:v>
                </c:pt>
                <c:pt idx="188">
                  <c:v>19300837</c:v>
                </c:pt>
                <c:pt idx="189">
                  <c:v>19400837</c:v>
                </c:pt>
                <c:pt idx="190">
                  <c:v>19500837</c:v>
                </c:pt>
                <c:pt idx="191">
                  <c:v>19600837</c:v>
                </c:pt>
                <c:pt idx="192">
                  <c:v>19700837</c:v>
                </c:pt>
                <c:pt idx="193">
                  <c:v>19800837</c:v>
                </c:pt>
                <c:pt idx="194">
                  <c:v>19900837</c:v>
                </c:pt>
                <c:pt idx="195">
                  <c:v>20000837</c:v>
                </c:pt>
                <c:pt idx="196">
                  <c:v>20100837</c:v>
                </c:pt>
                <c:pt idx="197">
                  <c:v>20200837</c:v>
                </c:pt>
                <c:pt idx="198">
                  <c:v>20300837</c:v>
                </c:pt>
                <c:pt idx="199">
                  <c:v>20400837</c:v>
                </c:pt>
                <c:pt idx="200">
                  <c:v>20500837</c:v>
                </c:pt>
                <c:pt idx="201">
                  <c:v>20600837</c:v>
                </c:pt>
                <c:pt idx="202">
                  <c:v>20700837</c:v>
                </c:pt>
                <c:pt idx="203">
                  <c:v>20800837</c:v>
                </c:pt>
                <c:pt idx="204">
                  <c:v>20900837</c:v>
                </c:pt>
                <c:pt idx="205">
                  <c:v>21000837</c:v>
                </c:pt>
                <c:pt idx="206">
                  <c:v>21100837</c:v>
                </c:pt>
                <c:pt idx="207">
                  <c:v>21200837</c:v>
                </c:pt>
                <c:pt idx="208">
                  <c:v>21300837</c:v>
                </c:pt>
                <c:pt idx="209">
                  <c:v>21400837</c:v>
                </c:pt>
                <c:pt idx="210">
                  <c:v>21500837</c:v>
                </c:pt>
                <c:pt idx="211">
                  <c:v>21600837</c:v>
                </c:pt>
                <c:pt idx="212">
                  <c:v>21700837</c:v>
                </c:pt>
                <c:pt idx="213">
                  <c:v>21800837</c:v>
                </c:pt>
                <c:pt idx="214">
                  <c:v>21900837</c:v>
                </c:pt>
                <c:pt idx="215">
                  <c:v>22000837</c:v>
                </c:pt>
                <c:pt idx="216">
                  <c:v>22100837</c:v>
                </c:pt>
                <c:pt idx="217">
                  <c:v>22200837</c:v>
                </c:pt>
                <c:pt idx="218">
                  <c:v>22300837</c:v>
                </c:pt>
                <c:pt idx="219">
                  <c:v>22400837</c:v>
                </c:pt>
                <c:pt idx="220">
                  <c:v>22500837</c:v>
                </c:pt>
                <c:pt idx="221">
                  <c:v>22600837</c:v>
                </c:pt>
                <c:pt idx="222">
                  <c:v>22700837</c:v>
                </c:pt>
                <c:pt idx="223">
                  <c:v>22800837</c:v>
                </c:pt>
                <c:pt idx="224">
                  <c:v>22900837</c:v>
                </c:pt>
                <c:pt idx="225">
                  <c:v>23000837</c:v>
                </c:pt>
                <c:pt idx="226">
                  <c:v>23100837</c:v>
                </c:pt>
                <c:pt idx="227">
                  <c:v>23200837</c:v>
                </c:pt>
                <c:pt idx="228">
                  <c:v>23300837</c:v>
                </c:pt>
                <c:pt idx="229">
                  <c:v>23400837</c:v>
                </c:pt>
                <c:pt idx="230">
                  <c:v>23500837</c:v>
                </c:pt>
                <c:pt idx="231">
                  <c:v>23600837</c:v>
                </c:pt>
                <c:pt idx="232">
                  <c:v>23700837</c:v>
                </c:pt>
                <c:pt idx="233">
                  <c:v>23800837</c:v>
                </c:pt>
                <c:pt idx="234">
                  <c:v>23900837</c:v>
                </c:pt>
                <c:pt idx="235">
                  <c:v>24000837</c:v>
                </c:pt>
              </c:numCache>
            </c:numRef>
          </c:xVal>
          <c:yVal>
            <c:numRef>
              <c:f>'B. X Chromosome'!$D$2:$D$237</c:f>
              <c:numCache>
                <c:formatCode>0.000</c:formatCode>
                <c:ptCount val="236"/>
                <c:pt idx="0">
                  <c:v>0.19141219104214699</c:v>
                </c:pt>
                <c:pt idx="1">
                  <c:v>0.198733309226264</c:v>
                </c:pt>
                <c:pt idx="2">
                  <c:v>0.20849026736436299</c:v>
                </c:pt>
                <c:pt idx="3">
                  <c:v>0.208964341933359</c:v>
                </c:pt>
                <c:pt idx="4">
                  <c:v>0.20824804788894799</c:v>
                </c:pt>
                <c:pt idx="5">
                  <c:v>0.20606772973954801</c:v>
                </c:pt>
                <c:pt idx="6">
                  <c:v>0.20583192327216299</c:v>
                </c:pt>
                <c:pt idx="7">
                  <c:v>0.205991698514773</c:v>
                </c:pt>
                <c:pt idx="8">
                  <c:v>0.19835267787525401</c:v>
                </c:pt>
                <c:pt idx="9">
                  <c:v>0.193697051739076</c:v>
                </c:pt>
                <c:pt idx="10">
                  <c:v>0.19632310550265999</c:v>
                </c:pt>
                <c:pt idx="11">
                  <c:v>0.19546229823887201</c:v>
                </c:pt>
                <c:pt idx="12">
                  <c:v>0.20003761284782501</c:v>
                </c:pt>
                <c:pt idx="13">
                  <c:v>0.19867989371351499</c:v>
                </c:pt>
                <c:pt idx="14">
                  <c:v>0.188513333110751</c:v>
                </c:pt>
                <c:pt idx="15">
                  <c:v>0.17641537093637299</c:v>
                </c:pt>
                <c:pt idx="16">
                  <c:v>0.17699369733776199</c:v>
                </c:pt>
                <c:pt idx="17">
                  <c:v>0.17884676386805101</c:v>
                </c:pt>
                <c:pt idx="18">
                  <c:v>0.18642559343738199</c:v>
                </c:pt>
                <c:pt idx="19">
                  <c:v>0.17914286935843701</c:v>
                </c:pt>
                <c:pt idx="20">
                  <c:v>0.17983985474120401</c:v>
                </c:pt>
                <c:pt idx="21">
                  <c:v>0.181493868377919</c:v>
                </c:pt>
                <c:pt idx="22">
                  <c:v>0.179095031641582</c:v>
                </c:pt>
                <c:pt idx="23">
                  <c:v>0.18160836813614301</c:v>
                </c:pt>
                <c:pt idx="24">
                  <c:v>0.18452851622022601</c:v>
                </c:pt>
                <c:pt idx="25">
                  <c:v>0.19259046247127701</c:v>
                </c:pt>
                <c:pt idx="26">
                  <c:v>0.199890082474037</c:v>
                </c:pt>
                <c:pt idx="27">
                  <c:v>0.204697547988092</c:v>
                </c:pt>
                <c:pt idx="28">
                  <c:v>0.20457306601417699</c:v>
                </c:pt>
                <c:pt idx="29">
                  <c:v>0.21457817306214999</c:v>
                </c:pt>
                <c:pt idx="30">
                  <c:v>0.21435812038785801</c:v>
                </c:pt>
                <c:pt idx="31">
                  <c:v>0.211096779418456</c:v>
                </c:pt>
                <c:pt idx="32">
                  <c:v>0.214914505145788</c:v>
                </c:pt>
                <c:pt idx="33">
                  <c:v>0.218539157203819</c:v>
                </c:pt>
                <c:pt idx="34">
                  <c:v>0.21669334464617501</c:v>
                </c:pt>
                <c:pt idx="35">
                  <c:v>0.22266553802906899</c:v>
                </c:pt>
                <c:pt idx="36">
                  <c:v>0.21582191860156</c:v>
                </c:pt>
                <c:pt idx="37">
                  <c:v>0.21188900866197599</c:v>
                </c:pt>
                <c:pt idx="38">
                  <c:v>0.21113426165227001</c:v>
                </c:pt>
                <c:pt idx="39">
                  <c:v>0.20915140907772001</c:v>
                </c:pt>
                <c:pt idx="40">
                  <c:v>0.210442379711581</c:v>
                </c:pt>
                <c:pt idx="41">
                  <c:v>0.21957696799794299</c:v>
                </c:pt>
                <c:pt idx="42">
                  <c:v>0.21411960731124699</c:v>
                </c:pt>
                <c:pt idx="43">
                  <c:v>0.21811004275961199</c:v>
                </c:pt>
                <c:pt idx="44">
                  <c:v>0.22317498559596599</c:v>
                </c:pt>
                <c:pt idx="45">
                  <c:v>0.20570701431785199</c:v>
                </c:pt>
                <c:pt idx="46">
                  <c:v>0.19143292859511299</c:v>
                </c:pt>
                <c:pt idx="47">
                  <c:v>0.18687693393386501</c:v>
                </c:pt>
                <c:pt idx="48">
                  <c:v>0.179152475080711</c:v>
                </c:pt>
                <c:pt idx="49">
                  <c:v>0.17002985248381</c:v>
                </c:pt>
                <c:pt idx="50">
                  <c:v>0.169051645844364</c:v>
                </c:pt>
                <c:pt idx="51">
                  <c:v>0.167381670784748</c:v>
                </c:pt>
                <c:pt idx="52">
                  <c:v>0.16919047099095899</c:v>
                </c:pt>
                <c:pt idx="53">
                  <c:v>0.16281031729436601</c:v>
                </c:pt>
                <c:pt idx="54">
                  <c:v>0.16153430105437999</c:v>
                </c:pt>
                <c:pt idx="55">
                  <c:v>0.16101093026955399</c:v>
                </c:pt>
                <c:pt idx="56">
                  <c:v>0.16811774745211999</c:v>
                </c:pt>
                <c:pt idx="57">
                  <c:v>0.17021231131718401</c:v>
                </c:pt>
                <c:pt idx="58">
                  <c:v>0.17477083565065099</c:v>
                </c:pt>
                <c:pt idx="59">
                  <c:v>0.18212219824937501</c:v>
                </c:pt>
                <c:pt idx="60">
                  <c:v>0.184493986750846</c:v>
                </c:pt>
                <c:pt idx="61">
                  <c:v>0.18867280548537599</c:v>
                </c:pt>
                <c:pt idx="62">
                  <c:v>0.19344485253826901</c:v>
                </c:pt>
                <c:pt idx="63">
                  <c:v>0.199432611802323</c:v>
                </c:pt>
                <c:pt idx="64">
                  <c:v>0.212291347608076</c:v>
                </c:pt>
                <c:pt idx="65">
                  <c:v>0.24038289756898101</c:v>
                </c:pt>
                <c:pt idx="66">
                  <c:v>0.253335259970562</c:v>
                </c:pt>
                <c:pt idx="67">
                  <c:v>0.26290416529489002</c:v>
                </c:pt>
                <c:pt idx="68">
                  <c:v>0.265704763823642</c:v>
                </c:pt>
                <c:pt idx="69">
                  <c:v>0.26386029853222698</c:v>
                </c:pt>
                <c:pt idx="70">
                  <c:v>0.26903454524152698</c:v>
                </c:pt>
                <c:pt idx="71">
                  <c:v>0.25037419016187601</c:v>
                </c:pt>
                <c:pt idx="72">
                  <c:v>0.23914001356879599</c:v>
                </c:pt>
                <c:pt idx="73">
                  <c:v>0.229314457792126</c:v>
                </c:pt>
                <c:pt idx="74">
                  <c:v>0.22246899632972</c:v>
                </c:pt>
                <c:pt idx="75">
                  <c:v>0.209196917485796</c:v>
                </c:pt>
                <c:pt idx="76">
                  <c:v>0.203509446809235</c:v>
                </c:pt>
                <c:pt idx="77">
                  <c:v>0.196035436049316</c:v>
                </c:pt>
                <c:pt idx="78">
                  <c:v>0.18646815737542499</c:v>
                </c:pt>
                <c:pt idx="79">
                  <c:v>0.18317925571888699</c:v>
                </c:pt>
                <c:pt idx="80">
                  <c:v>0.182355611943714</c:v>
                </c:pt>
                <c:pt idx="81">
                  <c:v>0.18895944846806501</c:v>
                </c:pt>
                <c:pt idx="82">
                  <c:v>0.189353810775715</c:v>
                </c:pt>
                <c:pt idx="83">
                  <c:v>0.19274177273729001</c:v>
                </c:pt>
                <c:pt idx="84">
                  <c:v>0.188622213195307</c:v>
                </c:pt>
                <c:pt idx="85">
                  <c:v>0.18651815932512</c:v>
                </c:pt>
                <c:pt idx="86">
                  <c:v>0.19061104286130501</c:v>
                </c:pt>
                <c:pt idx="87">
                  <c:v>0.19619005434692</c:v>
                </c:pt>
                <c:pt idx="88">
                  <c:v>0.20398757589292801</c:v>
                </c:pt>
                <c:pt idx="89">
                  <c:v>0.211700870309002</c:v>
                </c:pt>
                <c:pt idx="90">
                  <c:v>0.219326317216894</c:v>
                </c:pt>
                <c:pt idx="91">
                  <c:v>0.22447584173261101</c:v>
                </c:pt>
                <c:pt idx="92">
                  <c:v>0.22295036476166699</c:v>
                </c:pt>
                <c:pt idx="93">
                  <c:v>0.22147362094442599</c:v>
                </c:pt>
                <c:pt idx="94">
                  <c:v>0.22429789946999201</c:v>
                </c:pt>
                <c:pt idx="95">
                  <c:v>0.22005680403925601</c:v>
                </c:pt>
                <c:pt idx="96">
                  <c:v>0.221431055882336</c:v>
                </c:pt>
                <c:pt idx="97">
                  <c:v>0.220854040616383</c:v>
                </c:pt>
                <c:pt idx="98">
                  <c:v>0.22411856755257201</c:v>
                </c:pt>
                <c:pt idx="99">
                  <c:v>0.22448419419122601</c:v>
                </c:pt>
                <c:pt idx="100">
                  <c:v>0.21677723141924801</c:v>
                </c:pt>
                <c:pt idx="101">
                  <c:v>0.21575364290160701</c:v>
                </c:pt>
                <c:pt idx="102">
                  <c:v>0.22690890663451099</c:v>
                </c:pt>
                <c:pt idx="103">
                  <c:v>0.227516802967791</c:v>
                </c:pt>
                <c:pt idx="104">
                  <c:v>0.230463937959342</c:v>
                </c:pt>
                <c:pt idx="105">
                  <c:v>0.23967414728542899</c:v>
                </c:pt>
                <c:pt idx="106">
                  <c:v>0.237121218687283</c:v>
                </c:pt>
                <c:pt idx="107">
                  <c:v>0.24051610882367699</c:v>
                </c:pt>
                <c:pt idx="108">
                  <c:v>0.231169346034932</c:v>
                </c:pt>
                <c:pt idx="109">
                  <c:v>0.236259615933156</c:v>
                </c:pt>
                <c:pt idx="110">
                  <c:v>0.24735443722911599</c:v>
                </c:pt>
                <c:pt idx="111">
                  <c:v>0.25090712107173802</c:v>
                </c:pt>
                <c:pt idx="112">
                  <c:v>0.24382228775982101</c:v>
                </c:pt>
                <c:pt idx="113">
                  <c:v>0.24023406239407299</c:v>
                </c:pt>
                <c:pt idx="114">
                  <c:v>0.23663882136658501</c:v>
                </c:pt>
                <c:pt idx="115">
                  <c:v>0.24408660927023201</c:v>
                </c:pt>
                <c:pt idx="116">
                  <c:v>0.247760755025864</c:v>
                </c:pt>
                <c:pt idx="117">
                  <c:v>0.24667065557441201</c:v>
                </c:pt>
                <c:pt idx="118">
                  <c:v>0.24480514404544601</c:v>
                </c:pt>
                <c:pt idx="119">
                  <c:v>0.246153285257037</c:v>
                </c:pt>
                <c:pt idx="120">
                  <c:v>0.24874166849363999</c:v>
                </c:pt>
                <c:pt idx="121">
                  <c:v>0.24364321752909901</c:v>
                </c:pt>
                <c:pt idx="122">
                  <c:v>0.23539838404014399</c:v>
                </c:pt>
                <c:pt idx="123">
                  <c:v>0.24128819947879401</c:v>
                </c:pt>
                <c:pt idx="124">
                  <c:v>0.23863128941203801</c:v>
                </c:pt>
                <c:pt idx="125">
                  <c:v>0.22926395055791601</c:v>
                </c:pt>
                <c:pt idx="126">
                  <c:v>0.22436847735225099</c:v>
                </c:pt>
                <c:pt idx="127">
                  <c:v>0.226297859936194</c:v>
                </c:pt>
                <c:pt idx="128">
                  <c:v>0.22957960474126601</c:v>
                </c:pt>
                <c:pt idx="129">
                  <c:v>0.225145887099506</c:v>
                </c:pt>
                <c:pt idx="130">
                  <c:v>0.21777452292240801</c:v>
                </c:pt>
                <c:pt idx="131">
                  <c:v>0.215744432024088</c:v>
                </c:pt>
                <c:pt idx="132">
                  <c:v>0.220960793393014</c:v>
                </c:pt>
                <c:pt idx="133">
                  <c:v>0.21330938440307801</c:v>
                </c:pt>
                <c:pt idx="134">
                  <c:v>0.207582118792033</c:v>
                </c:pt>
                <c:pt idx="135">
                  <c:v>0.20485574399717299</c:v>
                </c:pt>
                <c:pt idx="136">
                  <c:v>0.207860916912041</c:v>
                </c:pt>
                <c:pt idx="137">
                  <c:v>0.20295470312060099</c:v>
                </c:pt>
                <c:pt idx="138">
                  <c:v>0.206946386654979</c:v>
                </c:pt>
                <c:pt idx="139">
                  <c:v>0.20703379984786199</c:v>
                </c:pt>
                <c:pt idx="140">
                  <c:v>0.20527592001466299</c:v>
                </c:pt>
                <c:pt idx="141">
                  <c:v>0.2066388259045</c:v>
                </c:pt>
                <c:pt idx="142">
                  <c:v>0.21388563449520401</c:v>
                </c:pt>
                <c:pt idx="143">
                  <c:v>0.217803168797992</c:v>
                </c:pt>
                <c:pt idx="144">
                  <c:v>0.22364707207545001</c:v>
                </c:pt>
                <c:pt idx="145">
                  <c:v>0.23110026284214799</c:v>
                </c:pt>
                <c:pt idx="146">
                  <c:v>0.231783335989586</c:v>
                </c:pt>
                <c:pt idx="147">
                  <c:v>0.23091245265493801</c:v>
                </c:pt>
                <c:pt idx="148">
                  <c:v>0.23094577374471201</c:v>
                </c:pt>
                <c:pt idx="149">
                  <c:v>0.23592619295629499</c:v>
                </c:pt>
                <c:pt idx="150">
                  <c:v>0.24292319352394301</c:v>
                </c:pt>
                <c:pt idx="151">
                  <c:v>0.227587481062025</c:v>
                </c:pt>
                <c:pt idx="152">
                  <c:v>0.215288318079456</c:v>
                </c:pt>
                <c:pt idx="153">
                  <c:v>0.209978118166844</c:v>
                </c:pt>
                <c:pt idx="154">
                  <c:v>0.207900780017023</c:v>
                </c:pt>
                <c:pt idx="155">
                  <c:v>0.202716912690801</c:v>
                </c:pt>
                <c:pt idx="156">
                  <c:v>0.198635440995311</c:v>
                </c:pt>
                <c:pt idx="157">
                  <c:v>0.207481871185827</c:v>
                </c:pt>
                <c:pt idx="158">
                  <c:v>0.205349792646947</c:v>
                </c:pt>
                <c:pt idx="159">
                  <c:v>0.205077400540779</c:v>
                </c:pt>
                <c:pt idx="160">
                  <c:v>0.19939064894674499</c:v>
                </c:pt>
                <c:pt idx="161">
                  <c:v>0.212976883650388</c:v>
                </c:pt>
                <c:pt idx="162">
                  <c:v>0.21824885729996399</c:v>
                </c:pt>
                <c:pt idx="163">
                  <c:v>0.21973861694942901</c:v>
                </c:pt>
                <c:pt idx="164">
                  <c:v>0.22011178975051901</c:v>
                </c:pt>
                <c:pt idx="165">
                  <c:v>0.21869353507742001</c:v>
                </c:pt>
                <c:pt idx="166">
                  <c:v>0.22597634149996401</c:v>
                </c:pt>
                <c:pt idx="167">
                  <c:v>0.22450288463645099</c:v>
                </c:pt>
                <c:pt idx="168">
                  <c:v>0.22782115330299099</c:v>
                </c:pt>
                <c:pt idx="169">
                  <c:v>0.23175230031037</c:v>
                </c:pt>
                <c:pt idx="170">
                  <c:v>0.24380215657920701</c:v>
                </c:pt>
                <c:pt idx="171">
                  <c:v>0.25510436645415502</c:v>
                </c:pt>
                <c:pt idx="172">
                  <c:v>0.25490196833222301</c:v>
                </c:pt>
                <c:pt idx="173">
                  <c:v>0.26805101112388302</c:v>
                </c:pt>
                <c:pt idx="174">
                  <c:v>0.27765807043843599</c:v>
                </c:pt>
                <c:pt idx="175">
                  <c:v>0.28603377229689497</c:v>
                </c:pt>
                <c:pt idx="176">
                  <c:v>0.27006924316283398</c:v>
                </c:pt>
                <c:pt idx="177">
                  <c:v>0.27650292857263298</c:v>
                </c:pt>
                <c:pt idx="178">
                  <c:v>0.28034319244457701</c:v>
                </c:pt>
                <c:pt idx="179">
                  <c:v>0.27895945060861899</c:v>
                </c:pt>
                <c:pt idx="180">
                  <c:v>0.27032849480194299</c:v>
                </c:pt>
                <c:pt idx="181">
                  <c:v>0.24742551402461799</c:v>
                </c:pt>
                <c:pt idx="182">
                  <c:v>0.24488187046139601</c:v>
                </c:pt>
                <c:pt idx="183">
                  <c:v>0.24033809996275701</c:v>
                </c:pt>
                <c:pt idx="184">
                  <c:v>0.232597812050931</c:v>
                </c:pt>
                <c:pt idx="185">
                  <c:v>0.22754673629679301</c:v>
                </c:pt>
                <c:pt idx="186">
                  <c:v>0.23336426956671699</c:v>
                </c:pt>
                <c:pt idx="187">
                  <c:v>0.229684543015203</c:v>
                </c:pt>
                <c:pt idx="188">
                  <c:v>0.222040768734213</c:v>
                </c:pt>
                <c:pt idx="189">
                  <c:v>0.22164694125937201</c:v>
                </c:pt>
                <c:pt idx="190">
                  <c:v>0.21819341838548101</c:v>
                </c:pt>
                <c:pt idx="191">
                  <c:v>0.22226071457299901</c:v>
                </c:pt>
                <c:pt idx="192">
                  <c:v>0.216558495181221</c:v>
                </c:pt>
                <c:pt idx="193">
                  <c:v>0.21322922087601501</c:v>
                </c:pt>
                <c:pt idx="194">
                  <c:v>0.21304751368962399</c:v>
                </c:pt>
                <c:pt idx="195">
                  <c:v>0.214071907667609</c:v>
                </c:pt>
                <c:pt idx="196">
                  <c:v>0.20394809666503999</c:v>
                </c:pt>
                <c:pt idx="197">
                  <c:v>0.19584123436226999</c:v>
                </c:pt>
                <c:pt idx="198">
                  <c:v>0.20501488017960701</c:v>
                </c:pt>
                <c:pt idx="199">
                  <c:v>0.201131851476297</c:v>
                </c:pt>
                <c:pt idx="200">
                  <c:v>0.20828608507750901</c:v>
                </c:pt>
                <c:pt idx="201">
                  <c:v>0.21317260109737901</c:v>
                </c:pt>
                <c:pt idx="202">
                  <c:v>0.21685293862278299</c:v>
                </c:pt>
                <c:pt idx="203">
                  <c:v>0.21286346032917799</c:v>
                </c:pt>
                <c:pt idx="204">
                  <c:v>0.21566594142617301</c:v>
                </c:pt>
                <c:pt idx="205">
                  <c:v>0.217197920784581</c:v>
                </c:pt>
                <c:pt idx="206">
                  <c:v>0.224767345270246</c:v>
                </c:pt>
                <c:pt idx="207">
                  <c:v>0.23414183527798299</c:v>
                </c:pt>
                <c:pt idx="208">
                  <c:v>0.21993550450744401</c:v>
                </c:pt>
                <c:pt idx="209">
                  <c:v>0.21727741947350299</c:v>
                </c:pt>
                <c:pt idx="210">
                  <c:v>0.20647235461869301</c:v>
                </c:pt>
                <c:pt idx="211">
                  <c:v>0.186804441453327</c:v>
                </c:pt>
                <c:pt idx="212">
                  <c:v>0.17722732346808101</c:v>
                </c:pt>
                <c:pt idx="213">
                  <c:v>0.171385748241692</c:v>
                </c:pt>
                <c:pt idx="214">
                  <c:v>0.155998677037919</c:v>
                </c:pt>
                <c:pt idx="215">
                  <c:v>0.15156571850508199</c:v>
                </c:pt>
                <c:pt idx="216">
                  <c:v>0.1611442878879</c:v>
                </c:pt>
                <c:pt idx="217">
                  <c:v>0.16974982116356299</c:v>
                </c:pt>
                <c:pt idx="218">
                  <c:v>0.192757789077631</c:v>
                </c:pt>
                <c:pt idx="219">
                  <c:v>0.19937783020191299</c:v>
                </c:pt>
                <c:pt idx="220">
                  <c:v>0.20643897264955099</c:v>
                </c:pt>
                <c:pt idx="221">
                  <c:v>0.22746073278974499</c:v>
                </c:pt>
                <c:pt idx="222">
                  <c:v>0.23162147590924001</c:v>
                </c:pt>
                <c:pt idx="223">
                  <c:v>0.23417217948816699</c:v>
                </c:pt>
                <c:pt idx="224">
                  <c:v>0.23534985000078301</c:v>
                </c:pt>
                <c:pt idx="225">
                  <c:v>0.23360134149887199</c:v>
                </c:pt>
                <c:pt idx="226">
                  <c:v>0.227952994753089</c:v>
                </c:pt>
                <c:pt idx="227">
                  <c:v>0.21669286164035101</c:v>
                </c:pt>
                <c:pt idx="228">
                  <c:v>0.18181939259256399</c:v>
                </c:pt>
                <c:pt idx="229">
                  <c:v>0.164433868719013</c:v>
                </c:pt>
                <c:pt idx="230">
                  <c:v>0.14705519558584601</c:v>
                </c:pt>
                <c:pt idx="231">
                  <c:v>0.124925753300498</c:v>
                </c:pt>
                <c:pt idx="232">
                  <c:v>0.12167963677942099</c:v>
                </c:pt>
                <c:pt idx="233">
                  <c:v>0.1083710187863</c:v>
                </c:pt>
                <c:pt idx="234">
                  <c:v>0.13398303149371599</c:v>
                </c:pt>
                <c:pt idx="235">
                  <c:v>0.124821081382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F5-9A45-A460-5D2D6D0437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443264"/>
        <c:axId val="685454464"/>
      </c:scatterChart>
      <c:valAx>
        <c:axId val="685443264"/>
        <c:scaling>
          <c:orientation val="minMax"/>
          <c:max val="25000000"/>
        </c:scaling>
        <c:delete val="0"/>
        <c:axPos val="b"/>
        <c:numFmt formatCode="0,,\ &quot;M&quot;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5454464"/>
        <c:crosses val="autoZero"/>
        <c:crossBetween val="midCat"/>
      </c:valAx>
      <c:valAx>
        <c:axId val="685454464"/>
        <c:scaling>
          <c:orientation val="minMax"/>
          <c:max val="0.3"/>
        </c:scaling>
        <c:delete val="0"/>
        <c:axPos val="l"/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5443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. Chromosome 2L'!$D$1</c:f>
              <c:strCache>
                <c:ptCount val="1"/>
                <c:pt idx="0">
                  <c:v>Mean r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. Chromosome 2L'!$C$2:$C$237</c:f>
              <c:numCache>
                <c:formatCode>General</c:formatCode>
                <c:ptCount val="236"/>
                <c:pt idx="0">
                  <c:v>505317</c:v>
                </c:pt>
                <c:pt idx="1">
                  <c:v>605317</c:v>
                </c:pt>
                <c:pt idx="2">
                  <c:v>705317</c:v>
                </c:pt>
                <c:pt idx="3">
                  <c:v>805317</c:v>
                </c:pt>
                <c:pt idx="4">
                  <c:v>905317</c:v>
                </c:pt>
                <c:pt idx="5">
                  <c:v>1005317</c:v>
                </c:pt>
                <c:pt idx="6">
                  <c:v>1105317</c:v>
                </c:pt>
                <c:pt idx="7">
                  <c:v>1205317</c:v>
                </c:pt>
                <c:pt idx="8">
                  <c:v>1305317</c:v>
                </c:pt>
                <c:pt idx="9">
                  <c:v>1405317</c:v>
                </c:pt>
                <c:pt idx="10">
                  <c:v>1505317</c:v>
                </c:pt>
                <c:pt idx="11">
                  <c:v>1605317</c:v>
                </c:pt>
                <c:pt idx="12">
                  <c:v>1705317</c:v>
                </c:pt>
                <c:pt idx="13">
                  <c:v>1805317</c:v>
                </c:pt>
                <c:pt idx="14">
                  <c:v>1905317</c:v>
                </c:pt>
                <c:pt idx="15">
                  <c:v>2005317</c:v>
                </c:pt>
                <c:pt idx="16">
                  <c:v>2105317</c:v>
                </c:pt>
                <c:pt idx="17">
                  <c:v>2205317</c:v>
                </c:pt>
                <c:pt idx="18">
                  <c:v>2305317</c:v>
                </c:pt>
                <c:pt idx="19">
                  <c:v>2405317</c:v>
                </c:pt>
                <c:pt idx="20">
                  <c:v>2505317</c:v>
                </c:pt>
                <c:pt idx="21">
                  <c:v>2605317</c:v>
                </c:pt>
                <c:pt idx="22">
                  <c:v>2705317</c:v>
                </c:pt>
                <c:pt idx="23">
                  <c:v>2805317</c:v>
                </c:pt>
                <c:pt idx="24">
                  <c:v>2905317</c:v>
                </c:pt>
                <c:pt idx="25">
                  <c:v>3005317</c:v>
                </c:pt>
                <c:pt idx="26">
                  <c:v>3105317</c:v>
                </c:pt>
                <c:pt idx="27">
                  <c:v>3205317</c:v>
                </c:pt>
                <c:pt idx="28">
                  <c:v>3305317</c:v>
                </c:pt>
                <c:pt idx="29">
                  <c:v>3405317</c:v>
                </c:pt>
                <c:pt idx="30">
                  <c:v>3505317</c:v>
                </c:pt>
                <c:pt idx="31">
                  <c:v>3605317</c:v>
                </c:pt>
                <c:pt idx="32">
                  <c:v>3705317</c:v>
                </c:pt>
                <c:pt idx="33">
                  <c:v>3805317</c:v>
                </c:pt>
                <c:pt idx="34">
                  <c:v>3905317</c:v>
                </c:pt>
                <c:pt idx="35">
                  <c:v>4005317</c:v>
                </c:pt>
                <c:pt idx="36">
                  <c:v>4105317</c:v>
                </c:pt>
                <c:pt idx="37">
                  <c:v>4205317</c:v>
                </c:pt>
                <c:pt idx="38">
                  <c:v>4305317</c:v>
                </c:pt>
                <c:pt idx="39">
                  <c:v>4405317</c:v>
                </c:pt>
                <c:pt idx="40">
                  <c:v>4505317</c:v>
                </c:pt>
                <c:pt idx="41">
                  <c:v>4605317</c:v>
                </c:pt>
                <c:pt idx="42">
                  <c:v>4705317</c:v>
                </c:pt>
                <c:pt idx="43">
                  <c:v>4805317</c:v>
                </c:pt>
                <c:pt idx="44">
                  <c:v>4905317</c:v>
                </c:pt>
                <c:pt idx="45">
                  <c:v>5005317</c:v>
                </c:pt>
                <c:pt idx="46">
                  <c:v>5105317</c:v>
                </c:pt>
                <c:pt idx="47">
                  <c:v>5205317</c:v>
                </c:pt>
                <c:pt idx="48">
                  <c:v>5305317</c:v>
                </c:pt>
                <c:pt idx="49">
                  <c:v>5405317</c:v>
                </c:pt>
                <c:pt idx="50">
                  <c:v>5505317</c:v>
                </c:pt>
                <c:pt idx="51">
                  <c:v>5605317</c:v>
                </c:pt>
                <c:pt idx="52">
                  <c:v>5705317</c:v>
                </c:pt>
                <c:pt idx="53">
                  <c:v>5805317</c:v>
                </c:pt>
                <c:pt idx="54">
                  <c:v>5905317</c:v>
                </c:pt>
                <c:pt idx="55">
                  <c:v>6005317</c:v>
                </c:pt>
                <c:pt idx="56">
                  <c:v>6105317</c:v>
                </c:pt>
                <c:pt idx="57">
                  <c:v>6205317</c:v>
                </c:pt>
                <c:pt idx="58">
                  <c:v>6305317</c:v>
                </c:pt>
                <c:pt idx="59">
                  <c:v>6405317</c:v>
                </c:pt>
                <c:pt idx="60">
                  <c:v>6505317</c:v>
                </c:pt>
                <c:pt idx="61">
                  <c:v>6605317</c:v>
                </c:pt>
                <c:pt idx="62">
                  <c:v>6705317</c:v>
                </c:pt>
                <c:pt idx="63">
                  <c:v>6805317</c:v>
                </c:pt>
                <c:pt idx="64">
                  <c:v>6905317</c:v>
                </c:pt>
                <c:pt idx="65">
                  <c:v>7005317</c:v>
                </c:pt>
                <c:pt idx="66">
                  <c:v>7105317</c:v>
                </c:pt>
                <c:pt idx="67">
                  <c:v>7205317</c:v>
                </c:pt>
                <c:pt idx="68">
                  <c:v>7305317</c:v>
                </c:pt>
                <c:pt idx="69">
                  <c:v>7405317</c:v>
                </c:pt>
                <c:pt idx="70">
                  <c:v>7505317</c:v>
                </c:pt>
                <c:pt idx="71">
                  <c:v>7605317</c:v>
                </c:pt>
                <c:pt idx="72">
                  <c:v>7705317</c:v>
                </c:pt>
                <c:pt idx="73">
                  <c:v>7805317</c:v>
                </c:pt>
                <c:pt idx="74">
                  <c:v>7905317</c:v>
                </c:pt>
                <c:pt idx="75">
                  <c:v>8005317</c:v>
                </c:pt>
                <c:pt idx="76">
                  <c:v>8105317</c:v>
                </c:pt>
                <c:pt idx="77">
                  <c:v>8205317</c:v>
                </c:pt>
                <c:pt idx="78">
                  <c:v>8305317</c:v>
                </c:pt>
                <c:pt idx="79">
                  <c:v>8405317</c:v>
                </c:pt>
                <c:pt idx="80">
                  <c:v>8505317</c:v>
                </c:pt>
                <c:pt idx="81">
                  <c:v>8605317</c:v>
                </c:pt>
                <c:pt idx="82">
                  <c:v>8705317</c:v>
                </c:pt>
                <c:pt idx="83">
                  <c:v>8805317</c:v>
                </c:pt>
                <c:pt idx="84">
                  <c:v>8905317</c:v>
                </c:pt>
                <c:pt idx="85">
                  <c:v>9005317</c:v>
                </c:pt>
                <c:pt idx="86">
                  <c:v>9105317</c:v>
                </c:pt>
                <c:pt idx="87">
                  <c:v>9205317</c:v>
                </c:pt>
                <c:pt idx="88">
                  <c:v>9305317</c:v>
                </c:pt>
                <c:pt idx="89">
                  <c:v>9405317</c:v>
                </c:pt>
                <c:pt idx="90">
                  <c:v>9505317</c:v>
                </c:pt>
                <c:pt idx="91">
                  <c:v>9605317</c:v>
                </c:pt>
                <c:pt idx="92">
                  <c:v>9705317</c:v>
                </c:pt>
                <c:pt idx="93">
                  <c:v>9805317</c:v>
                </c:pt>
                <c:pt idx="94">
                  <c:v>9905317</c:v>
                </c:pt>
                <c:pt idx="95">
                  <c:v>10005317</c:v>
                </c:pt>
                <c:pt idx="96">
                  <c:v>10105317</c:v>
                </c:pt>
                <c:pt idx="97">
                  <c:v>10205317</c:v>
                </c:pt>
                <c:pt idx="98">
                  <c:v>10305317</c:v>
                </c:pt>
                <c:pt idx="99">
                  <c:v>10405317</c:v>
                </c:pt>
                <c:pt idx="100">
                  <c:v>10505317</c:v>
                </c:pt>
                <c:pt idx="101">
                  <c:v>10605317</c:v>
                </c:pt>
                <c:pt idx="102">
                  <c:v>10705317</c:v>
                </c:pt>
                <c:pt idx="103">
                  <c:v>10805317</c:v>
                </c:pt>
                <c:pt idx="104">
                  <c:v>10905317</c:v>
                </c:pt>
                <c:pt idx="105">
                  <c:v>11005317</c:v>
                </c:pt>
                <c:pt idx="106">
                  <c:v>11105317</c:v>
                </c:pt>
                <c:pt idx="107">
                  <c:v>11205317</c:v>
                </c:pt>
                <c:pt idx="108">
                  <c:v>11305317</c:v>
                </c:pt>
                <c:pt idx="109">
                  <c:v>11405317</c:v>
                </c:pt>
                <c:pt idx="110">
                  <c:v>11505317</c:v>
                </c:pt>
                <c:pt idx="111">
                  <c:v>11605317</c:v>
                </c:pt>
                <c:pt idx="112">
                  <c:v>11705317</c:v>
                </c:pt>
                <c:pt idx="113">
                  <c:v>11805317</c:v>
                </c:pt>
                <c:pt idx="114">
                  <c:v>11905317</c:v>
                </c:pt>
                <c:pt idx="115">
                  <c:v>12005317</c:v>
                </c:pt>
                <c:pt idx="116">
                  <c:v>12105317</c:v>
                </c:pt>
                <c:pt idx="117">
                  <c:v>12205317</c:v>
                </c:pt>
                <c:pt idx="118">
                  <c:v>12305317</c:v>
                </c:pt>
                <c:pt idx="119">
                  <c:v>12405317</c:v>
                </c:pt>
                <c:pt idx="120">
                  <c:v>12505317</c:v>
                </c:pt>
                <c:pt idx="121">
                  <c:v>12605317</c:v>
                </c:pt>
                <c:pt idx="122">
                  <c:v>12705317</c:v>
                </c:pt>
                <c:pt idx="123">
                  <c:v>12805317</c:v>
                </c:pt>
                <c:pt idx="124">
                  <c:v>12905317</c:v>
                </c:pt>
                <c:pt idx="125">
                  <c:v>13005317</c:v>
                </c:pt>
                <c:pt idx="126">
                  <c:v>13105317</c:v>
                </c:pt>
                <c:pt idx="127">
                  <c:v>13205317</c:v>
                </c:pt>
                <c:pt idx="128">
                  <c:v>13305317</c:v>
                </c:pt>
                <c:pt idx="129">
                  <c:v>13405317</c:v>
                </c:pt>
                <c:pt idx="130">
                  <c:v>13505317</c:v>
                </c:pt>
                <c:pt idx="131">
                  <c:v>13605317</c:v>
                </c:pt>
                <c:pt idx="132">
                  <c:v>13705317</c:v>
                </c:pt>
                <c:pt idx="133">
                  <c:v>13805317</c:v>
                </c:pt>
                <c:pt idx="134">
                  <c:v>13905317</c:v>
                </c:pt>
                <c:pt idx="135">
                  <c:v>14005317</c:v>
                </c:pt>
                <c:pt idx="136">
                  <c:v>14105317</c:v>
                </c:pt>
                <c:pt idx="137">
                  <c:v>14205317</c:v>
                </c:pt>
                <c:pt idx="138">
                  <c:v>14305317</c:v>
                </c:pt>
                <c:pt idx="139">
                  <c:v>14405317</c:v>
                </c:pt>
                <c:pt idx="140">
                  <c:v>14505317</c:v>
                </c:pt>
                <c:pt idx="141">
                  <c:v>14605317</c:v>
                </c:pt>
                <c:pt idx="142">
                  <c:v>14705317</c:v>
                </c:pt>
                <c:pt idx="143">
                  <c:v>14805317</c:v>
                </c:pt>
                <c:pt idx="144">
                  <c:v>14905317</c:v>
                </c:pt>
                <c:pt idx="145">
                  <c:v>15005317</c:v>
                </c:pt>
                <c:pt idx="146">
                  <c:v>15105317</c:v>
                </c:pt>
                <c:pt idx="147">
                  <c:v>15205317</c:v>
                </c:pt>
                <c:pt idx="148">
                  <c:v>15305317</c:v>
                </c:pt>
                <c:pt idx="149">
                  <c:v>15405317</c:v>
                </c:pt>
                <c:pt idx="150">
                  <c:v>15505317</c:v>
                </c:pt>
                <c:pt idx="151">
                  <c:v>15605317</c:v>
                </c:pt>
                <c:pt idx="152">
                  <c:v>15705317</c:v>
                </c:pt>
                <c:pt idx="153">
                  <c:v>15805317</c:v>
                </c:pt>
                <c:pt idx="154">
                  <c:v>15905317</c:v>
                </c:pt>
                <c:pt idx="155">
                  <c:v>16005317</c:v>
                </c:pt>
                <c:pt idx="156">
                  <c:v>16105317</c:v>
                </c:pt>
                <c:pt idx="157">
                  <c:v>16205317</c:v>
                </c:pt>
                <c:pt idx="158">
                  <c:v>16305317</c:v>
                </c:pt>
                <c:pt idx="159">
                  <c:v>16405317</c:v>
                </c:pt>
                <c:pt idx="160">
                  <c:v>16505317</c:v>
                </c:pt>
                <c:pt idx="161">
                  <c:v>16605317</c:v>
                </c:pt>
                <c:pt idx="162">
                  <c:v>16705317</c:v>
                </c:pt>
                <c:pt idx="163">
                  <c:v>16805317</c:v>
                </c:pt>
                <c:pt idx="164">
                  <c:v>16905317</c:v>
                </c:pt>
                <c:pt idx="165">
                  <c:v>17005317</c:v>
                </c:pt>
                <c:pt idx="166">
                  <c:v>17105317</c:v>
                </c:pt>
                <c:pt idx="167">
                  <c:v>17205317</c:v>
                </c:pt>
                <c:pt idx="168">
                  <c:v>17305317</c:v>
                </c:pt>
                <c:pt idx="169">
                  <c:v>17405317</c:v>
                </c:pt>
                <c:pt idx="170">
                  <c:v>17505317</c:v>
                </c:pt>
                <c:pt idx="171">
                  <c:v>17605317</c:v>
                </c:pt>
                <c:pt idx="172">
                  <c:v>17705317</c:v>
                </c:pt>
                <c:pt idx="173">
                  <c:v>17805317</c:v>
                </c:pt>
                <c:pt idx="174">
                  <c:v>17905317</c:v>
                </c:pt>
                <c:pt idx="175">
                  <c:v>18005317</c:v>
                </c:pt>
                <c:pt idx="176">
                  <c:v>18105317</c:v>
                </c:pt>
                <c:pt idx="177">
                  <c:v>18205317</c:v>
                </c:pt>
                <c:pt idx="178">
                  <c:v>18305317</c:v>
                </c:pt>
                <c:pt idx="179">
                  <c:v>18405317</c:v>
                </c:pt>
                <c:pt idx="180">
                  <c:v>18505317</c:v>
                </c:pt>
                <c:pt idx="181">
                  <c:v>18605317</c:v>
                </c:pt>
                <c:pt idx="182">
                  <c:v>18705317</c:v>
                </c:pt>
                <c:pt idx="183">
                  <c:v>18805317</c:v>
                </c:pt>
                <c:pt idx="184">
                  <c:v>18905317</c:v>
                </c:pt>
                <c:pt idx="185">
                  <c:v>19005317</c:v>
                </c:pt>
                <c:pt idx="186">
                  <c:v>19105317</c:v>
                </c:pt>
                <c:pt idx="187">
                  <c:v>19205317</c:v>
                </c:pt>
                <c:pt idx="188">
                  <c:v>19305317</c:v>
                </c:pt>
                <c:pt idx="189">
                  <c:v>19405317</c:v>
                </c:pt>
                <c:pt idx="190">
                  <c:v>19505317</c:v>
                </c:pt>
                <c:pt idx="191">
                  <c:v>19605317</c:v>
                </c:pt>
                <c:pt idx="192">
                  <c:v>19705317</c:v>
                </c:pt>
                <c:pt idx="193">
                  <c:v>19805317</c:v>
                </c:pt>
                <c:pt idx="194">
                  <c:v>19905317</c:v>
                </c:pt>
                <c:pt idx="195">
                  <c:v>20005317</c:v>
                </c:pt>
                <c:pt idx="196">
                  <c:v>20105317</c:v>
                </c:pt>
                <c:pt idx="197">
                  <c:v>20205317</c:v>
                </c:pt>
                <c:pt idx="198">
                  <c:v>20305317</c:v>
                </c:pt>
                <c:pt idx="199">
                  <c:v>20405317</c:v>
                </c:pt>
                <c:pt idx="200">
                  <c:v>20505317</c:v>
                </c:pt>
                <c:pt idx="201">
                  <c:v>20605317</c:v>
                </c:pt>
                <c:pt idx="202">
                  <c:v>20705317</c:v>
                </c:pt>
                <c:pt idx="203">
                  <c:v>20805317</c:v>
                </c:pt>
                <c:pt idx="204">
                  <c:v>20905317</c:v>
                </c:pt>
                <c:pt idx="205">
                  <c:v>21005317</c:v>
                </c:pt>
                <c:pt idx="206">
                  <c:v>21105317</c:v>
                </c:pt>
                <c:pt idx="207">
                  <c:v>21205317</c:v>
                </c:pt>
                <c:pt idx="208">
                  <c:v>21305317</c:v>
                </c:pt>
                <c:pt idx="209">
                  <c:v>21405317</c:v>
                </c:pt>
                <c:pt idx="210">
                  <c:v>21505317</c:v>
                </c:pt>
                <c:pt idx="211">
                  <c:v>21605317</c:v>
                </c:pt>
                <c:pt idx="212">
                  <c:v>21705317</c:v>
                </c:pt>
                <c:pt idx="213">
                  <c:v>21805317</c:v>
                </c:pt>
                <c:pt idx="214">
                  <c:v>21905317</c:v>
                </c:pt>
                <c:pt idx="215">
                  <c:v>22005317</c:v>
                </c:pt>
                <c:pt idx="216">
                  <c:v>22105317</c:v>
                </c:pt>
                <c:pt idx="217">
                  <c:v>22205317</c:v>
                </c:pt>
                <c:pt idx="218">
                  <c:v>22305317</c:v>
                </c:pt>
                <c:pt idx="219">
                  <c:v>22405317</c:v>
                </c:pt>
                <c:pt idx="220">
                  <c:v>22505317</c:v>
                </c:pt>
                <c:pt idx="221">
                  <c:v>22605317</c:v>
                </c:pt>
                <c:pt idx="222">
                  <c:v>22705317</c:v>
                </c:pt>
                <c:pt idx="223">
                  <c:v>22805317</c:v>
                </c:pt>
                <c:pt idx="224">
                  <c:v>22905317</c:v>
                </c:pt>
                <c:pt idx="225">
                  <c:v>23005317</c:v>
                </c:pt>
                <c:pt idx="226">
                  <c:v>23105317</c:v>
                </c:pt>
                <c:pt idx="227">
                  <c:v>23205317</c:v>
                </c:pt>
                <c:pt idx="228">
                  <c:v>23305317</c:v>
                </c:pt>
                <c:pt idx="229">
                  <c:v>23405317</c:v>
                </c:pt>
                <c:pt idx="230">
                  <c:v>23505317</c:v>
                </c:pt>
                <c:pt idx="231">
                  <c:v>23605317</c:v>
                </c:pt>
                <c:pt idx="232">
                  <c:v>23705317</c:v>
                </c:pt>
                <c:pt idx="233">
                  <c:v>23805317</c:v>
                </c:pt>
                <c:pt idx="234">
                  <c:v>23905317</c:v>
                </c:pt>
                <c:pt idx="235">
                  <c:v>24005317</c:v>
                </c:pt>
              </c:numCache>
            </c:numRef>
          </c:xVal>
          <c:yVal>
            <c:numRef>
              <c:f>'C. Chromosome 2L'!$D$2:$D$237</c:f>
              <c:numCache>
                <c:formatCode>0.000</c:formatCode>
                <c:ptCount val="236"/>
                <c:pt idx="0">
                  <c:v>0.111001319270812</c:v>
                </c:pt>
                <c:pt idx="1">
                  <c:v>0.107892988505728</c:v>
                </c:pt>
                <c:pt idx="2">
                  <c:v>0.106303102873866</c:v>
                </c:pt>
                <c:pt idx="3">
                  <c:v>0.10270964608319701</c:v>
                </c:pt>
                <c:pt idx="4">
                  <c:v>9.9811589496694803E-2</c:v>
                </c:pt>
                <c:pt idx="5">
                  <c:v>9.7992180250579194E-2</c:v>
                </c:pt>
                <c:pt idx="6">
                  <c:v>0.100019252798433</c:v>
                </c:pt>
                <c:pt idx="7">
                  <c:v>9.6579585508698995E-2</c:v>
                </c:pt>
                <c:pt idx="8">
                  <c:v>9.3950978274771099E-2</c:v>
                </c:pt>
                <c:pt idx="9">
                  <c:v>9.2196817340572307E-2</c:v>
                </c:pt>
                <c:pt idx="10">
                  <c:v>9.4738018862618595E-2</c:v>
                </c:pt>
                <c:pt idx="11">
                  <c:v>9.6478995309410301E-2</c:v>
                </c:pt>
                <c:pt idx="12">
                  <c:v>9.8159679747607004E-2</c:v>
                </c:pt>
                <c:pt idx="13">
                  <c:v>0.103809925253395</c:v>
                </c:pt>
                <c:pt idx="14">
                  <c:v>0.10926599765333</c:v>
                </c:pt>
                <c:pt idx="15">
                  <c:v>0.113968989624254</c:v>
                </c:pt>
                <c:pt idx="16">
                  <c:v>0.11105108124669</c:v>
                </c:pt>
                <c:pt idx="17">
                  <c:v>0.113919966621011</c:v>
                </c:pt>
                <c:pt idx="18">
                  <c:v>0.116611095200484</c:v>
                </c:pt>
                <c:pt idx="19">
                  <c:v>0.119806582194352</c:v>
                </c:pt>
                <c:pt idx="20">
                  <c:v>0.120848412477107</c:v>
                </c:pt>
                <c:pt idx="21">
                  <c:v>0.120841284068938</c:v>
                </c:pt>
                <c:pt idx="22">
                  <c:v>0.117801481320503</c:v>
                </c:pt>
                <c:pt idx="23">
                  <c:v>0.11085285404253099</c:v>
                </c:pt>
                <c:pt idx="24">
                  <c:v>0.108250556317668</c:v>
                </c:pt>
                <c:pt idx="25">
                  <c:v>0.102833783405852</c:v>
                </c:pt>
                <c:pt idx="26">
                  <c:v>0.100396711791944</c:v>
                </c:pt>
                <c:pt idx="27">
                  <c:v>0.100172980037688</c:v>
                </c:pt>
                <c:pt idx="28">
                  <c:v>0.101158983031822</c:v>
                </c:pt>
                <c:pt idx="29">
                  <c:v>9.8467380902945295E-2</c:v>
                </c:pt>
                <c:pt idx="30">
                  <c:v>9.7944991372885606E-2</c:v>
                </c:pt>
                <c:pt idx="31">
                  <c:v>9.5013679150202507E-2</c:v>
                </c:pt>
                <c:pt idx="32">
                  <c:v>9.4753989802856403E-2</c:v>
                </c:pt>
                <c:pt idx="33">
                  <c:v>9.3805004786808699E-2</c:v>
                </c:pt>
                <c:pt idx="34">
                  <c:v>9.3760153764236603E-2</c:v>
                </c:pt>
                <c:pt idx="35">
                  <c:v>9.5994774260245996E-2</c:v>
                </c:pt>
                <c:pt idx="36">
                  <c:v>9.6533528924501705E-2</c:v>
                </c:pt>
                <c:pt idx="37">
                  <c:v>9.7030452612843404E-2</c:v>
                </c:pt>
                <c:pt idx="38">
                  <c:v>9.6835050508883302E-2</c:v>
                </c:pt>
                <c:pt idx="39">
                  <c:v>0.100227380702682</c:v>
                </c:pt>
                <c:pt idx="40">
                  <c:v>0.10212541772890101</c:v>
                </c:pt>
                <c:pt idx="41">
                  <c:v>0.10598798295232099</c:v>
                </c:pt>
                <c:pt idx="42">
                  <c:v>0.109761940493438</c:v>
                </c:pt>
                <c:pt idx="43">
                  <c:v>0.117030398030064</c:v>
                </c:pt>
                <c:pt idx="44">
                  <c:v>0.119789444805928</c:v>
                </c:pt>
                <c:pt idx="45">
                  <c:v>0.116026174571514</c:v>
                </c:pt>
                <c:pt idx="46">
                  <c:v>0.116787025448207</c:v>
                </c:pt>
                <c:pt idx="47">
                  <c:v>0.115374472415829</c:v>
                </c:pt>
                <c:pt idx="48">
                  <c:v>0.11934175159145299</c:v>
                </c:pt>
                <c:pt idx="49">
                  <c:v>0.115387268589426</c:v>
                </c:pt>
                <c:pt idx="50">
                  <c:v>0.115856912302697</c:v>
                </c:pt>
                <c:pt idx="51">
                  <c:v>0.115252598724568</c:v>
                </c:pt>
                <c:pt idx="52">
                  <c:v>0.111410414071529</c:v>
                </c:pt>
                <c:pt idx="53">
                  <c:v>0.107680759291058</c:v>
                </c:pt>
                <c:pt idx="54">
                  <c:v>0.10769256636362801</c:v>
                </c:pt>
                <c:pt idx="55">
                  <c:v>0.111141075316337</c:v>
                </c:pt>
                <c:pt idx="56">
                  <c:v>0.111865996093895</c:v>
                </c:pt>
                <c:pt idx="57">
                  <c:v>0.112704817567036</c:v>
                </c:pt>
                <c:pt idx="58">
                  <c:v>0.110459107796074</c:v>
                </c:pt>
                <c:pt idx="59">
                  <c:v>0.111748825734842</c:v>
                </c:pt>
                <c:pt idx="60">
                  <c:v>0.108765183399431</c:v>
                </c:pt>
                <c:pt idx="61">
                  <c:v>0.105558501088338</c:v>
                </c:pt>
                <c:pt idx="62">
                  <c:v>0.106189177748549</c:v>
                </c:pt>
                <c:pt idx="63">
                  <c:v>0.107300750845266</c:v>
                </c:pt>
                <c:pt idx="64">
                  <c:v>0.105612271847777</c:v>
                </c:pt>
                <c:pt idx="65">
                  <c:v>0.104334607907175</c:v>
                </c:pt>
                <c:pt idx="66">
                  <c:v>0.103489937364802</c:v>
                </c:pt>
                <c:pt idx="67">
                  <c:v>0.104853913213436</c:v>
                </c:pt>
                <c:pt idx="68">
                  <c:v>0.106196033513343</c:v>
                </c:pt>
                <c:pt idx="69">
                  <c:v>0.111136099716617</c:v>
                </c:pt>
                <c:pt idx="70">
                  <c:v>0.112390287063471</c:v>
                </c:pt>
                <c:pt idx="71">
                  <c:v>0.116363874983983</c:v>
                </c:pt>
                <c:pt idx="72">
                  <c:v>0.118399088956752</c:v>
                </c:pt>
                <c:pt idx="73">
                  <c:v>0.12038206224678499</c:v>
                </c:pt>
                <c:pt idx="74">
                  <c:v>0.12178597046813699</c:v>
                </c:pt>
                <c:pt idx="75">
                  <c:v>0.12489300542828</c:v>
                </c:pt>
                <c:pt idx="76">
                  <c:v>0.13011135257807699</c:v>
                </c:pt>
                <c:pt idx="77">
                  <c:v>0.13103903004867201</c:v>
                </c:pt>
                <c:pt idx="78">
                  <c:v>0.13296492899710499</c:v>
                </c:pt>
                <c:pt idx="79">
                  <c:v>0.128604390655254</c:v>
                </c:pt>
                <c:pt idx="80">
                  <c:v>0.130260580481775</c:v>
                </c:pt>
                <c:pt idx="81">
                  <c:v>0.127646221803214</c:v>
                </c:pt>
                <c:pt idx="82">
                  <c:v>0.121339319423394</c:v>
                </c:pt>
                <c:pt idx="83">
                  <c:v>0.12057264261656001</c:v>
                </c:pt>
                <c:pt idx="84">
                  <c:v>0.118261840827804</c:v>
                </c:pt>
                <c:pt idx="85">
                  <c:v>0.11412991174369</c:v>
                </c:pt>
                <c:pt idx="86">
                  <c:v>0.11207184760658299</c:v>
                </c:pt>
                <c:pt idx="87">
                  <c:v>0.111742547119989</c:v>
                </c:pt>
                <c:pt idx="88">
                  <c:v>0.108233079775513</c:v>
                </c:pt>
                <c:pt idx="89">
                  <c:v>0.106213898584077</c:v>
                </c:pt>
                <c:pt idx="90">
                  <c:v>0.105976212591923</c:v>
                </c:pt>
                <c:pt idx="91">
                  <c:v>0.104803452174324</c:v>
                </c:pt>
                <c:pt idx="92">
                  <c:v>0.108798131499301</c:v>
                </c:pt>
                <c:pt idx="93">
                  <c:v>0.110756759207488</c:v>
                </c:pt>
                <c:pt idx="94">
                  <c:v>0.113365771613141</c:v>
                </c:pt>
                <c:pt idx="95">
                  <c:v>0.115658381686332</c:v>
                </c:pt>
                <c:pt idx="96">
                  <c:v>0.11355728708405501</c:v>
                </c:pt>
                <c:pt idx="97">
                  <c:v>0.11542442072254699</c:v>
                </c:pt>
                <c:pt idx="98">
                  <c:v>0.118066274767163</c:v>
                </c:pt>
                <c:pt idx="99">
                  <c:v>0.11862242496928201</c:v>
                </c:pt>
                <c:pt idx="100">
                  <c:v>0.118293212461288</c:v>
                </c:pt>
                <c:pt idx="101">
                  <c:v>0.12359795946138501</c:v>
                </c:pt>
                <c:pt idx="102">
                  <c:v>0.12393480092980701</c:v>
                </c:pt>
                <c:pt idx="103">
                  <c:v>0.12164867833392801</c:v>
                </c:pt>
                <c:pt idx="104">
                  <c:v>0.118847951181377</c:v>
                </c:pt>
                <c:pt idx="105">
                  <c:v>0.123599255435261</c:v>
                </c:pt>
                <c:pt idx="106">
                  <c:v>0.12699076227818701</c:v>
                </c:pt>
                <c:pt idx="107">
                  <c:v>0.125417011036184</c:v>
                </c:pt>
                <c:pt idx="108">
                  <c:v>0.126536264259065</c:v>
                </c:pt>
                <c:pt idx="109">
                  <c:v>0.13016958960424899</c:v>
                </c:pt>
                <c:pt idx="110">
                  <c:v>0.131126619859713</c:v>
                </c:pt>
                <c:pt idx="111">
                  <c:v>0.13376717981988301</c:v>
                </c:pt>
                <c:pt idx="112">
                  <c:v>0.1333906852166</c:v>
                </c:pt>
                <c:pt idx="113">
                  <c:v>0.13146539697138801</c:v>
                </c:pt>
                <c:pt idx="114">
                  <c:v>0.132052898922836</c:v>
                </c:pt>
                <c:pt idx="115">
                  <c:v>0.12945830292059499</c:v>
                </c:pt>
                <c:pt idx="116">
                  <c:v>0.12954278485731699</c:v>
                </c:pt>
                <c:pt idx="117">
                  <c:v>0.130482318034987</c:v>
                </c:pt>
                <c:pt idx="118">
                  <c:v>0.12934484799128601</c:v>
                </c:pt>
                <c:pt idx="119">
                  <c:v>0.131539444083424</c:v>
                </c:pt>
                <c:pt idx="120">
                  <c:v>0.132678655455538</c:v>
                </c:pt>
                <c:pt idx="121">
                  <c:v>0.129447718524208</c:v>
                </c:pt>
                <c:pt idx="122">
                  <c:v>0.13118729958491701</c:v>
                </c:pt>
                <c:pt idx="123">
                  <c:v>0.133265513240408</c:v>
                </c:pt>
                <c:pt idx="124">
                  <c:v>0.135481414180292</c:v>
                </c:pt>
                <c:pt idx="125">
                  <c:v>0.13731673940234901</c:v>
                </c:pt>
                <c:pt idx="126">
                  <c:v>0.139053198548899</c:v>
                </c:pt>
                <c:pt idx="127">
                  <c:v>0.136577328890054</c:v>
                </c:pt>
                <c:pt idx="128">
                  <c:v>0.13394964442075999</c:v>
                </c:pt>
                <c:pt idx="129">
                  <c:v>0.12974246855657301</c:v>
                </c:pt>
                <c:pt idx="130">
                  <c:v>0.12548566436103301</c:v>
                </c:pt>
                <c:pt idx="131">
                  <c:v>0.12470490710404</c:v>
                </c:pt>
                <c:pt idx="132">
                  <c:v>0.123317093187354</c:v>
                </c:pt>
                <c:pt idx="133">
                  <c:v>0.124665763131369</c:v>
                </c:pt>
                <c:pt idx="134">
                  <c:v>0.121816750793683</c:v>
                </c:pt>
                <c:pt idx="135">
                  <c:v>0.119449952051004</c:v>
                </c:pt>
                <c:pt idx="136">
                  <c:v>0.12011015082653401</c:v>
                </c:pt>
                <c:pt idx="137">
                  <c:v>0.122541597795139</c:v>
                </c:pt>
                <c:pt idx="138">
                  <c:v>0.125810672089742</c:v>
                </c:pt>
                <c:pt idx="139">
                  <c:v>0.125981299146359</c:v>
                </c:pt>
                <c:pt idx="140">
                  <c:v>0.12620312987257001</c:v>
                </c:pt>
                <c:pt idx="141">
                  <c:v>0.12578505688327801</c:v>
                </c:pt>
                <c:pt idx="142">
                  <c:v>0.12719306226369201</c:v>
                </c:pt>
                <c:pt idx="143">
                  <c:v>0.12632374676050501</c:v>
                </c:pt>
                <c:pt idx="144">
                  <c:v>0.128824880074981</c:v>
                </c:pt>
                <c:pt idx="145">
                  <c:v>0.12930742444521201</c:v>
                </c:pt>
                <c:pt idx="146">
                  <c:v>0.130126913257508</c:v>
                </c:pt>
                <c:pt idx="147">
                  <c:v>0.12950741692675</c:v>
                </c:pt>
                <c:pt idx="148">
                  <c:v>0.12455626805579</c:v>
                </c:pt>
                <c:pt idx="149">
                  <c:v>0.12729628912183399</c:v>
                </c:pt>
                <c:pt idx="150">
                  <c:v>0.12920441429806301</c:v>
                </c:pt>
                <c:pt idx="151">
                  <c:v>0.133486830881618</c:v>
                </c:pt>
                <c:pt idx="152">
                  <c:v>0.13399783047083799</c:v>
                </c:pt>
                <c:pt idx="153">
                  <c:v>0.13705644532703301</c:v>
                </c:pt>
                <c:pt idx="154">
                  <c:v>0.13333544736024899</c:v>
                </c:pt>
                <c:pt idx="155">
                  <c:v>0.13234717709885099</c:v>
                </c:pt>
                <c:pt idx="156">
                  <c:v>0.13097145763652601</c:v>
                </c:pt>
                <c:pt idx="157">
                  <c:v>0.13152874649887</c:v>
                </c:pt>
                <c:pt idx="158">
                  <c:v>0.13489833116820801</c:v>
                </c:pt>
                <c:pt idx="159">
                  <c:v>0.13328144829577099</c:v>
                </c:pt>
                <c:pt idx="160">
                  <c:v>0.132456288608959</c:v>
                </c:pt>
                <c:pt idx="161">
                  <c:v>0.12716343028009899</c:v>
                </c:pt>
                <c:pt idx="162">
                  <c:v>0.126048517366291</c:v>
                </c:pt>
                <c:pt idx="163">
                  <c:v>0.12422881572331999</c:v>
                </c:pt>
                <c:pt idx="164">
                  <c:v>0.127546660401991</c:v>
                </c:pt>
                <c:pt idx="165">
                  <c:v>0.126945003103169</c:v>
                </c:pt>
                <c:pt idx="166">
                  <c:v>0.12908937670288201</c:v>
                </c:pt>
                <c:pt idx="167">
                  <c:v>0.12693032660536399</c:v>
                </c:pt>
                <c:pt idx="168">
                  <c:v>0.125847988825769</c:v>
                </c:pt>
                <c:pt idx="169">
                  <c:v>0.123942843976887</c:v>
                </c:pt>
                <c:pt idx="170">
                  <c:v>0.124301161884801</c:v>
                </c:pt>
                <c:pt idx="171">
                  <c:v>0.127612020876333</c:v>
                </c:pt>
                <c:pt idx="172">
                  <c:v>0.12769178144896301</c:v>
                </c:pt>
                <c:pt idx="173">
                  <c:v>0.12728641394235601</c:v>
                </c:pt>
                <c:pt idx="174">
                  <c:v>0.127065087349094</c:v>
                </c:pt>
                <c:pt idx="175">
                  <c:v>0.132564466316305</c:v>
                </c:pt>
                <c:pt idx="176">
                  <c:v>0.13015937005092801</c:v>
                </c:pt>
                <c:pt idx="177">
                  <c:v>0.13306737699660201</c:v>
                </c:pt>
                <c:pt idx="178">
                  <c:v>0.130413250544722</c:v>
                </c:pt>
                <c:pt idx="179">
                  <c:v>0.129562333303783</c:v>
                </c:pt>
                <c:pt idx="180">
                  <c:v>0.12795853428451301</c:v>
                </c:pt>
                <c:pt idx="181">
                  <c:v>0.12755263037738199</c:v>
                </c:pt>
                <c:pt idx="182">
                  <c:v>0.12786333322714399</c:v>
                </c:pt>
                <c:pt idx="183">
                  <c:v>0.124953027293319</c:v>
                </c:pt>
                <c:pt idx="184">
                  <c:v>0.12631327936117201</c:v>
                </c:pt>
                <c:pt idx="185">
                  <c:v>0.12440571684188501</c:v>
                </c:pt>
                <c:pt idx="186">
                  <c:v>0.125438412584926</c:v>
                </c:pt>
                <c:pt idx="187">
                  <c:v>0.120775367516259</c:v>
                </c:pt>
                <c:pt idx="188">
                  <c:v>0.124722051396046</c:v>
                </c:pt>
                <c:pt idx="189">
                  <c:v>0.12199731965204801</c:v>
                </c:pt>
                <c:pt idx="190">
                  <c:v>0.12230520891739401</c:v>
                </c:pt>
                <c:pt idx="191">
                  <c:v>0.122427792888725</c:v>
                </c:pt>
                <c:pt idx="192">
                  <c:v>0.12422866926694499</c:v>
                </c:pt>
                <c:pt idx="193">
                  <c:v>0.12728647131972701</c:v>
                </c:pt>
                <c:pt idx="194">
                  <c:v>0.12484115052901799</c:v>
                </c:pt>
                <c:pt idx="195">
                  <c:v>0.123260777739179</c:v>
                </c:pt>
                <c:pt idx="196">
                  <c:v>0.11980352433479299</c:v>
                </c:pt>
                <c:pt idx="197">
                  <c:v>0.11840769888389099</c:v>
                </c:pt>
                <c:pt idx="198">
                  <c:v>0.115444165083064</c:v>
                </c:pt>
                <c:pt idx="199">
                  <c:v>0.116026866969498</c:v>
                </c:pt>
                <c:pt idx="200">
                  <c:v>0.114508677494027</c:v>
                </c:pt>
                <c:pt idx="201">
                  <c:v>0.10992921585722901</c:v>
                </c:pt>
                <c:pt idx="202">
                  <c:v>0.104746096032935</c:v>
                </c:pt>
                <c:pt idx="203">
                  <c:v>0.101779504773889</c:v>
                </c:pt>
                <c:pt idx="204">
                  <c:v>0.10479200792492099</c:v>
                </c:pt>
                <c:pt idx="205">
                  <c:v>0.10394480415167399</c:v>
                </c:pt>
                <c:pt idx="206">
                  <c:v>0.101400148066075</c:v>
                </c:pt>
                <c:pt idx="207">
                  <c:v>0.107701364262883</c:v>
                </c:pt>
                <c:pt idx="208">
                  <c:v>0.10563548330330701</c:v>
                </c:pt>
                <c:pt idx="209">
                  <c:v>0.103678769422028</c:v>
                </c:pt>
                <c:pt idx="210">
                  <c:v>0.10122863080134201</c:v>
                </c:pt>
                <c:pt idx="211">
                  <c:v>9.7500796901231507E-2</c:v>
                </c:pt>
                <c:pt idx="212">
                  <c:v>0.101381095883761</c:v>
                </c:pt>
                <c:pt idx="213">
                  <c:v>0.10086987813607801</c:v>
                </c:pt>
                <c:pt idx="214">
                  <c:v>9.6005677666586395E-2</c:v>
                </c:pt>
                <c:pt idx="215">
                  <c:v>9.21047992072207E-2</c:v>
                </c:pt>
                <c:pt idx="216">
                  <c:v>9.3389325181128996E-2</c:v>
                </c:pt>
                <c:pt idx="217">
                  <c:v>9.0883881019079293E-2</c:v>
                </c:pt>
                <c:pt idx="218">
                  <c:v>9.2673549037234307E-2</c:v>
                </c:pt>
                <c:pt idx="219">
                  <c:v>9.4851551992851696E-2</c:v>
                </c:pt>
                <c:pt idx="220">
                  <c:v>9.4554333338016994E-2</c:v>
                </c:pt>
                <c:pt idx="221">
                  <c:v>9.9648345618421105E-2</c:v>
                </c:pt>
                <c:pt idx="222">
                  <c:v>9.2857344747755297E-2</c:v>
                </c:pt>
                <c:pt idx="223">
                  <c:v>9.5099133252197099E-2</c:v>
                </c:pt>
                <c:pt idx="224">
                  <c:v>0.100658727665893</c:v>
                </c:pt>
                <c:pt idx="225">
                  <c:v>0.109112995773783</c:v>
                </c:pt>
                <c:pt idx="226">
                  <c:v>0.10992064262765899</c:v>
                </c:pt>
                <c:pt idx="227">
                  <c:v>0.11483908899055401</c:v>
                </c:pt>
                <c:pt idx="228">
                  <c:v>0.114991417019842</c:v>
                </c:pt>
                <c:pt idx="229">
                  <c:v>0.115139606327575</c:v>
                </c:pt>
                <c:pt idx="230">
                  <c:v>0.12215117513901699</c:v>
                </c:pt>
                <c:pt idx="231">
                  <c:v>0.12821832724580401</c:v>
                </c:pt>
                <c:pt idx="232">
                  <c:v>0.14902608690525701</c:v>
                </c:pt>
                <c:pt idx="233">
                  <c:v>0.134717881808148</c:v>
                </c:pt>
                <c:pt idx="234">
                  <c:v>0.10790318702906899</c:v>
                </c:pt>
                <c:pt idx="235">
                  <c:v>0.12840819955396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71-4F4A-9F15-47EFC0F55C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714304"/>
        <c:axId val="924723264"/>
      </c:scatterChart>
      <c:valAx>
        <c:axId val="924714304"/>
        <c:scaling>
          <c:orientation val="minMax"/>
          <c:max val="25000000"/>
        </c:scaling>
        <c:delete val="0"/>
        <c:axPos val="b"/>
        <c:numFmt formatCode="0,,\ &quot;M&quot;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4723264"/>
        <c:crosses val="autoZero"/>
        <c:crossBetween val="midCat"/>
      </c:valAx>
      <c:valAx>
        <c:axId val="924723264"/>
        <c:scaling>
          <c:orientation val="minMax"/>
          <c:max val="0.3"/>
        </c:scaling>
        <c:delete val="0"/>
        <c:axPos val="l"/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4714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D. Chromosome 2R'!$D$1</c:f>
              <c:strCache>
                <c:ptCount val="1"/>
                <c:pt idx="0">
                  <c:v>Mean r2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rgbClr val="7030A0"/>
              </a:solidFill>
              <a:ln w="19050">
                <a:solidFill>
                  <a:srgbClr val="7030A0"/>
                </a:solidFill>
              </a:ln>
              <a:effectLst/>
            </c:spPr>
          </c:marker>
          <c:xVal>
            <c:numRef>
              <c:f>'D. Chromosome 2R'!$C$2:$C$255</c:f>
              <c:numCache>
                <c:formatCode>General</c:formatCode>
                <c:ptCount val="254"/>
                <c:pt idx="0">
                  <c:v>500185</c:v>
                </c:pt>
                <c:pt idx="1">
                  <c:v>600185</c:v>
                </c:pt>
                <c:pt idx="2">
                  <c:v>700185</c:v>
                </c:pt>
                <c:pt idx="3">
                  <c:v>800185</c:v>
                </c:pt>
                <c:pt idx="4">
                  <c:v>900185</c:v>
                </c:pt>
                <c:pt idx="5">
                  <c:v>1000185</c:v>
                </c:pt>
                <c:pt idx="6">
                  <c:v>1100185</c:v>
                </c:pt>
                <c:pt idx="7">
                  <c:v>1200185</c:v>
                </c:pt>
                <c:pt idx="8">
                  <c:v>1300185</c:v>
                </c:pt>
                <c:pt idx="9">
                  <c:v>1400185</c:v>
                </c:pt>
                <c:pt idx="10">
                  <c:v>1500185</c:v>
                </c:pt>
                <c:pt idx="11">
                  <c:v>1600185</c:v>
                </c:pt>
                <c:pt idx="12">
                  <c:v>1700185</c:v>
                </c:pt>
                <c:pt idx="13">
                  <c:v>1800185</c:v>
                </c:pt>
                <c:pt idx="14">
                  <c:v>1900185</c:v>
                </c:pt>
                <c:pt idx="15">
                  <c:v>2000185</c:v>
                </c:pt>
                <c:pt idx="16">
                  <c:v>2100185</c:v>
                </c:pt>
                <c:pt idx="17">
                  <c:v>2200185</c:v>
                </c:pt>
                <c:pt idx="18">
                  <c:v>2300185</c:v>
                </c:pt>
                <c:pt idx="19">
                  <c:v>2400185</c:v>
                </c:pt>
                <c:pt idx="20">
                  <c:v>2500185</c:v>
                </c:pt>
                <c:pt idx="21">
                  <c:v>2600185</c:v>
                </c:pt>
                <c:pt idx="22">
                  <c:v>2700185</c:v>
                </c:pt>
                <c:pt idx="23">
                  <c:v>2800185</c:v>
                </c:pt>
                <c:pt idx="24">
                  <c:v>2900185</c:v>
                </c:pt>
                <c:pt idx="25">
                  <c:v>3000185</c:v>
                </c:pt>
                <c:pt idx="26">
                  <c:v>3100185</c:v>
                </c:pt>
                <c:pt idx="27">
                  <c:v>3200185</c:v>
                </c:pt>
                <c:pt idx="28">
                  <c:v>3300185</c:v>
                </c:pt>
                <c:pt idx="29">
                  <c:v>3400185</c:v>
                </c:pt>
                <c:pt idx="30">
                  <c:v>3500185</c:v>
                </c:pt>
                <c:pt idx="31">
                  <c:v>3600185</c:v>
                </c:pt>
                <c:pt idx="32">
                  <c:v>3700185</c:v>
                </c:pt>
                <c:pt idx="33">
                  <c:v>3800185</c:v>
                </c:pt>
                <c:pt idx="34">
                  <c:v>3900185</c:v>
                </c:pt>
                <c:pt idx="35">
                  <c:v>4000185</c:v>
                </c:pt>
                <c:pt idx="36">
                  <c:v>4100185</c:v>
                </c:pt>
                <c:pt idx="37">
                  <c:v>4200185</c:v>
                </c:pt>
                <c:pt idx="38">
                  <c:v>4300185</c:v>
                </c:pt>
                <c:pt idx="39">
                  <c:v>4400185</c:v>
                </c:pt>
                <c:pt idx="40">
                  <c:v>4500185</c:v>
                </c:pt>
                <c:pt idx="41">
                  <c:v>4600185</c:v>
                </c:pt>
                <c:pt idx="42">
                  <c:v>4700185</c:v>
                </c:pt>
                <c:pt idx="43">
                  <c:v>4800185</c:v>
                </c:pt>
                <c:pt idx="44">
                  <c:v>4900185</c:v>
                </c:pt>
                <c:pt idx="45">
                  <c:v>5000185</c:v>
                </c:pt>
                <c:pt idx="46">
                  <c:v>5100185</c:v>
                </c:pt>
                <c:pt idx="47">
                  <c:v>5200185</c:v>
                </c:pt>
                <c:pt idx="48">
                  <c:v>5300185</c:v>
                </c:pt>
                <c:pt idx="49">
                  <c:v>5400185</c:v>
                </c:pt>
                <c:pt idx="50">
                  <c:v>5500185</c:v>
                </c:pt>
                <c:pt idx="51">
                  <c:v>5600185</c:v>
                </c:pt>
                <c:pt idx="52">
                  <c:v>5700185</c:v>
                </c:pt>
                <c:pt idx="53">
                  <c:v>5800185</c:v>
                </c:pt>
                <c:pt idx="54">
                  <c:v>5900185</c:v>
                </c:pt>
                <c:pt idx="55">
                  <c:v>6000185</c:v>
                </c:pt>
                <c:pt idx="56">
                  <c:v>6100185</c:v>
                </c:pt>
                <c:pt idx="57">
                  <c:v>6200185</c:v>
                </c:pt>
                <c:pt idx="58">
                  <c:v>6300185</c:v>
                </c:pt>
                <c:pt idx="59">
                  <c:v>6400185</c:v>
                </c:pt>
                <c:pt idx="60">
                  <c:v>6500185</c:v>
                </c:pt>
                <c:pt idx="61">
                  <c:v>6600185</c:v>
                </c:pt>
                <c:pt idx="62">
                  <c:v>6700185</c:v>
                </c:pt>
                <c:pt idx="63">
                  <c:v>6800185</c:v>
                </c:pt>
                <c:pt idx="64">
                  <c:v>6900185</c:v>
                </c:pt>
                <c:pt idx="65">
                  <c:v>7000185</c:v>
                </c:pt>
                <c:pt idx="66">
                  <c:v>7100185</c:v>
                </c:pt>
                <c:pt idx="67">
                  <c:v>7200185</c:v>
                </c:pt>
                <c:pt idx="68">
                  <c:v>7300185</c:v>
                </c:pt>
                <c:pt idx="69">
                  <c:v>7400185</c:v>
                </c:pt>
                <c:pt idx="70">
                  <c:v>7500185</c:v>
                </c:pt>
                <c:pt idx="71">
                  <c:v>7600185</c:v>
                </c:pt>
                <c:pt idx="72">
                  <c:v>7700185</c:v>
                </c:pt>
                <c:pt idx="73">
                  <c:v>7800185</c:v>
                </c:pt>
                <c:pt idx="74">
                  <c:v>7900185</c:v>
                </c:pt>
                <c:pt idx="75">
                  <c:v>8000185</c:v>
                </c:pt>
                <c:pt idx="76">
                  <c:v>8100185</c:v>
                </c:pt>
                <c:pt idx="77">
                  <c:v>8200185</c:v>
                </c:pt>
                <c:pt idx="78">
                  <c:v>8300185</c:v>
                </c:pt>
                <c:pt idx="79">
                  <c:v>8400185</c:v>
                </c:pt>
                <c:pt idx="80">
                  <c:v>8500185</c:v>
                </c:pt>
                <c:pt idx="81">
                  <c:v>8600185</c:v>
                </c:pt>
                <c:pt idx="82">
                  <c:v>8700185</c:v>
                </c:pt>
                <c:pt idx="83">
                  <c:v>8800185</c:v>
                </c:pt>
                <c:pt idx="84">
                  <c:v>8900185</c:v>
                </c:pt>
                <c:pt idx="85">
                  <c:v>9000185</c:v>
                </c:pt>
                <c:pt idx="86">
                  <c:v>9100185</c:v>
                </c:pt>
                <c:pt idx="87">
                  <c:v>9200185</c:v>
                </c:pt>
                <c:pt idx="88">
                  <c:v>9300185</c:v>
                </c:pt>
                <c:pt idx="89">
                  <c:v>9400185</c:v>
                </c:pt>
                <c:pt idx="90">
                  <c:v>9500185</c:v>
                </c:pt>
                <c:pt idx="91">
                  <c:v>9600185</c:v>
                </c:pt>
                <c:pt idx="92">
                  <c:v>9700185</c:v>
                </c:pt>
                <c:pt idx="93">
                  <c:v>9800185</c:v>
                </c:pt>
                <c:pt idx="94">
                  <c:v>9900185</c:v>
                </c:pt>
                <c:pt idx="95">
                  <c:v>10000185</c:v>
                </c:pt>
                <c:pt idx="96">
                  <c:v>10100185</c:v>
                </c:pt>
                <c:pt idx="97">
                  <c:v>10200185</c:v>
                </c:pt>
                <c:pt idx="98">
                  <c:v>10300185</c:v>
                </c:pt>
                <c:pt idx="99">
                  <c:v>10400185</c:v>
                </c:pt>
                <c:pt idx="100">
                  <c:v>10500185</c:v>
                </c:pt>
                <c:pt idx="101">
                  <c:v>10600185</c:v>
                </c:pt>
                <c:pt idx="102">
                  <c:v>10700185</c:v>
                </c:pt>
                <c:pt idx="103">
                  <c:v>10800185</c:v>
                </c:pt>
                <c:pt idx="104">
                  <c:v>10900185</c:v>
                </c:pt>
                <c:pt idx="105">
                  <c:v>11000185</c:v>
                </c:pt>
                <c:pt idx="106">
                  <c:v>11100185</c:v>
                </c:pt>
                <c:pt idx="107">
                  <c:v>11200185</c:v>
                </c:pt>
                <c:pt idx="108">
                  <c:v>11300185</c:v>
                </c:pt>
                <c:pt idx="109">
                  <c:v>11400185</c:v>
                </c:pt>
                <c:pt idx="110">
                  <c:v>11500185</c:v>
                </c:pt>
                <c:pt idx="111">
                  <c:v>11600185</c:v>
                </c:pt>
                <c:pt idx="112">
                  <c:v>11700185</c:v>
                </c:pt>
                <c:pt idx="113">
                  <c:v>11800185</c:v>
                </c:pt>
                <c:pt idx="114">
                  <c:v>11900185</c:v>
                </c:pt>
                <c:pt idx="115">
                  <c:v>12000185</c:v>
                </c:pt>
                <c:pt idx="116">
                  <c:v>12100185</c:v>
                </c:pt>
                <c:pt idx="117">
                  <c:v>12200185</c:v>
                </c:pt>
                <c:pt idx="118">
                  <c:v>12300185</c:v>
                </c:pt>
                <c:pt idx="119">
                  <c:v>12400185</c:v>
                </c:pt>
                <c:pt idx="120">
                  <c:v>12500185</c:v>
                </c:pt>
                <c:pt idx="121">
                  <c:v>12600185</c:v>
                </c:pt>
                <c:pt idx="122">
                  <c:v>12700185</c:v>
                </c:pt>
                <c:pt idx="123">
                  <c:v>12800185</c:v>
                </c:pt>
                <c:pt idx="124">
                  <c:v>12900185</c:v>
                </c:pt>
                <c:pt idx="125">
                  <c:v>13000185</c:v>
                </c:pt>
                <c:pt idx="126">
                  <c:v>13100185</c:v>
                </c:pt>
                <c:pt idx="127">
                  <c:v>13200185</c:v>
                </c:pt>
                <c:pt idx="128">
                  <c:v>13300185</c:v>
                </c:pt>
                <c:pt idx="129">
                  <c:v>13400185</c:v>
                </c:pt>
                <c:pt idx="130">
                  <c:v>13500185</c:v>
                </c:pt>
                <c:pt idx="131">
                  <c:v>13600185</c:v>
                </c:pt>
                <c:pt idx="132">
                  <c:v>13700185</c:v>
                </c:pt>
                <c:pt idx="133">
                  <c:v>13800185</c:v>
                </c:pt>
                <c:pt idx="134">
                  <c:v>13900185</c:v>
                </c:pt>
                <c:pt idx="135">
                  <c:v>14000185</c:v>
                </c:pt>
                <c:pt idx="136">
                  <c:v>14100185</c:v>
                </c:pt>
                <c:pt idx="137">
                  <c:v>14200185</c:v>
                </c:pt>
                <c:pt idx="138">
                  <c:v>14300185</c:v>
                </c:pt>
                <c:pt idx="139">
                  <c:v>14400185</c:v>
                </c:pt>
                <c:pt idx="140">
                  <c:v>14500185</c:v>
                </c:pt>
                <c:pt idx="141">
                  <c:v>14600185</c:v>
                </c:pt>
                <c:pt idx="142">
                  <c:v>14700185</c:v>
                </c:pt>
                <c:pt idx="143">
                  <c:v>14800185</c:v>
                </c:pt>
                <c:pt idx="144">
                  <c:v>14900185</c:v>
                </c:pt>
                <c:pt idx="145">
                  <c:v>15000185</c:v>
                </c:pt>
                <c:pt idx="146">
                  <c:v>15100185</c:v>
                </c:pt>
                <c:pt idx="147">
                  <c:v>15200185</c:v>
                </c:pt>
                <c:pt idx="148">
                  <c:v>15300185</c:v>
                </c:pt>
                <c:pt idx="149">
                  <c:v>15400185</c:v>
                </c:pt>
                <c:pt idx="150">
                  <c:v>15500185</c:v>
                </c:pt>
                <c:pt idx="151">
                  <c:v>15600185</c:v>
                </c:pt>
                <c:pt idx="152">
                  <c:v>15700185</c:v>
                </c:pt>
                <c:pt idx="153">
                  <c:v>15800185</c:v>
                </c:pt>
                <c:pt idx="154">
                  <c:v>15900185</c:v>
                </c:pt>
                <c:pt idx="155">
                  <c:v>16000185</c:v>
                </c:pt>
                <c:pt idx="156">
                  <c:v>16100185</c:v>
                </c:pt>
                <c:pt idx="157">
                  <c:v>16200185</c:v>
                </c:pt>
                <c:pt idx="158">
                  <c:v>16300185</c:v>
                </c:pt>
                <c:pt idx="159">
                  <c:v>16400185</c:v>
                </c:pt>
                <c:pt idx="160">
                  <c:v>16500185</c:v>
                </c:pt>
                <c:pt idx="161">
                  <c:v>16600185</c:v>
                </c:pt>
                <c:pt idx="162">
                  <c:v>16700185</c:v>
                </c:pt>
                <c:pt idx="163">
                  <c:v>16800185</c:v>
                </c:pt>
                <c:pt idx="164">
                  <c:v>16900185</c:v>
                </c:pt>
                <c:pt idx="165">
                  <c:v>17000185</c:v>
                </c:pt>
                <c:pt idx="166">
                  <c:v>17100185</c:v>
                </c:pt>
                <c:pt idx="167">
                  <c:v>17200185</c:v>
                </c:pt>
                <c:pt idx="168">
                  <c:v>17300185</c:v>
                </c:pt>
                <c:pt idx="169">
                  <c:v>17400185</c:v>
                </c:pt>
                <c:pt idx="170">
                  <c:v>17500185</c:v>
                </c:pt>
                <c:pt idx="171">
                  <c:v>17600185</c:v>
                </c:pt>
                <c:pt idx="172">
                  <c:v>17700185</c:v>
                </c:pt>
                <c:pt idx="173">
                  <c:v>17800185</c:v>
                </c:pt>
                <c:pt idx="174">
                  <c:v>17900185</c:v>
                </c:pt>
                <c:pt idx="175">
                  <c:v>18000185</c:v>
                </c:pt>
                <c:pt idx="176">
                  <c:v>18100185</c:v>
                </c:pt>
                <c:pt idx="177">
                  <c:v>18200185</c:v>
                </c:pt>
                <c:pt idx="178">
                  <c:v>18300185</c:v>
                </c:pt>
                <c:pt idx="179">
                  <c:v>18400185</c:v>
                </c:pt>
                <c:pt idx="180">
                  <c:v>18500185</c:v>
                </c:pt>
                <c:pt idx="181">
                  <c:v>18600185</c:v>
                </c:pt>
                <c:pt idx="182">
                  <c:v>18700185</c:v>
                </c:pt>
                <c:pt idx="183">
                  <c:v>18800185</c:v>
                </c:pt>
                <c:pt idx="184">
                  <c:v>18900185</c:v>
                </c:pt>
                <c:pt idx="185">
                  <c:v>19000185</c:v>
                </c:pt>
                <c:pt idx="186">
                  <c:v>19100185</c:v>
                </c:pt>
                <c:pt idx="187">
                  <c:v>19200185</c:v>
                </c:pt>
                <c:pt idx="188">
                  <c:v>19300185</c:v>
                </c:pt>
                <c:pt idx="189">
                  <c:v>19400185</c:v>
                </c:pt>
                <c:pt idx="190">
                  <c:v>19500185</c:v>
                </c:pt>
                <c:pt idx="191">
                  <c:v>19600185</c:v>
                </c:pt>
                <c:pt idx="192">
                  <c:v>19700185</c:v>
                </c:pt>
                <c:pt idx="193">
                  <c:v>19800185</c:v>
                </c:pt>
                <c:pt idx="194">
                  <c:v>19900185</c:v>
                </c:pt>
                <c:pt idx="195">
                  <c:v>20000185</c:v>
                </c:pt>
                <c:pt idx="196">
                  <c:v>20100185</c:v>
                </c:pt>
                <c:pt idx="197">
                  <c:v>20200185</c:v>
                </c:pt>
                <c:pt idx="198">
                  <c:v>20300185</c:v>
                </c:pt>
                <c:pt idx="199">
                  <c:v>20400185</c:v>
                </c:pt>
                <c:pt idx="200">
                  <c:v>20500185</c:v>
                </c:pt>
                <c:pt idx="201">
                  <c:v>20600185</c:v>
                </c:pt>
                <c:pt idx="202">
                  <c:v>20700185</c:v>
                </c:pt>
                <c:pt idx="203">
                  <c:v>20800185</c:v>
                </c:pt>
                <c:pt idx="204">
                  <c:v>20900185</c:v>
                </c:pt>
                <c:pt idx="205">
                  <c:v>21000185</c:v>
                </c:pt>
                <c:pt idx="206">
                  <c:v>21100185</c:v>
                </c:pt>
                <c:pt idx="207">
                  <c:v>21200185</c:v>
                </c:pt>
                <c:pt idx="208">
                  <c:v>21300185</c:v>
                </c:pt>
                <c:pt idx="209">
                  <c:v>21400185</c:v>
                </c:pt>
                <c:pt idx="210">
                  <c:v>21500185</c:v>
                </c:pt>
                <c:pt idx="211">
                  <c:v>21600185</c:v>
                </c:pt>
                <c:pt idx="212">
                  <c:v>21700185</c:v>
                </c:pt>
                <c:pt idx="213">
                  <c:v>21800185</c:v>
                </c:pt>
                <c:pt idx="214">
                  <c:v>21900185</c:v>
                </c:pt>
                <c:pt idx="215">
                  <c:v>22000185</c:v>
                </c:pt>
                <c:pt idx="216">
                  <c:v>22100185</c:v>
                </c:pt>
                <c:pt idx="217">
                  <c:v>22200185</c:v>
                </c:pt>
                <c:pt idx="218">
                  <c:v>22300185</c:v>
                </c:pt>
                <c:pt idx="219">
                  <c:v>22400185</c:v>
                </c:pt>
                <c:pt idx="220">
                  <c:v>22500185</c:v>
                </c:pt>
                <c:pt idx="221">
                  <c:v>22600185</c:v>
                </c:pt>
                <c:pt idx="222">
                  <c:v>22700185</c:v>
                </c:pt>
                <c:pt idx="223">
                  <c:v>22800185</c:v>
                </c:pt>
                <c:pt idx="224">
                  <c:v>22900185</c:v>
                </c:pt>
                <c:pt idx="225">
                  <c:v>23000185</c:v>
                </c:pt>
                <c:pt idx="226">
                  <c:v>23100185</c:v>
                </c:pt>
                <c:pt idx="227">
                  <c:v>23200185</c:v>
                </c:pt>
                <c:pt idx="228">
                  <c:v>23300185</c:v>
                </c:pt>
                <c:pt idx="229">
                  <c:v>23400185</c:v>
                </c:pt>
                <c:pt idx="230">
                  <c:v>23500185</c:v>
                </c:pt>
                <c:pt idx="231">
                  <c:v>23600185</c:v>
                </c:pt>
                <c:pt idx="232">
                  <c:v>23700185</c:v>
                </c:pt>
                <c:pt idx="233">
                  <c:v>23800185</c:v>
                </c:pt>
                <c:pt idx="234">
                  <c:v>23900185</c:v>
                </c:pt>
                <c:pt idx="235">
                  <c:v>24000185</c:v>
                </c:pt>
                <c:pt idx="236">
                  <c:v>24100185</c:v>
                </c:pt>
                <c:pt idx="237">
                  <c:v>24200185</c:v>
                </c:pt>
                <c:pt idx="238">
                  <c:v>24300185</c:v>
                </c:pt>
                <c:pt idx="239">
                  <c:v>24400185</c:v>
                </c:pt>
                <c:pt idx="240">
                  <c:v>24500185</c:v>
                </c:pt>
                <c:pt idx="241">
                  <c:v>24600185</c:v>
                </c:pt>
                <c:pt idx="242">
                  <c:v>24700185</c:v>
                </c:pt>
                <c:pt idx="243">
                  <c:v>24800185</c:v>
                </c:pt>
                <c:pt idx="244">
                  <c:v>24900185</c:v>
                </c:pt>
                <c:pt idx="245">
                  <c:v>25000185</c:v>
                </c:pt>
                <c:pt idx="246">
                  <c:v>25100185</c:v>
                </c:pt>
                <c:pt idx="247">
                  <c:v>25200185</c:v>
                </c:pt>
                <c:pt idx="248">
                  <c:v>25300185</c:v>
                </c:pt>
                <c:pt idx="249">
                  <c:v>25400185</c:v>
                </c:pt>
                <c:pt idx="250">
                  <c:v>25500185</c:v>
                </c:pt>
                <c:pt idx="251">
                  <c:v>25600185</c:v>
                </c:pt>
                <c:pt idx="252">
                  <c:v>25700185</c:v>
                </c:pt>
              </c:numCache>
            </c:numRef>
          </c:xVal>
          <c:yVal>
            <c:numRef>
              <c:f>'D. Chromosome 2R'!$D$2:$D$255</c:f>
              <c:numCache>
                <c:formatCode>0.000</c:formatCode>
                <c:ptCount val="254"/>
                <c:pt idx="0">
                  <c:v>0.16143367913784801</c:v>
                </c:pt>
                <c:pt idx="1">
                  <c:v>0.166958362468872</c:v>
                </c:pt>
                <c:pt idx="2">
                  <c:v>0.15730252354524499</c:v>
                </c:pt>
                <c:pt idx="3">
                  <c:v>0.15081716136860401</c:v>
                </c:pt>
                <c:pt idx="4">
                  <c:v>0.14610781804843201</c:v>
                </c:pt>
                <c:pt idx="5">
                  <c:v>0.117505986939301</c:v>
                </c:pt>
                <c:pt idx="6">
                  <c:v>0.119805716982596</c:v>
                </c:pt>
                <c:pt idx="7">
                  <c:v>0.11724069406388</c:v>
                </c:pt>
                <c:pt idx="8">
                  <c:v>0.10627998357700801</c:v>
                </c:pt>
                <c:pt idx="9">
                  <c:v>0.12241862709583801</c:v>
                </c:pt>
                <c:pt idx="10">
                  <c:v>0.122435682788478</c:v>
                </c:pt>
                <c:pt idx="11">
                  <c:v>0.13378633817407201</c:v>
                </c:pt>
                <c:pt idx="12">
                  <c:v>0.13946121926744601</c:v>
                </c:pt>
                <c:pt idx="13">
                  <c:v>0.13782300800244399</c:v>
                </c:pt>
                <c:pt idx="14">
                  <c:v>0.14032602815655401</c:v>
                </c:pt>
                <c:pt idx="15">
                  <c:v>0.142229790759868</c:v>
                </c:pt>
                <c:pt idx="16">
                  <c:v>0.14273758184163499</c:v>
                </c:pt>
                <c:pt idx="17">
                  <c:v>0.14416249835853601</c:v>
                </c:pt>
                <c:pt idx="18">
                  <c:v>0.14436609461241001</c:v>
                </c:pt>
                <c:pt idx="19">
                  <c:v>0.128402245748614</c:v>
                </c:pt>
                <c:pt idx="20">
                  <c:v>0.125254533328017</c:v>
                </c:pt>
                <c:pt idx="21">
                  <c:v>0.121393098731921</c:v>
                </c:pt>
                <c:pt idx="22">
                  <c:v>0.120121940024925</c:v>
                </c:pt>
                <c:pt idx="23">
                  <c:v>0.120874886594749</c:v>
                </c:pt>
                <c:pt idx="24">
                  <c:v>0.120073560206511</c:v>
                </c:pt>
                <c:pt idx="25">
                  <c:v>0.12171508361554299</c:v>
                </c:pt>
                <c:pt idx="26">
                  <c:v>0.11846065304570801</c:v>
                </c:pt>
                <c:pt idx="27">
                  <c:v>0.118736128311923</c:v>
                </c:pt>
                <c:pt idx="28">
                  <c:v>0.13374837849398999</c:v>
                </c:pt>
                <c:pt idx="29">
                  <c:v>0.13128987642530801</c:v>
                </c:pt>
                <c:pt idx="30">
                  <c:v>0.13159619374586101</c:v>
                </c:pt>
                <c:pt idx="31">
                  <c:v>0.12227932003094499</c:v>
                </c:pt>
                <c:pt idx="32">
                  <c:v>0.12553399785763</c:v>
                </c:pt>
                <c:pt idx="33">
                  <c:v>0.12671599583589599</c:v>
                </c:pt>
                <c:pt idx="34">
                  <c:v>0.12690635009308401</c:v>
                </c:pt>
                <c:pt idx="35">
                  <c:v>0.121772810636385</c:v>
                </c:pt>
                <c:pt idx="36">
                  <c:v>0.121296122323775</c:v>
                </c:pt>
                <c:pt idx="37">
                  <c:v>0.112733877132418</c:v>
                </c:pt>
                <c:pt idx="38">
                  <c:v>9.8607919272189398E-2</c:v>
                </c:pt>
                <c:pt idx="39">
                  <c:v>0.11341057926704699</c:v>
                </c:pt>
                <c:pt idx="40">
                  <c:v>0.11200717545502401</c:v>
                </c:pt>
                <c:pt idx="41">
                  <c:v>0.113875399027648</c:v>
                </c:pt>
                <c:pt idx="42">
                  <c:v>0.109104510913799</c:v>
                </c:pt>
                <c:pt idx="43">
                  <c:v>0.104798484343224</c:v>
                </c:pt>
                <c:pt idx="44">
                  <c:v>0.102440237380377</c:v>
                </c:pt>
                <c:pt idx="45">
                  <c:v>0.10010310603768099</c:v>
                </c:pt>
                <c:pt idx="46">
                  <c:v>9.8971174842054394E-2</c:v>
                </c:pt>
                <c:pt idx="47">
                  <c:v>0.10342394011117</c:v>
                </c:pt>
                <c:pt idx="48">
                  <c:v>0.102697250509174</c:v>
                </c:pt>
                <c:pt idx="49">
                  <c:v>9.2262812753614407E-2</c:v>
                </c:pt>
                <c:pt idx="50">
                  <c:v>9.0184764107752599E-2</c:v>
                </c:pt>
                <c:pt idx="51">
                  <c:v>8.6490865622649696E-2</c:v>
                </c:pt>
                <c:pt idx="52">
                  <c:v>9.0904948474821598E-2</c:v>
                </c:pt>
                <c:pt idx="53">
                  <c:v>9.8694712992755104E-2</c:v>
                </c:pt>
                <c:pt idx="54">
                  <c:v>9.9037701632038594E-2</c:v>
                </c:pt>
                <c:pt idx="55">
                  <c:v>0.103135928790767</c:v>
                </c:pt>
                <c:pt idx="56">
                  <c:v>0.100940175106911</c:v>
                </c:pt>
                <c:pt idx="57">
                  <c:v>9.5519429450108703E-2</c:v>
                </c:pt>
                <c:pt idx="58">
                  <c:v>9.7609372004062403E-2</c:v>
                </c:pt>
                <c:pt idx="59">
                  <c:v>0.100310395410339</c:v>
                </c:pt>
                <c:pt idx="60">
                  <c:v>0.10227404695328</c:v>
                </c:pt>
                <c:pt idx="61">
                  <c:v>0.103160812181726</c:v>
                </c:pt>
                <c:pt idx="62">
                  <c:v>9.9036256054715693E-2</c:v>
                </c:pt>
                <c:pt idx="63">
                  <c:v>9.2892727086047594E-2</c:v>
                </c:pt>
                <c:pt idx="64">
                  <c:v>9.7916360039674397E-2</c:v>
                </c:pt>
                <c:pt idx="65">
                  <c:v>0.10373563751027599</c:v>
                </c:pt>
                <c:pt idx="66">
                  <c:v>0.108987581153421</c:v>
                </c:pt>
                <c:pt idx="67">
                  <c:v>0.10598224315591299</c:v>
                </c:pt>
                <c:pt idx="68">
                  <c:v>0.10591897786679801</c:v>
                </c:pt>
                <c:pt idx="69">
                  <c:v>0.106984002445438</c:v>
                </c:pt>
                <c:pt idx="70">
                  <c:v>0.10625440210735999</c:v>
                </c:pt>
                <c:pt idx="71">
                  <c:v>0.105913049023672</c:v>
                </c:pt>
                <c:pt idx="72">
                  <c:v>0.103345438354318</c:v>
                </c:pt>
                <c:pt idx="73">
                  <c:v>0.103776229836512</c:v>
                </c:pt>
                <c:pt idx="74">
                  <c:v>0.100604566521506</c:v>
                </c:pt>
                <c:pt idx="75">
                  <c:v>9.6436683903646805E-2</c:v>
                </c:pt>
                <c:pt idx="76">
                  <c:v>9.5536651320165603E-2</c:v>
                </c:pt>
                <c:pt idx="77">
                  <c:v>9.7016886554458101E-2</c:v>
                </c:pt>
                <c:pt idx="78">
                  <c:v>9.7042443398067404E-2</c:v>
                </c:pt>
                <c:pt idx="79">
                  <c:v>9.6162109394786394E-2</c:v>
                </c:pt>
                <c:pt idx="80">
                  <c:v>9.6507023995829805E-2</c:v>
                </c:pt>
                <c:pt idx="81">
                  <c:v>9.7035140264687805E-2</c:v>
                </c:pt>
                <c:pt idx="82">
                  <c:v>9.9761642340360501E-2</c:v>
                </c:pt>
                <c:pt idx="83">
                  <c:v>9.9680546068063397E-2</c:v>
                </c:pt>
                <c:pt idx="84">
                  <c:v>0.10350624734967501</c:v>
                </c:pt>
                <c:pt idx="85">
                  <c:v>0.104355993444394</c:v>
                </c:pt>
                <c:pt idx="86">
                  <c:v>0.10680222197339299</c:v>
                </c:pt>
                <c:pt idx="87">
                  <c:v>0.111128587224657</c:v>
                </c:pt>
                <c:pt idx="88">
                  <c:v>0.115551358294189</c:v>
                </c:pt>
                <c:pt idx="89">
                  <c:v>0.121700976457963</c:v>
                </c:pt>
                <c:pt idx="90">
                  <c:v>0.12440573718457</c:v>
                </c:pt>
                <c:pt idx="91">
                  <c:v>0.12936459826300301</c:v>
                </c:pt>
                <c:pt idx="92">
                  <c:v>0.129455127537663</c:v>
                </c:pt>
                <c:pt idx="93">
                  <c:v>0.13127621166311801</c:v>
                </c:pt>
                <c:pt idx="94">
                  <c:v>0.132082986140208</c:v>
                </c:pt>
                <c:pt idx="95">
                  <c:v>0.13309419525758001</c:v>
                </c:pt>
                <c:pt idx="96">
                  <c:v>0.13363018721192599</c:v>
                </c:pt>
                <c:pt idx="97">
                  <c:v>0.12917141423623099</c:v>
                </c:pt>
                <c:pt idx="98">
                  <c:v>0.13123282600070801</c:v>
                </c:pt>
                <c:pt idx="99">
                  <c:v>0.127807135648004</c:v>
                </c:pt>
                <c:pt idx="100">
                  <c:v>0.1232735871757</c:v>
                </c:pt>
                <c:pt idx="101">
                  <c:v>0.118753599206691</c:v>
                </c:pt>
                <c:pt idx="102">
                  <c:v>0.122055095793611</c:v>
                </c:pt>
                <c:pt idx="103">
                  <c:v>0.122807555408814</c:v>
                </c:pt>
                <c:pt idx="104">
                  <c:v>0.12118960204768101</c:v>
                </c:pt>
                <c:pt idx="105">
                  <c:v>0.120597588039319</c:v>
                </c:pt>
                <c:pt idx="106">
                  <c:v>0.119192994100007</c:v>
                </c:pt>
                <c:pt idx="107">
                  <c:v>0.124733058756614</c:v>
                </c:pt>
                <c:pt idx="108">
                  <c:v>0.124041115325778</c:v>
                </c:pt>
                <c:pt idx="109">
                  <c:v>0.12665400661256199</c:v>
                </c:pt>
                <c:pt idx="110">
                  <c:v>0.13223852590055399</c:v>
                </c:pt>
                <c:pt idx="111">
                  <c:v>0.13738188667802001</c:v>
                </c:pt>
                <c:pt idx="112">
                  <c:v>0.13814152419369799</c:v>
                </c:pt>
                <c:pt idx="113">
                  <c:v>0.14279684810784299</c:v>
                </c:pt>
                <c:pt idx="114">
                  <c:v>0.14491932482959699</c:v>
                </c:pt>
                <c:pt idx="115">
                  <c:v>0.14791908843437901</c:v>
                </c:pt>
                <c:pt idx="116">
                  <c:v>0.147641524024193</c:v>
                </c:pt>
                <c:pt idx="117">
                  <c:v>0.14110500083894201</c:v>
                </c:pt>
                <c:pt idx="118">
                  <c:v>0.138881672795584</c:v>
                </c:pt>
                <c:pt idx="119">
                  <c:v>0.13960625788136499</c:v>
                </c:pt>
                <c:pt idx="120">
                  <c:v>0.14433947987536799</c:v>
                </c:pt>
                <c:pt idx="121">
                  <c:v>0.13891627580424601</c:v>
                </c:pt>
                <c:pt idx="122">
                  <c:v>0.137046840195132</c:v>
                </c:pt>
                <c:pt idx="123">
                  <c:v>0.130075374627623</c:v>
                </c:pt>
                <c:pt idx="124">
                  <c:v>0.12841934347598599</c:v>
                </c:pt>
                <c:pt idx="125">
                  <c:v>0.12618779840712199</c:v>
                </c:pt>
                <c:pt idx="126">
                  <c:v>0.12737671055053301</c:v>
                </c:pt>
                <c:pt idx="127">
                  <c:v>0.12659352068920901</c:v>
                </c:pt>
                <c:pt idx="128">
                  <c:v>0.122923156556294</c:v>
                </c:pt>
                <c:pt idx="129">
                  <c:v>0.120709332834147</c:v>
                </c:pt>
                <c:pt idx="130">
                  <c:v>0.11468467611125099</c:v>
                </c:pt>
                <c:pt idx="131">
                  <c:v>0.115041273211388</c:v>
                </c:pt>
                <c:pt idx="132">
                  <c:v>0.11289702294974099</c:v>
                </c:pt>
                <c:pt idx="133">
                  <c:v>0.114913088159826</c:v>
                </c:pt>
                <c:pt idx="134">
                  <c:v>0.11451923072188799</c:v>
                </c:pt>
                <c:pt idx="135">
                  <c:v>0.11608316194519799</c:v>
                </c:pt>
                <c:pt idx="136">
                  <c:v>0.117692100779833</c:v>
                </c:pt>
                <c:pt idx="137">
                  <c:v>0.118882145155848</c:v>
                </c:pt>
                <c:pt idx="138">
                  <c:v>0.124078928239286</c:v>
                </c:pt>
                <c:pt idx="139">
                  <c:v>0.128715712957958</c:v>
                </c:pt>
                <c:pt idx="140">
                  <c:v>0.13390156257337699</c:v>
                </c:pt>
                <c:pt idx="141">
                  <c:v>0.13538566925686099</c:v>
                </c:pt>
                <c:pt idx="142">
                  <c:v>0.137370039698094</c:v>
                </c:pt>
                <c:pt idx="143">
                  <c:v>0.135134759748155</c:v>
                </c:pt>
                <c:pt idx="144">
                  <c:v>0.13831739103674601</c:v>
                </c:pt>
                <c:pt idx="145">
                  <c:v>0.137351824605145</c:v>
                </c:pt>
                <c:pt idx="146">
                  <c:v>0.13686160600886399</c:v>
                </c:pt>
                <c:pt idx="147">
                  <c:v>0.13984983738385201</c:v>
                </c:pt>
                <c:pt idx="148">
                  <c:v>0.137630240203101</c:v>
                </c:pt>
                <c:pt idx="149">
                  <c:v>0.13115960597076901</c:v>
                </c:pt>
                <c:pt idx="150">
                  <c:v>0.12840032730283599</c:v>
                </c:pt>
                <c:pt idx="151">
                  <c:v>0.12745287601310301</c:v>
                </c:pt>
                <c:pt idx="152">
                  <c:v>0.12590225285315401</c:v>
                </c:pt>
                <c:pt idx="153">
                  <c:v>0.123705361317982</c:v>
                </c:pt>
                <c:pt idx="154">
                  <c:v>0.123653273635202</c:v>
                </c:pt>
                <c:pt idx="155">
                  <c:v>0.12321510007499099</c:v>
                </c:pt>
                <c:pt idx="156">
                  <c:v>0.121844790169217</c:v>
                </c:pt>
                <c:pt idx="157">
                  <c:v>0.124721733114664</c:v>
                </c:pt>
                <c:pt idx="158">
                  <c:v>0.12920263091555201</c:v>
                </c:pt>
                <c:pt idx="159">
                  <c:v>0.13638139835610499</c:v>
                </c:pt>
                <c:pt idx="160">
                  <c:v>0.133847101835813</c:v>
                </c:pt>
                <c:pt idx="161">
                  <c:v>0.136920224550969</c:v>
                </c:pt>
                <c:pt idx="162">
                  <c:v>0.138961829791482</c:v>
                </c:pt>
                <c:pt idx="163">
                  <c:v>0.14114108600067901</c:v>
                </c:pt>
                <c:pt idx="164">
                  <c:v>0.139307878225058</c:v>
                </c:pt>
                <c:pt idx="165">
                  <c:v>0.14083893309539</c:v>
                </c:pt>
                <c:pt idx="166">
                  <c:v>0.14277180724483099</c:v>
                </c:pt>
                <c:pt idx="167">
                  <c:v>0.13873065835244699</c:v>
                </c:pt>
                <c:pt idx="168">
                  <c:v>0.139241746701214</c:v>
                </c:pt>
                <c:pt idx="169">
                  <c:v>0.12785142184600201</c:v>
                </c:pt>
                <c:pt idx="170">
                  <c:v>0.12973613055897901</c:v>
                </c:pt>
                <c:pt idx="171">
                  <c:v>0.12810401566346999</c:v>
                </c:pt>
                <c:pt idx="172">
                  <c:v>0.12647586815145201</c:v>
                </c:pt>
                <c:pt idx="173">
                  <c:v>0.124969595298575</c:v>
                </c:pt>
                <c:pt idx="174">
                  <c:v>0.121153049772978</c:v>
                </c:pt>
                <c:pt idx="175">
                  <c:v>0.119791872576201</c:v>
                </c:pt>
                <c:pt idx="176">
                  <c:v>0.117846686093136</c:v>
                </c:pt>
                <c:pt idx="177">
                  <c:v>0.11786012513314</c:v>
                </c:pt>
                <c:pt idx="178">
                  <c:v>0.11615993256421001</c:v>
                </c:pt>
                <c:pt idx="179">
                  <c:v>0.117375482209397</c:v>
                </c:pt>
                <c:pt idx="180">
                  <c:v>0.117419564483231</c:v>
                </c:pt>
                <c:pt idx="181">
                  <c:v>0.118140207186319</c:v>
                </c:pt>
                <c:pt idx="182">
                  <c:v>0.116959751445166</c:v>
                </c:pt>
                <c:pt idx="183">
                  <c:v>0.11857735124709499</c:v>
                </c:pt>
                <c:pt idx="184">
                  <c:v>0.12541124763263101</c:v>
                </c:pt>
                <c:pt idx="185">
                  <c:v>0.129570448272122</c:v>
                </c:pt>
                <c:pt idx="186">
                  <c:v>0.13071683072253501</c:v>
                </c:pt>
                <c:pt idx="187">
                  <c:v>0.133829234482574</c:v>
                </c:pt>
                <c:pt idx="188">
                  <c:v>0.13404842983088</c:v>
                </c:pt>
                <c:pt idx="189">
                  <c:v>0.137267178476739</c:v>
                </c:pt>
                <c:pt idx="190">
                  <c:v>0.138051652965681</c:v>
                </c:pt>
                <c:pt idx="191">
                  <c:v>0.13648925229574499</c:v>
                </c:pt>
                <c:pt idx="192">
                  <c:v>0.13927081697313401</c:v>
                </c:pt>
                <c:pt idx="193">
                  <c:v>0.14050698137092801</c:v>
                </c:pt>
                <c:pt idx="194">
                  <c:v>0.136328818970122</c:v>
                </c:pt>
                <c:pt idx="195">
                  <c:v>0.13008002965781501</c:v>
                </c:pt>
                <c:pt idx="196">
                  <c:v>0.12754219736455999</c:v>
                </c:pt>
                <c:pt idx="197">
                  <c:v>0.123946262561305</c:v>
                </c:pt>
                <c:pt idx="198">
                  <c:v>0.12278127745692299</c:v>
                </c:pt>
                <c:pt idx="199">
                  <c:v>0.12120584999341601</c:v>
                </c:pt>
                <c:pt idx="200">
                  <c:v>0.11938476031135201</c:v>
                </c:pt>
                <c:pt idx="201">
                  <c:v>0.11944534757161999</c:v>
                </c:pt>
                <c:pt idx="202">
                  <c:v>0.117967936136432</c:v>
                </c:pt>
                <c:pt idx="203">
                  <c:v>0.112326373416738</c:v>
                </c:pt>
                <c:pt idx="204">
                  <c:v>0.11162208778499499</c:v>
                </c:pt>
                <c:pt idx="205">
                  <c:v>0.11138343606150899</c:v>
                </c:pt>
                <c:pt idx="206">
                  <c:v>0.11042862486188</c:v>
                </c:pt>
                <c:pt idx="207">
                  <c:v>0.110821647749726</c:v>
                </c:pt>
                <c:pt idx="208">
                  <c:v>0.110603982358571</c:v>
                </c:pt>
                <c:pt idx="209">
                  <c:v>0.10741755506634</c:v>
                </c:pt>
                <c:pt idx="210">
                  <c:v>0.10700238859260899</c:v>
                </c:pt>
                <c:pt idx="211">
                  <c:v>0.104423531931953</c:v>
                </c:pt>
                <c:pt idx="212">
                  <c:v>0.103661680428504</c:v>
                </c:pt>
                <c:pt idx="213">
                  <c:v>0.105780504683242</c:v>
                </c:pt>
                <c:pt idx="214">
                  <c:v>0.107876452328659</c:v>
                </c:pt>
                <c:pt idx="215">
                  <c:v>0.108871454261096</c:v>
                </c:pt>
                <c:pt idx="216">
                  <c:v>0.109207053966263</c:v>
                </c:pt>
                <c:pt idx="217">
                  <c:v>0.110129971901017</c:v>
                </c:pt>
                <c:pt idx="218">
                  <c:v>0.11006224913040499</c:v>
                </c:pt>
                <c:pt idx="219">
                  <c:v>0.11392575999695</c:v>
                </c:pt>
                <c:pt idx="220">
                  <c:v>0.11308113648831</c:v>
                </c:pt>
                <c:pt idx="221">
                  <c:v>0.114932718968096</c:v>
                </c:pt>
                <c:pt idx="222">
                  <c:v>0.116450400271963</c:v>
                </c:pt>
                <c:pt idx="223">
                  <c:v>0.114983368835557</c:v>
                </c:pt>
                <c:pt idx="224">
                  <c:v>0.113606809545204</c:v>
                </c:pt>
                <c:pt idx="225">
                  <c:v>0.113950009644693</c:v>
                </c:pt>
                <c:pt idx="226">
                  <c:v>0.115664444115381</c:v>
                </c:pt>
                <c:pt idx="227">
                  <c:v>0.109292607258029</c:v>
                </c:pt>
                <c:pt idx="228">
                  <c:v>0.108086550445601</c:v>
                </c:pt>
                <c:pt idx="229">
                  <c:v>0.109434000615294</c:v>
                </c:pt>
                <c:pt idx="230">
                  <c:v>0.11080924719888199</c:v>
                </c:pt>
                <c:pt idx="231">
                  <c:v>0.10959389540558399</c:v>
                </c:pt>
                <c:pt idx="232">
                  <c:v>0.11067531050148301</c:v>
                </c:pt>
                <c:pt idx="233">
                  <c:v>0.109948284914342</c:v>
                </c:pt>
                <c:pt idx="234">
                  <c:v>0.10686719067328999</c:v>
                </c:pt>
                <c:pt idx="235">
                  <c:v>0.10615720955673</c:v>
                </c:pt>
                <c:pt idx="236">
                  <c:v>0.107576968024453</c:v>
                </c:pt>
                <c:pt idx="237">
                  <c:v>0.113000007160505</c:v>
                </c:pt>
                <c:pt idx="238">
                  <c:v>0.114495839789998</c:v>
                </c:pt>
                <c:pt idx="239">
                  <c:v>0.109706249581867</c:v>
                </c:pt>
                <c:pt idx="240">
                  <c:v>0.10859383008859</c:v>
                </c:pt>
                <c:pt idx="241">
                  <c:v>0.111847021824843</c:v>
                </c:pt>
                <c:pt idx="242">
                  <c:v>0.11075715075435801</c:v>
                </c:pt>
                <c:pt idx="243">
                  <c:v>0.11608313016300199</c:v>
                </c:pt>
                <c:pt idx="244">
                  <c:v>0.120914791560657</c:v>
                </c:pt>
                <c:pt idx="245">
                  <c:v>0.12343019263744601</c:v>
                </c:pt>
                <c:pt idx="246">
                  <c:v>0.121764726794033</c:v>
                </c:pt>
                <c:pt idx="247">
                  <c:v>0.12267837040225001</c:v>
                </c:pt>
                <c:pt idx="248">
                  <c:v>0.12594676686967399</c:v>
                </c:pt>
                <c:pt idx="249">
                  <c:v>0.12536919457304799</c:v>
                </c:pt>
                <c:pt idx="250">
                  <c:v>0.12766749701869301</c:v>
                </c:pt>
                <c:pt idx="251">
                  <c:v>0.122950348167314</c:v>
                </c:pt>
                <c:pt idx="252">
                  <c:v>0.118984986128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E2-0E4C-9B05-D0FC22C875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268416"/>
        <c:axId val="690931456"/>
      </c:scatterChart>
      <c:valAx>
        <c:axId val="685268416"/>
        <c:scaling>
          <c:orientation val="minMax"/>
          <c:max val="27500000"/>
          <c:min val="0"/>
        </c:scaling>
        <c:delete val="0"/>
        <c:axPos val="b"/>
        <c:numFmt formatCode="0,,\ &quot;M&quot;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90931456"/>
        <c:crosses val="autoZero"/>
        <c:crossBetween val="midCat"/>
      </c:valAx>
      <c:valAx>
        <c:axId val="690931456"/>
        <c:scaling>
          <c:orientation val="minMax"/>
          <c:max val="0.3"/>
        </c:scaling>
        <c:delete val="0"/>
        <c:axPos val="l"/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5268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. Chromosome 3L'!$D$1</c:f>
              <c:strCache>
                <c:ptCount val="1"/>
                <c:pt idx="0">
                  <c:v>Mean r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2"/>
              </a:solidFill>
              <a:ln w="19050">
                <a:solidFill>
                  <a:schemeClr val="accent2"/>
                </a:solidFill>
              </a:ln>
              <a:effectLst/>
            </c:spPr>
          </c:marker>
          <c:xVal>
            <c:numRef>
              <c:f>'E. Chromosome 3L'!$C$2:$C$283</c:f>
              <c:numCache>
                <c:formatCode>General</c:formatCode>
                <c:ptCount val="282"/>
                <c:pt idx="0">
                  <c:v>519549</c:v>
                </c:pt>
                <c:pt idx="1">
                  <c:v>619549</c:v>
                </c:pt>
                <c:pt idx="2">
                  <c:v>719549</c:v>
                </c:pt>
                <c:pt idx="3">
                  <c:v>819549</c:v>
                </c:pt>
                <c:pt idx="4">
                  <c:v>919549</c:v>
                </c:pt>
                <c:pt idx="5">
                  <c:v>1019549</c:v>
                </c:pt>
                <c:pt idx="6">
                  <c:v>1119549</c:v>
                </c:pt>
                <c:pt idx="7">
                  <c:v>1219549</c:v>
                </c:pt>
                <c:pt idx="8">
                  <c:v>1319549</c:v>
                </c:pt>
                <c:pt idx="9">
                  <c:v>1419549</c:v>
                </c:pt>
                <c:pt idx="10">
                  <c:v>1519549</c:v>
                </c:pt>
                <c:pt idx="11">
                  <c:v>1619549</c:v>
                </c:pt>
                <c:pt idx="12">
                  <c:v>1719549</c:v>
                </c:pt>
                <c:pt idx="13">
                  <c:v>1819549</c:v>
                </c:pt>
                <c:pt idx="14">
                  <c:v>1919549</c:v>
                </c:pt>
                <c:pt idx="15">
                  <c:v>2019549</c:v>
                </c:pt>
                <c:pt idx="16">
                  <c:v>2119549</c:v>
                </c:pt>
                <c:pt idx="17">
                  <c:v>2219549</c:v>
                </c:pt>
                <c:pt idx="18">
                  <c:v>2319549</c:v>
                </c:pt>
                <c:pt idx="19">
                  <c:v>2419549</c:v>
                </c:pt>
                <c:pt idx="20">
                  <c:v>2519549</c:v>
                </c:pt>
                <c:pt idx="21">
                  <c:v>2619549</c:v>
                </c:pt>
                <c:pt idx="22">
                  <c:v>2719549</c:v>
                </c:pt>
                <c:pt idx="23">
                  <c:v>2819549</c:v>
                </c:pt>
                <c:pt idx="24">
                  <c:v>2919549</c:v>
                </c:pt>
                <c:pt idx="25">
                  <c:v>3019549</c:v>
                </c:pt>
                <c:pt idx="26">
                  <c:v>3119549</c:v>
                </c:pt>
                <c:pt idx="27">
                  <c:v>3219549</c:v>
                </c:pt>
                <c:pt idx="28">
                  <c:v>3319549</c:v>
                </c:pt>
                <c:pt idx="29">
                  <c:v>3419549</c:v>
                </c:pt>
                <c:pt idx="30">
                  <c:v>3519549</c:v>
                </c:pt>
                <c:pt idx="31">
                  <c:v>3619549</c:v>
                </c:pt>
                <c:pt idx="32">
                  <c:v>3719549</c:v>
                </c:pt>
                <c:pt idx="33">
                  <c:v>3819549</c:v>
                </c:pt>
                <c:pt idx="34">
                  <c:v>3919549</c:v>
                </c:pt>
                <c:pt idx="35">
                  <c:v>4019549</c:v>
                </c:pt>
                <c:pt idx="36">
                  <c:v>4119549</c:v>
                </c:pt>
                <c:pt idx="37">
                  <c:v>4219549</c:v>
                </c:pt>
                <c:pt idx="38">
                  <c:v>4319549</c:v>
                </c:pt>
                <c:pt idx="39">
                  <c:v>4419549</c:v>
                </c:pt>
                <c:pt idx="40">
                  <c:v>4519549</c:v>
                </c:pt>
                <c:pt idx="41">
                  <c:v>4619549</c:v>
                </c:pt>
                <c:pt idx="42">
                  <c:v>4719549</c:v>
                </c:pt>
                <c:pt idx="43">
                  <c:v>4819549</c:v>
                </c:pt>
                <c:pt idx="44">
                  <c:v>4919549</c:v>
                </c:pt>
                <c:pt idx="45">
                  <c:v>5019549</c:v>
                </c:pt>
                <c:pt idx="46">
                  <c:v>5119549</c:v>
                </c:pt>
                <c:pt idx="47">
                  <c:v>5219549</c:v>
                </c:pt>
                <c:pt idx="48">
                  <c:v>5319549</c:v>
                </c:pt>
                <c:pt idx="49">
                  <c:v>5419549</c:v>
                </c:pt>
                <c:pt idx="50">
                  <c:v>5519549</c:v>
                </c:pt>
                <c:pt idx="51">
                  <c:v>5619549</c:v>
                </c:pt>
                <c:pt idx="52">
                  <c:v>5719549</c:v>
                </c:pt>
                <c:pt idx="53">
                  <c:v>5819549</c:v>
                </c:pt>
                <c:pt idx="54">
                  <c:v>5919549</c:v>
                </c:pt>
                <c:pt idx="55">
                  <c:v>6019549</c:v>
                </c:pt>
                <c:pt idx="56">
                  <c:v>6119549</c:v>
                </c:pt>
                <c:pt idx="57">
                  <c:v>6219549</c:v>
                </c:pt>
                <c:pt idx="58">
                  <c:v>6319549</c:v>
                </c:pt>
                <c:pt idx="59">
                  <c:v>6419549</c:v>
                </c:pt>
                <c:pt idx="60">
                  <c:v>6519549</c:v>
                </c:pt>
                <c:pt idx="61">
                  <c:v>6619549</c:v>
                </c:pt>
                <c:pt idx="62">
                  <c:v>6719549</c:v>
                </c:pt>
                <c:pt idx="63">
                  <c:v>6819549</c:v>
                </c:pt>
                <c:pt idx="64">
                  <c:v>6919549</c:v>
                </c:pt>
                <c:pt idx="65">
                  <c:v>7019549</c:v>
                </c:pt>
                <c:pt idx="66">
                  <c:v>7119549</c:v>
                </c:pt>
                <c:pt idx="67">
                  <c:v>7219549</c:v>
                </c:pt>
                <c:pt idx="68">
                  <c:v>7319549</c:v>
                </c:pt>
                <c:pt idx="69">
                  <c:v>7419549</c:v>
                </c:pt>
                <c:pt idx="70">
                  <c:v>7519549</c:v>
                </c:pt>
                <c:pt idx="71">
                  <c:v>7619549</c:v>
                </c:pt>
                <c:pt idx="72">
                  <c:v>7719549</c:v>
                </c:pt>
                <c:pt idx="73">
                  <c:v>7819549</c:v>
                </c:pt>
                <c:pt idx="74">
                  <c:v>7919549</c:v>
                </c:pt>
                <c:pt idx="75">
                  <c:v>8019549</c:v>
                </c:pt>
                <c:pt idx="76">
                  <c:v>8119549</c:v>
                </c:pt>
                <c:pt idx="77">
                  <c:v>8219549</c:v>
                </c:pt>
                <c:pt idx="78">
                  <c:v>8319549</c:v>
                </c:pt>
                <c:pt idx="79">
                  <c:v>8419549</c:v>
                </c:pt>
                <c:pt idx="80">
                  <c:v>8519549</c:v>
                </c:pt>
                <c:pt idx="81">
                  <c:v>8619549</c:v>
                </c:pt>
                <c:pt idx="82">
                  <c:v>8719549</c:v>
                </c:pt>
                <c:pt idx="83">
                  <c:v>8819549</c:v>
                </c:pt>
                <c:pt idx="84">
                  <c:v>8919549</c:v>
                </c:pt>
                <c:pt idx="85">
                  <c:v>9019549</c:v>
                </c:pt>
                <c:pt idx="86">
                  <c:v>9119549</c:v>
                </c:pt>
                <c:pt idx="87">
                  <c:v>9219549</c:v>
                </c:pt>
                <c:pt idx="88">
                  <c:v>9319549</c:v>
                </c:pt>
                <c:pt idx="89">
                  <c:v>9419549</c:v>
                </c:pt>
                <c:pt idx="90">
                  <c:v>9519549</c:v>
                </c:pt>
                <c:pt idx="91">
                  <c:v>9619549</c:v>
                </c:pt>
                <c:pt idx="92">
                  <c:v>9719549</c:v>
                </c:pt>
                <c:pt idx="93">
                  <c:v>9819549</c:v>
                </c:pt>
                <c:pt idx="94">
                  <c:v>9919549</c:v>
                </c:pt>
                <c:pt idx="95">
                  <c:v>10019549</c:v>
                </c:pt>
                <c:pt idx="96">
                  <c:v>10119549</c:v>
                </c:pt>
                <c:pt idx="97">
                  <c:v>10219549</c:v>
                </c:pt>
                <c:pt idx="98">
                  <c:v>10319549</c:v>
                </c:pt>
                <c:pt idx="99">
                  <c:v>10419549</c:v>
                </c:pt>
                <c:pt idx="100">
                  <c:v>10519549</c:v>
                </c:pt>
                <c:pt idx="101">
                  <c:v>10619549</c:v>
                </c:pt>
                <c:pt idx="102">
                  <c:v>10719549</c:v>
                </c:pt>
                <c:pt idx="103">
                  <c:v>10819549</c:v>
                </c:pt>
                <c:pt idx="104">
                  <c:v>10919549</c:v>
                </c:pt>
                <c:pt idx="105">
                  <c:v>11019549</c:v>
                </c:pt>
                <c:pt idx="106">
                  <c:v>11119549</c:v>
                </c:pt>
                <c:pt idx="107">
                  <c:v>11219549</c:v>
                </c:pt>
                <c:pt idx="108">
                  <c:v>11319549</c:v>
                </c:pt>
                <c:pt idx="109">
                  <c:v>11419549</c:v>
                </c:pt>
                <c:pt idx="110">
                  <c:v>11519549</c:v>
                </c:pt>
                <c:pt idx="111">
                  <c:v>11619549</c:v>
                </c:pt>
                <c:pt idx="112">
                  <c:v>11719549</c:v>
                </c:pt>
                <c:pt idx="113">
                  <c:v>11819549</c:v>
                </c:pt>
                <c:pt idx="114">
                  <c:v>11919549</c:v>
                </c:pt>
                <c:pt idx="115">
                  <c:v>12019549</c:v>
                </c:pt>
                <c:pt idx="116">
                  <c:v>12119549</c:v>
                </c:pt>
                <c:pt idx="117">
                  <c:v>12219549</c:v>
                </c:pt>
                <c:pt idx="118">
                  <c:v>12319549</c:v>
                </c:pt>
                <c:pt idx="119">
                  <c:v>12419549</c:v>
                </c:pt>
                <c:pt idx="120">
                  <c:v>12519549</c:v>
                </c:pt>
                <c:pt idx="121">
                  <c:v>12619549</c:v>
                </c:pt>
                <c:pt idx="122">
                  <c:v>12719549</c:v>
                </c:pt>
                <c:pt idx="123">
                  <c:v>12819549</c:v>
                </c:pt>
                <c:pt idx="124">
                  <c:v>12919549</c:v>
                </c:pt>
                <c:pt idx="125">
                  <c:v>13019549</c:v>
                </c:pt>
                <c:pt idx="126">
                  <c:v>13119549</c:v>
                </c:pt>
                <c:pt idx="127">
                  <c:v>13219549</c:v>
                </c:pt>
                <c:pt idx="128">
                  <c:v>13319549</c:v>
                </c:pt>
                <c:pt idx="129">
                  <c:v>13419549</c:v>
                </c:pt>
                <c:pt idx="130">
                  <c:v>13519549</c:v>
                </c:pt>
                <c:pt idx="131">
                  <c:v>13619549</c:v>
                </c:pt>
                <c:pt idx="132">
                  <c:v>13719549</c:v>
                </c:pt>
                <c:pt idx="133">
                  <c:v>13819549</c:v>
                </c:pt>
                <c:pt idx="134">
                  <c:v>13919549</c:v>
                </c:pt>
                <c:pt idx="135">
                  <c:v>14019549</c:v>
                </c:pt>
                <c:pt idx="136">
                  <c:v>14119549</c:v>
                </c:pt>
                <c:pt idx="137">
                  <c:v>14219549</c:v>
                </c:pt>
                <c:pt idx="138">
                  <c:v>14319549</c:v>
                </c:pt>
                <c:pt idx="139">
                  <c:v>14419549</c:v>
                </c:pt>
                <c:pt idx="140">
                  <c:v>14519549</c:v>
                </c:pt>
                <c:pt idx="141">
                  <c:v>14619549</c:v>
                </c:pt>
                <c:pt idx="142">
                  <c:v>14719549</c:v>
                </c:pt>
                <c:pt idx="143">
                  <c:v>14819549</c:v>
                </c:pt>
                <c:pt idx="144">
                  <c:v>14919549</c:v>
                </c:pt>
                <c:pt idx="145">
                  <c:v>15019549</c:v>
                </c:pt>
                <c:pt idx="146">
                  <c:v>15119549</c:v>
                </c:pt>
                <c:pt idx="147">
                  <c:v>15219549</c:v>
                </c:pt>
                <c:pt idx="148">
                  <c:v>15319549</c:v>
                </c:pt>
                <c:pt idx="149">
                  <c:v>15419549</c:v>
                </c:pt>
                <c:pt idx="150">
                  <c:v>15519549</c:v>
                </c:pt>
                <c:pt idx="151">
                  <c:v>15619549</c:v>
                </c:pt>
                <c:pt idx="152">
                  <c:v>15719549</c:v>
                </c:pt>
                <c:pt idx="153">
                  <c:v>15819549</c:v>
                </c:pt>
                <c:pt idx="154">
                  <c:v>15919549</c:v>
                </c:pt>
                <c:pt idx="155">
                  <c:v>16019549</c:v>
                </c:pt>
                <c:pt idx="156">
                  <c:v>16119549</c:v>
                </c:pt>
                <c:pt idx="157">
                  <c:v>16219549</c:v>
                </c:pt>
                <c:pt idx="158">
                  <c:v>16319549</c:v>
                </c:pt>
                <c:pt idx="159">
                  <c:v>16419549</c:v>
                </c:pt>
                <c:pt idx="160">
                  <c:v>16519549</c:v>
                </c:pt>
                <c:pt idx="161">
                  <c:v>16619549</c:v>
                </c:pt>
                <c:pt idx="162">
                  <c:v>16719549</c:v>
                </c:pt>
                <c:pt idx="163">
                  <c:v>16819549</c:v>
                </c:pt>
                <c:pt idx="164">
                  <c:v>16919549</c:v>
                </c:pt>
                <c:pt idx="165">
                  <c:v>17019549</c:v>
                </c:pt>
                <c:pt idx="166">
                  <c:v>17119549</c:v>
                </c:pt>
                <c:pt idx="167">
                  <c:v>17219549</c:v>
                </c:pt>
                <c:pt idx="168">
                  <c:v>17319549</c:v>
                </c:pt>
                <c:pt idx="169">
                  <c:v>17419549</c:v>
                </c:pt>
                <c:pt idx="170">
                  <c:v>17519549</c:v>
                </c:pt>
                <c:pt idx="171">
                  <c:v>17619549</c:v>
                </c:pt>
                <c:pt idx="172">
                  <c:v>17719549</c:v>
                </c:pt>
                <c:pt idx="173">
                  <c:v>17819549</c:v>
                </c:pt>
                <c:pt idx="174">
                  <c:v>17919549</c:v>
                </c:pt>
                <c:pt idx="175">
                  <c:v>18019549</c:v>
                </c:pt>
                <c:pt idx="176">
                  <c:v>18119549</c:v>
                </c:pt>
                <c:pt idx="177">
                  <c:v>18219549</c:v>
                </c:pt>
                <c:pt idx="178">
                  <c:v>18319549</c:v>
                </c:pt>
                <c:pt idx="179">
                  <c:v>18419549</c:v>
                </c:pt>
                <c:pt idx="180">
                  <c:v>18519549</c:v>
                </c:pt>
                <c:pt idx="181">
                  <c:v>18619549</c:v>
                </c:pt>
                <c:pt idx="182">
                  <c:v>18719549</c:v>
                </c:pt>
                <c:pt idx="183">
                  <c:v>18819549</c:v>
                </c:pt>
                <c:pt idx="184">
                  <c:v>18919549</c:v>
                </c:pt>
                <c:pt idx="185">
                  <c:v>19019549</c:v>
                </c:pt>
                <c:pt idx="186">
                  <c:v>19119549</c:v>
                </c:pt>
                <c:pt idx="187">
                  <c:v>19219549</c:v>
                </c:pt>
                <c:pt idx="188">
                  <c:v>19319549</c:v>
                </c:pt>
                <c:pt idx="189">
                  <c:v>19419549</c:v>
                </c:pt>
                <c:pt idx="190">
                  <c:v>19519549</c:v>
                </c:pt>
                <c:pt idx="191">
                  <c:v>19619549</c:v>
                </c:pt>
                <c:pt idx="192">
                  <c:v>19719549</c:v>
                </c:pt>
                <c:pt idx="193">
                  <c:v>19819549</c:v>
                </c:pt>
                <c:pt idx="194">
                  <c:v>19919549</c:v>
                </c:pt>
                <c:pt idx="195">
                  <c:v>20019549</c:v>
                </c:pt>
                <c:pt idx="196">
                  <c:v>20119549</c:v>
                </c:pt>
                <c:pt idx="197">
                  <c:v>20219549</c:v>
                </c:pt>
                <c:pt idx="198">
                  <c:v>20319549</c:v>
                </c:pt>
                <c:pt idx="199">
                  <c:v>20419549</c:v>
                </c:pt>
                <c:pt idx="200">
                  <c:v>20519549</c:v>
                </c:pt>
                <c:pt idx="201">
                  <c:v>20619549</c:v>
                </c:pt>
                <c:pt idx="202">
                  <c:v>20719549</c:v>
                </c:pt>
                <c:pt idx="203">
                  <c:v>20819549</c:v>
                </c:pt>
                <c:pt idx="204">
                  <c:v>20919549</c:v>
                </c:pt>
                <c:pt idx="205">
                  <c:v>21019549</c:v>
                </c:pt>
                <c:pt idx="206">
                  <c:v>21119549</c:v>
                </c:pt>
                <c:pt idx="207">
                  <c:v>21219549</c:v>
                </c:pt>
                <c:pt idx="208">
                  <c:v>21319549</c:v>
                </c:pt>
                <c:pt idx="209">
                  <c:v>21419549</c:v>
                </c:pt>
                <c:pt idx="210">
                  <c:v>21519549</c:v>
                </c:pt>
                <c:pt idx="211">
                  <c:v>21619549</c:v>
                </c:pt>
                <c:pt idx="212">
                  <c:v>21719549</c:v>
                </c:pt>
                <c:pt idx="213">
                  <c:v>21819549</c:v>
                </c:pt>
                <c:pt idx="214">
                  <c:v>21919549</c:v>
                </c:pt>
                <c:pt idx="215">
                  <c:v>22019549</c:v>
                </c:pt>
                <c:pt idx="216">
                  <c:v>22119549</c:v>
                </c:pt>
                <c:pt idx="217">
                  <c:v>22219549</c:v>
                </c:pt>
                <c:pt idx="218">
                  <c:v>22319549</c:v>
                </c:pt>
                <c:pt idx="219">
                  <c:v>22419549</c:v>
                </c:pt>
                <c:pt idx="220">
                  <c:v>22519549</c:v>
                </c:pt>
                <c:pt idx="221">
                  <c:v>22619549</c:v>
                </c:pt>
                <c:pt idx="222">
                  <c:v>22719549</c:v>
                </c:pt>
                <c:pt idx="223">
                  <c:v>22819549</c:v>
                </c:pt>
                <c:pt idx="224">
                  <c:v>22919549</c:v>
                </c:pt>
                <c:pt idx="225">
                  <c:v>23019549</c:v>
                </c:pt>
                <c:pt idx="226">
                  <c:v>23119549</c:v>
                </c:pt>
                <c:pt idx="227">
                  <c:v>23219549</c:v>
                </c:pt>
                <c:pt idx="228">
                  <c:v>23319549</c:v>
                </c:pt>
                <c:pt idx="229">
                  <c:v>23419549</c:v>
                </c:pt>
                <c:pt idx="230">
                  <c:v>23519549</c:v>
                </c:pt>
                <c:pt idx="231">
                  <c:v>23619549</c:v>
                </c:pt>
                <c:pt idx="232">
                  <c:v>23719549</c:v>
                </c:pt>
                <c:pt idx="233">
                  <c:v>23819549</c:v>
                </c:pt>
                <c:pt idx="234">
                  <c:v>23919549</c:v>
                </c:pt>
                <c:pt idx="235">
                  <c:v>24019549</c:v>
                </c:pt>
                <c:pt idx="236">
                  <c:v>24119549</c:v>
                </c:pt>
                <c:pt idx="237">
                  <c:v>24219549</c:v>
                </c:pt>
                <c:pt idx="238">
                  <c:v>24319549</c:v>
                </c:pt>
                <c:pt idx="239">
                  <c:v>24419549</c:v>
                </c:pt>
                <c:pt idx="240">
                  <c:v>24519549</c:v>
                </c:pt>
                <c:pt idx="241">
                  <c:v>24619549</c:v>
                </c:pt>
                <c:pt idx="242">
                  <c:v>24719549</c:v>
                </c:pt>
                <c:pt idx="243">
                  <c:v>24819549</c:v>
                </c:pt>
                <c:pt idx="244">
                  <c:v>24919549</c:v>
                </c:pt>
                <c:pt idx="245">
                  <c:v>25019549</c:v>
                </c:pt>
                <c:pt idx="246">
                  <c:v>25119549</c:v>
                </c:pt>
                <c:pt idx="247">
                  <c:v>25219549</c:v>
                </c:pt>
                <c:pt idx="248">
                  <c:v>25319549</c:v>
                </c:pt>
                <c:pt idx="249">
                  <c:v>25419549</c:v>
                </c:pt>
                <c:pt idx="250">
                  <c:v>25519549</c:v>
                </c:pt>
                <c:pt idx="251">
                  <c:v>25619549</c:v>
                </c:pt>
                <c:pt idx="252">
                  <c:v>25719549</c:v>
                </c:pt>
                <c:pt idx="253">
                  <c:v>25819549</c:v>
                </c:pt>
                <c:pt idx="254">
                  <c:v>25919549</c:v>
                </c:pt>
                <c:pt idx="255">
                  <c:v>26019549</c:v>
                </c:pt>
                <c:pt idx="256">
                  <c:v>26119549</c:v>
                </c:pt>
                <c:pt idx="257">
                  <c:v>26219549</c:v>
                </c:pt>
                <c:pt idx="258">
                  <c:v>26319549</c:v>
                </c:pt>
                <c:pt idx="259">
                  <c:v>26419549</c:v>
                </c:pt>
                <c:pt idx="260">
                  <c:v>26519549</c:v>
                </c:pt>
                <c:pt idx="261">
                  <c:v>26619549</c:v>
                </c:pt>
                <c:pt idx="262">
                  <c:v>26719549</c:v>
                </c:pt>
                <c:pt idx="263">
                  <c:v>26819549</c:v>
                </c:pt>
                <c:pt idx="264">
                  <c:v>26919549</c:v>
                </c:pt>
                <c:pt idx="265">
                  <c:v>27019549</c:v>
                </c:pt>
                <c:pt idx="266">
                  <c:v>27119549</c:v>
                </c:pt>
                <c:pt idx="267">
                  <c:v>27219549</c:v>
                </c:pt>
                <c:pt idx="268">
                  <c:v>27319549</c:v>
                </c:pt>
                <c:pt idx="269">
                  <c:v>27419549</c:v>
                </c:pt>
                <c:pt idx="270">
                  <c:v>27519549</c:v>
                </c:pt>
                <c:pt idx="271">
                  <c:v>27619549</c:v>
                </c:pt>
                <c:pt idx="272">
                  <c:v>27719549</c:v>
                </c:pt>
                <c:pt idx="273">
                  <c:v>27819549</c:v>
                </c:pt>
                <c:pt idx="274">
                  <c:v>27919549</c:v>
                </c:pt>
                <c:pt idx="275">
                  <c:v>28019549</c:v>
                </c:pt>
                <c:pt idx="276">
                  <c:v>28119549</c:v>
                </c:pt>
                <c:pt idx="277">
                  <c:v>28219549</c:v>
                </c:pt>
                <c:pt idx="278">
                  <c:v>28319549</c:v>
                </c:pt>
                <c:pt idx="279">
                  <c:v>28419549</c:v>
                </c:pt>
                <c:pt idx="280">
                  <c:v>28519549</c:v>
                </c:pt>
              </c:numCache>
            </c:numRef>
          </c:xVal>
          <c:yVal>
            <c:numRef>
              <c:f>'E. Chromosome 3L'!$D$2:$D$283</c:f>
              <c:numCache>
                <c:formatCode>0.000</c:formatCode>
                <c:ptCount val="282"/>
                <c:pt idx="0">
                  <c:v>0.118554895423521</c:v>
                </c:pt>
                <c:pt idx="1">
                  <c:v>0.11203992576487599</c:v>
                </c:pt>
                <c:pt idx="2">
                  <c:v>0.111601075769919</c:v>
                </c:pt>
                <c:pt idx="3">
                  <c:v>0.110583092899858</c:v>
                </c:pt>
                <c:pt idx="4">
                  <c:v>0.10714500562925799</c:v>
                </c:pt>
                <c:pt idx="5">
                  <c:v>0.10631258881554501</c:v>
                </c:pt>
                <c:pt idx="6">
                  <c:v>0.104215905369931</c:v>
                </c:pt>
                <c:pt idx="7">
                  <c:v>0.101481302752977</c:v>
                </c:pt>
                <c:pt idx="8">
                  <c:v>0.10180064376840101</c:v>
                </c:pt>
                <c:pt idx="9">
                  <c:v>0.10379543262169</c:v>
                </c:pt>
                <c:pt idx="10">
                  <c:v>0.108710615682427</c:v>
                </c:pt>
                <c:pt idx="11">
                  <c:v>0.112409309747418</c:v>
                </c:pt>
                <c:pt idx="12">
                  <c:v>0.113432549558864</c:v>
                </c:pt>
                <c:pt idx="13">
                  <c:v>0.115707614343894</c:v>
                </c:pt>
                <c:pt idx="14">
                  <c:v>0.116830775474074</c:v>
                </c:pt>
                <c:pt idx="15">
                  <c:v>0.11944868388253101</c:v>
                </c:pt>
                <c:pt idx="16">
                  <c:v>0.119012700436069</c:v>
                </c:pt>
                <c:pt idx="17">
                  <c:v>0.11750411503079999</c:v>
                </c:pt>
                <c:pt idx="18">
                  <c:v>0.11523487900167401</c:v>
                </c:pt>
                <c:pt idx="19">
                  <c:v>0.11039391128444399</c:v>
                </c:pt>
                <c:pt idx="20">
                  <c:v>0.10547619289195601</c:v>
                </c:pt>
                <c:pt idx="21">
                  <c:v>0.10461746826567001</c:v>
                </c:pt>
                <c:pt idx="22">
                  <c:v>0.103476765527936</c:v>
                </c:pt>
                <c:pt idx="23">
                  <c:v>0.101291006657653</c:v>
                </c:pt>
                <c:pt idx="24">
                  <c:v>0.102971287497551</c:v>
                </c:pt>
                <c:pt idx="25">
                  <c:v>0.102293490778999</c:v>
                </c:pt>
                <c:pt idx="26">
                  <c:v>0.100790659824485</c:v>
                </c:pt>
                <c:pt idx="27">
                  <c:v>0.102806505503364</c:v>
                </c:pt>
                <c:pt idx="28">
                  <c:v>0.10203177003888</c:v>
                </c:pt>
                <c:pt idx="29">
                  <c:v>0.10202395288333201</c:v>
                </c:pt>
                <c:pt idx="30">
                  <c:v>0.104190063372438</c:v>
                </c:pt>
                <c:pt idx="31">
                  <c:v>0.10460997616694501</c:v>
                </c:pt>
                <c:pt idx="32">
                  <c:v>0.107895453383183</c:v>
                </c:pt>
                <c:pt idx="33">
                  <c:v>0.113991984285299</c:v>
                </c:pt>
                <c:pt idx="34">
                  <c:v>0.1150669376506</c:v>
                </c:pt>
                <c:pt idx="35">
                  <c:v>0.120048170662038</c:v>
                </c:pt>
                <c:pt idx="36">
                  <c:v>0.126271958881575</c:v>
                </c:pt>
                <c:pt idx="37">
                  <c:v>0.12663521158046601</c:v>
                </c:pt>
                <c:pt idx="38">
                  <c:v>0.13240644565235499</c:v>
                </c:pt>
                <c:pt idx="39">
                  <c:v>0.143292766659393</c:v>
                </c:pt>
                <c:pt idx="40">
                  <c:v>0.14505208470923001</c:v>
                </c:pt>
                <c:pt idx="41">
                  <c:v>0.14806825053254</c:v>
                </c:pt>
                <c:pt idx="42">
                  <c:v>0.147650013670689</c:v>
                </c:pt>
                <c:pt idx="43">
                  <c:v>0.14134019766224601</c:v>
                </c:pt>
                <c:pt idx="44">
                  <c:v>0.13931747067626801</c:v>
                </c:pt>
                <c:pt idx="45">
                  <c:v>0.13304111421175899</c:v>
                </c:pt>
                <c:pt idx="46">
                  <c:v>0.13261843344149801</c:v>
                </c:pt>
                <c:pt idx="47">
                  <c:v>0.13477276146064701</c:v>
                </c:pt>
                <c:pt idx="48">
                  <c:v>0.13102648957958599</c:v>
                </c:pt>
                <c:pt idx="49">
                  <c:v>0.126111414688692</c:v>
                </c:pt>
                <c:pt idx="50">
                  <c:v>0.123711508815844</c:v>
                </c:pt>
                <c:pt idx="51">
                  <c:v>0.12712675906816601</c:v>
                </c:pt>
                <c:pt idx="52">
                  <c:v>0.12968124470585399</c:v>
                </c:pt>
                <c:pt idx="53">
                  <c:v>0.13520576303850601</c:v>
                </c:pt>
                <c:pt idx="54">
                  <c:v>0.13758472972334501</c:v>
                </c:pt>
                <c:pt idx="55">
                  <c:v>0.14035916320771299</c:v>
                </c:pt>
                <c:pt idx="56">
                  <c:v>0.13723541744524501</c:v>
                </c:pt>
                <c:pt idx="57">
                  <c:v>0.134047478080771</c:v>
                </c:pt>
                <c:pt idx="58">
                  <c:v>0.13847400271114399</c:v>
                </c:pt>
                <c:pt idx="59">
                  <c:v>0.139784010906048</c:v>
                </c:pt>
                <c:pt idx="60">
                  <c:v>0.14478553406297401</c:v>
                </c:pt>
                <c:pt idx="61">
                  <c:v>0.140468861455148</c:v>
                </c:pt>
                <c:pt idx="62">
                  <c:v>0.134779104312238</c:v>
                </c:pt>
                <c:pt idx="63">
                  <c:v>0.127039145455901</c:v>
                </c:pt>
                <c:pt idx="64">
                  <c:v>0.12631212686649099</c:v>
                </c:pt>
                <c:pt idx="65">
                  <c:v>0.126815549363856</c:v>
                </c:pt>
                <c:pt idx="66">
                  <c:v>0.1282256165266</c:v>
                </c:pt>
                <c:pt idx="67">
                  <c:v>0.130122006637825</c:v>
                </c:pt>
                <c:pt idx="68">
                  <c:v>0.12760797866955501</c:v>
                </c:pt>
                <c:pt idx="69">
                  <c:v>0.12427390811993801</c:v>
                </c:pt>
                <c:pt idx="70">
                  <c:v>0.122114819564167</c:v>
                </c:pt>
                <c:pt idx="71">
                  <c:v>0.12006673530715201</c:v>
                </c:pt>
                <c:pt idx="72">
                  <c:v>0.12062743128435501</c:v>
                </c:pt>
                <c:pt idx="73">
                  <c:v>0.12258801299621599</c:v>
                </c:pt>
                <c:pt idx="74">
                  <c:v>0.121952906710885</c:v>
                </c:pt>
                <c:pt idx="75">
                  <c:v>0.12126126876596501</c:v>
                </c:pt>
                <c:pt idx="76">
                  <c:v>0.11653402602828999</c:v>
                </c:pt>
                <c:pt idx="77">
                  <c:v>0.114038504355465</c:v>
                </c:pt>
                <c:pt idx="78">
                  <c:v>0.115734620097265</c:v>
                </c:pt>
                <c:pt idx="79">
                  <c:v>0.115293734579961</c:v>
                </c:pt>
                <c:pt idx="80">
                  <c:v>0.11564802243858199</c:v>
                </c:pt>
                <c:pt idx="81">
                  <c:v>0.115714917853528</c:v>
                </c:pt>
                <c:pt idx="82">
                  <c:v>0.114348333526323</c:v>
                </c:pt>
                <c:pt idx="83">
                  <c:v>0.110056739286145</c:v>
                </c:pt>
                <c:pt idx="84">
                  <c:v>0.110450084391242</c:v>
                </c:pt>
                <c:pt idx="85">
                  <c:v>0.110315389963699</c:v>
                </c:pt>
                <c:pt idx="86">
                  <c:v>0.109453809059461</c:v>
                </c:pt>
                <c:pt idx="87">
                  <c:v>0.112151358928484</c:v>
                </c:pt>
                <c:pt idx="88">
                  <c:v>0.112522845464016</c:v>
                </c:pt>
                <c:pt idx="89">
                  <c:v>0.116713799284396</c:v>
                </c:pt>
                <c:pt idx="90">
                  <c:v>0.117710971597495</c:v>
                </c:pt>
                <c:pt idx="91">
                  <c:v>0.120262364662616</c:v>
                </c:pt>
                <c:pt idx="92">
                  <c:v>0.120863008415626</c:v>
                </c:pt>
                <c:pt idx="93">
                  <c:v>0.126127827851648</c:v>
                </c:pt>
                <c:pt idx="94">
                  <c:v>0.12736652370443399</c:v>
                </c:pt>
                <c:pt idx="95">
                  <c:v>0.12949265850790601</c:v>
                </c:pt>
                <c:pt idx="96">
                  <c:v>0.132687163955203</c:v>
                </c:pt>
                <c:pt idx="97">
                  <c:v>0.13139643323514</c:v>
                </c:pt>
                <c:pt idx="98">
                  <c:v>0.12897924861497401</c:v>
                </c:pt>
                <c:pt idx="99">
                  <c:v>0.12586007055854201</c:v>
                </c:pt>
                <c:pt idx="100">
                  <c:v>0.12227927837298901</c:v>
                </c:pt>
                <c:pt idx="101">
                  <c:v>0.120965093956937</c:v>
                </c:pt>
                <c:pt idx="102">
                  <c:v>0.119156553214035</c:v>
                </c:pt>
                <c:pt idx="103">
                  <c:v>0.115973145627655</c:v>
                </c:pt>
                <c:pt idx="104">
                  <c:v>0.11315372275472101</c:v>
                </c:pt>
                <c:pt idx="105">
                  <c:v>0.111066644802282</c:v>
                </c:pt>
                <c:pt idx="106">
                  <c:v>0.112533300665884</c:v>
                </c:pt>
                <c:pt idx="107">
                  <c:v>0.113246165446207</c:v>
                </c:pt>
                <c:pt idx="108">
                  <c:v>0.116122619530687</c:v>
                </c:pt>
                <c:pt idx="109">
                  <c:v>0.12019274760342499</c:v>
                </c:pt>
                <c:pt idx="110">
                  <c:v>0.123427401389301</c:v>
                </c:pt>
                <c:pt idx="111">
                  <c:v>0.124942444277931</c:v>
                </c:pt>
                <c:pt idx="112">
                  <c:v>0.13000229541748001</c:v>
                </c:pt>
                <c:pt idx="113">
                  <c:v>0.13355365417232801</c:v>
                </c:pt>
                <c:pt idx="114">
                  <c:v>0.13663563044992499</c:v>
                </c:pt>
                <c:pt idx="115">
                  <c:v>0.13636777609599501</c:v>
                </c:pt>
                <c:pt idx="116">
                  <c:v>0.13613067215857699</c:v>
                </c:pt>
                <c:pt idx="117">
                  <c:v>0.13318410716385401</c:v>
                </c:pt>
                <c:pt idx="118">
                  <c:v>0.13146453894812701</c:v>
                </c:pt>
                <c:pt idx="119">
                  <c:v>0.126380738160671</c:v>
                </c:pt>
                <c:pt idx="120">
                  <c:v>0.126791473850248</c:v>
                </c:pt>
                <c:pt idx="121">
                  <c:v>0.12638384622732099</c:v>
                </c:pt>
                <c:pt idx="122">
                  <c:v>0.123998436921401</c:v>
                </c:pt>
                <c:pt idx="123">
                  <c:v>0.12170335894505301</c:v>
                </c:pt>
                <c:pt idx="124">
                  <c:v>0.12545421193932299</c:v>
                </c:pt>
                <c:pt idx="125">
                  <c:v>0.127930034001182</c:v>
                </c:pt>
                <c:pt idx="126">
                  <c:v>0.12658663896582301</c:v>
                </c:pt>
                <c:pt idx="127">
                  <c:v>0.128855256418384</c:v>
                </c:pt>
                <c:pt idx="128">
                  <c:v>0.13018846114004801</c:v>
                </c:pt>
                <c:pt idx="129">
                  <c:v>0.13543688467678799</c:v>
                </c:pt>
                <c:pt idx="130">
                  <c:v>0.13350986593226899</c:v>
                </c:pt>
                <c:pt idx="131">
                  <c:v>0.13081860466856601</c:v>
                </c:pt>
                <c:pt idx="132">
                  <c:v>0.128901284036367</c:v>
                </c:pt>
                <c:pt idx="133">
                  <c:v>0.134665232286998</c:v>
                </c:pt>
                <c:pt idx="134">
                  <c:v>0.12957886169013499</c:v>
                </c:pt>
                <c:pt idx="135">
                  <c:v>0.13118314588919699</c:v>
                </c:pt>
                <c:pt idx="136">
                  <c:v>0.13296965304775199</c:v>
                </c:pt>
                <c:pt idx="137">
                  <c:v>0.13305973167461899</c:v>
                </c:pt>
                <c:pt idx="138">
                  <c:v>0.13174708356544201</c:v>
                </c:pt>
                <c:pt idx="139">
                  <c:v>0.13044665986933601</c:v>
                </c:pt>
                <c:pt idx="140">
                  <c:v>0.133198806960379</c:v>
                </c:pt>
                <c:pt idx="141">
                  <c:v>0.134503646479505</c:v>
                </c:pt>
                <c:pt idx="142">
                  <c:v>0.140969489081542</c:v>
                </c:pt>
                <c:pt idx="143">
                  <c:v>0.139192206711172</c:v>
                </c:pt>
                <c:pt idx="144">
                  <c:v>0.14340813275231701</c:v>
                </c:pt>
                <c:pt idx="145">
                  <c:v>0.13956530068929399</c:v>
                </c:pt>
                <c:pt idx="146">
                  <c:v>0.137018850033095</c:v>
                </c:pt>
                <c:pt idx="147">
                  <c:v>0.134912525912739</c:v>
                </c:pt>
                <c:pt idx="148">
                  <c:v>0.13261406003689499</c:v>
                </c:pt>
                <c:pt idx="149">
                  <c:v>0.13187301255370601</c:v>
                </c:pt>
                <c:pt idx="150">
                  <c:v>0.13046098957514801</c:v>
                </c:pt>
                <c:pt idx="151">
                  <c:v>0.13030699070942101</c:v>
                </c:pt>
                <c:pt idx="152">
                  <c:v>0.128565913342847</c:v>
                </c:pt>
                <c:pt idx="153">
                  <c:v>0.12676997932583001</c:v>
                </c:pt>
                <c:pt idx="154">
                  <c:v>0.12618224203280501</c:v>
                </c:pt>
                <c:pt idx="155">
                  <c:v>0.12565082369078101</c:v>
                </c:pt>
                <c:pt idx="156">
                  <c:v>0.12698800262896501</c:v>
                </c:pt>
                <c:pt idx="157">
                  <c:v>0.12880869100599601</c:v>
                </c:pt>
                <c:pt idx="158">
                  <c:v>0.126911582626864</c:v>
                </c:pt>
                <c:pt idx="159">
                  <c:v>0.12569605785709101</c:v>
                </c:pt>
                <c:pt idx="160">
                  <c:v>0.123882139548652</c:v>
                </c:pt>
                <c:pt idx="161">
                  <c:v>0.12426858726637401</c:v>
                </c:pt>
                <c:pt idx="162">
                  <c:v>0.12092781918785001</c:v>
                </c:pt>
                <c:pt idx="163">
                  <c:v>0.11933807566431801</c:v>
                </c:pt>
                <c:pt idx="164">
                  <c:v>0.116912431696585</c:v>
                </c:pt>
                <c:pt idx="165">
                  <c:v>0.116411993208878</c:v>
                </c:pt>
                <c:pt idx="166">
                  <c:v>0.117077284939612</c:v>
                </c:pt>
                <c:pt idx="167">
                  <c:v>0.119225381100818</c:v>
                </c:pt>
                <c:pt idx="168">
                  <c:v>0.1256822578042</c:v>
                </c:pt>
                <c:pt idx="169">
                  <c:v>0.132079442176329</c:v>
                </c:pt>
                <c:pt idx="170">
                  <c:v>0.135120550502663</c:v>
                </c:pt>
                <c:pt idx="171">
                  <c:v>0.13521928947848</c:v>
                </c:pt>
                <c:pt idx="172">
                  <c:v>0.131533862524402</c:v>
                </c:pt>
                <c:pt idx="173">
                  <c:v>0.133620584647061</c:v>
                </c:pt>
                <c:pt idx="174">
                  <c:v>0.13089427486396901</c:v>
                </c:pt>
                <c:pt idx="175">
                  <c:v>0.134074122940884</c:v>
                </c:pt>
                <c:pt idx="176">
                  <c:v>0.13793873219307301</c:v>
                </c:pt>
                <c:pt idx="177">
                  <c:v>0.13775251527993099</c:v>
                </c:pt>
                <c:pt idx="178">
                  <c:v>0.13739744200766901</c:v>
                </c:pt>
                <c:pt idx="179">
                  <c:v>0.134833775790037</c:v>
                </c:pt>
                <c:pt idx="180">
                  <c:v>0.13447144361389399</c:v>
                </c:pt>
                <c:pt idx="181">
                  <c:v>0.13395734384855201</c:v>
                </c:pt>
                <c:pt idx="182">
                  <c:v>0.13581831028781899</c:v>
                </c:pt>
                <c:pt idx="183">
                  <c:v>0.13298616632756899</c:v>
                </c:pt>
                <c:pt idx="184">
                  <c:v>0.13192403217222301</c:v>
                </c:pt>
                <c:pt idx="185">
                  <c:v>0.121996996987406</c:v>
                </c:pt>
                <c:pt idx="186">
                  <c:v>0.11307858468291999</c:v>
                </c:pt>
                <c:pt idx="187">
                  <c:v>0.10886727218884799</c:v>
                </c:pt>
                <c:pt idx="188">
                  <c:v>0.105594000300522</c:v>
                </c:pt>
                <c:pt idx="189">
                  <c:v>9.9614709315243605E-2</c:v>
                </c:pt>
                <c:pt idx="190">
                  <c:v>9.1076301571001703E-2</c:v>
                </c:pt>
                <c:pt idx="191">
                  <c:v>8.7695874280074304E-2</c:v>
                </c:pt>
                <c:pt idx="192">
                  <c:v>8.7252192209664695E-2</c:v>
                </c:pt>
                <c:pt idx="193">
                  <c:v>8.7934849688365402E-2</c:v>
                </c:pt>
                <c:pt idx="194">
                  <c:v>9.8016882638420705E-2</c:v>
                </c:pt>
                <c:pt idx="195">
                  <c:v>0.108772611887542</c:v>
                </c:pt>
                <c:pt idx="196">
                  <c:v>0.10948283833832299</c:v>
                </c:pt>
                <c:pt idx="197">
                  <c:v>0.109897307416849</c:v>
                </c:pt>
                <c:pt idx="198">
                  <c:v>0.111828087369885</c:v>
                </c:pt>
                <c:pt idx="199">
                  <c:v>0.10957254981695801</c:v>
                </c:pt>
                <c:pt idx="200">
                  <c:v>0.1111384957375</c:v>
                </c:pt>
                <c:pt idx="201">
                  <c:v>0.109814368282685</c:v>
                </c:pt>
                <c:pt idx="202">
                  <c:v>0.10666167443376399</c:v>
                </c:pt>
                <c:pt idx="203">
                  <c:v>0.10190819828096399</c:v>
                </c:pt>
                <c:pt idx="204">
                  <c:v>9.4366188210157104E-2</c:v>
                </c:pt>
                <c:pt idx="205">
                  <c:v>9.3521360413547097E-2</c:v>
                </c:pt>
                <c:pt idx="206">
                  <c:v>9.4109900688101503E-2</c:v>
                </c:pt>
                <c:pt idx="207">
                  <c:v>9.3009640563439994E-2</c:v>
                </c:pt>
                <c:pt idx="208">
                  <c:v>8.9717365330623494E-2</c:v>
                </c:pt>
                <c:pt idx="209">
                  <c:v>8.8286088910974794E-2</c:v>
                </c:pt>
                <c:pt idx="210">
                  <c:v>8.9434079901759597E-2</c:v>
                </c:pt>
                <c:pt idx="211">
                  <c:v>9.3566209570197401E-2</c:v>
                </c:pt>
                <c:pt idx="212">
                  <c:v>9.4613787612988304E-2</c:v>
                </c:pt>
                <c:pt idx="213">
                  <c:v>9.6347221952654494E-2</c:v>
                </c:pt>
                <c:pt idx="214">
                  <c:v>0.106221482077529</c:v>
                </c:pt>
                <c:pt idx="215">
                  <c:v>0.109470434162646</c:v>
                </c:pt>
                <c:pt idx="216">
                  <c:v>0.108364694366001</c:v>
                </c:pt>
                <c:pt idx="217">
                  <c:v>0.108046885316796</c:v>
                </c:pt>
                <c:pt idx="218">
                  <c:v>0.111257480802376</c:v>
                </c:pt>
                <c:pt idx="219">
                  <c:v>0.114283888981298</c:v>
                </c:pt>
                <c:pt idx="220">
                  <c:v>0.116109905025506</c:v>
                </c:pt>
                <c:pt idx="221">
                  <c:v>0.114301155984822</c:v>
                </c:pt>
                <c:pt idx="222">
                  <c:v>0.108941776980727</c:v>
                </c:pt>
                <c:pt idx="223">
                  <c:v>0.108793216433757</c:v>
                </c:pt>
                <c:pt idx="224">
                  <c:v>0.101300633367107</c:v>
                </c:pt>
                <c:pt idx="225">
                  <c:v>9.4302076146088307E-2</c:v>
                </c:pt>
                <c:pt idx="226">
                  <c:v>0.10253504653154701</c:v>
                </c:pt>
                <c:pt idx="227">
                  <c:v>0.102674290985782</c:v>
                </c:pt>
                <c:pt idx="228">
                  <c:v>9.8197384089471998E-2</c:v>
                </c:pt>
                <c:pt idx="229">
                  <c:v>9.5849132093404399E-2</c:v>
                </c:pt>
                <c:pt idx="230">
                  <c:v>9.2768007593185098E-2</c:v>
                </c:pt>
                <c:pt idx="231">
                  <c:v>9.1445405990957906E-2</c:v>
                </c:pt>
                <c:pt idx="232">
                  <c:v>9.4425633933877706E-2</c:v>
                </c:pt>
                <c:pt idx="233">
                  <c:v>9.8187562961901995E-2</c:v>
                </c:pt>
                <c:pt idx="234">
                  <c:v>9.9791754176559902E-2</c:v>
                </c:pt>
                <c:pt idx="235">
                  <c:v>0.10464863918964799</c:v>
                </c:pt>
                <c:pt idx="236">
                  <c:v>0.100630301983907</c:v>
                </c:pt>
                <c:pt idx="237">
                  <c:v>9.8189775613663599E-2</c:v>
                </c:pt>
                <c:pt idx="238">
                  <c:v>0.104194661486539</c:v>
                </c:pt>
                <c:pt idx="239">
                  <c:v>0.111021475283143</c:v>
                </c:pt>
                <c:pt idx="240">
                  <c:v>0.114272700252024</c:v>
                </c:pt>
                <c:pt idx="241">
                  <c:v>0.11694024481602899</c:v>
                </c:pt>
                <c:pt idx="242">
                  <c:v>0.12659995399821899</c:v>
                </c:pt>
                <c:pt idx="243">
                  <c:v>0.12534459078226501</c:v>
                </c:pt>
                <c:pt idx="244">
                  <c:v>0.126333094071715</c:v>
                </c:pt>
                <c:pt idx="245">
                  <c:v>0.13074477910805599</c:v>
                </c:pt>
                <c:pt idx="246">
                  <c:v>0.128983186612462</c:v>
                </c:pt>
                <c:pt idx="247">
                  <c:v>0.136237972229478</c:v>
                </c:pt>
                <c:pt idx="248">
                  <c:v>0.13954059677458999</c:v>
                </c:pt>
                <c:pt idx="249">
                  <c:v>0.13878611835287399</c:v>
                </c:pt>
                <c:pt idx="250">
                  <c:v>0.144247475940982</c:v>
                </c:pt>
                <c:pt idx="251">
                  <c:v>0.14431627381102699</c:v>
                </c:pt>
                <c:pt idx="252">
                  <c:v>0.16469700278274199</c:v>
                </c:pt>
                <c:pt idx="253">
                  <c:v>0.173540292851036</c:v>
                </c:pt>
                <c:pt idx="254">
                  <c:v>0.17373358481846099</c:v>
                </c:pt>
                <c:pt idx="255">
                  <c:v>0.17570975858711699</c:v>
                </c:pt>
                <c:pt idx="256">
                  <c:v>0.181180316995145</c:v>
                </c:pt>
                <c:pt idx="257">
                  <c:v>0.18653703841094799</c:v>
                </c:pt>
                <c:pt idx="258">
                  <c:v>0.18421929405580101</c:v>
                </c:pt>
                <c:pt idx="259">
                  <c:v>0.173858710308435</c:v>
                </c:pt>
                <c:pt idx="260">
                  <c:v>0.14977873615287901</c:v>
                </c:pt>
                <c:pt idx="261">
                  <c:v>0.14046039835294299</c:v>
                </c:pt>
                <c:pt idx="262">
                  <c:v>0.105327319513704</c:v>
                </c:pt>
                <c:pt idx="263">
                  <c:v>9.8504814972570506E-2</c:v>
                </c:pt>
                <c:pt idx="264">
                  <c:v>0.10380562377165201</c:v>
                </c:pt>
                <c:pt idx="265">
                  <c:v>9.8691492965073999E-2</c:v>
                </c:pt>
                <c:pt idx="266">
                  <c:v>9.7576810076188403E-2</c:v>
                </c:pt>
                <c:pt idx="267">
                  <c:v>9.5276017186735895E-2</c:v>
                </c:pt>
                <c:pt idx="268">
                  <c:v>9.4529868330667205E-2</c:v>
                </c:pt>
                <c:pt idx="269">
                  <c:v>9.8707267130439799E-2</c:v>
                </c:pt>
                <c:pt idx="270">
                  <c:v>0.112021902011358</c:v>
                </c:pt>
                <c:pt idx="271">
                  <c:v>0.11996927430889399</c:v>
                </c:pt>
                <c:pt idx="272">
                  <c:v>0.112917171842483</c:v>
                </c:pt>
                <c:pt idx="273">
                  <c:v>0.106742677014201</c:v>
                </c:pt>
                <c:pt idx="274">
                  <c:v>0.101524520962038</c:v>
                </c:pt>
                <c:pt idx="275">
                  <c:v>0.106277836992915</c:v>
                </c:pt>
                <c:pt idx="276">
                  <c:v>0.10744144768494</c:v>
                </c:pt>
                <c:pt idx="277">
                  <c:v>0.10569540183315899</c:v>
                </c:pt>
                <c:pt idx="278">
                  <c:v>0.103398369945604</c:v>
                </c:pt>
                <c:pt idx="279">
                  <c:v>9.3237049439921504E-2</c:v>
                </c:pt>
                <c:pt idx="280">
                  <c:v>9.64049847516447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76-634B-AA82-15166CC43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302656"/>
        <c:axId val="684802944"/>
      </c:scatterChart>
      <c:valAx>
        <c:axId val="924302656"/>
        <c:scaling>
          <c:orientation val="minMax"/>
        </c:scaling>
        <c:delete val="0"/>
        <c:axPos val="b"/>
        <c:numFmt formatCode="0,,\ &quot;M&quot;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4802944"/>
        <c:crosses val="autoZero"/>
        <c:crossBetween val="midCat"/>
      </c:valAx>
      <c:valAx>
        <c:axId val="684802944"/>
        <c:scaling>
          <c:orientation val="minMax"/>
          <c:max val="0.3"/>
        </c:scaling>
        <c:delete val="0"/>
        <c:axPos val="l"/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24302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. Chromosome 3R'!$D$1</c:f>
              <c:strCache>
                <c:ptCount val="1"/>
                <c:pt idx="0">
                  <c:v>Mean r2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F. Chromosome 3R'!$C$2:$C$323</c:f>
              <c:numCache>
                <c:formatCode>General</c:formatCode>
                <c:ptCount val="322"/>
                <c:pt idx="0">
                  <c:v>500664</c:v>
                </c:pt>
                <c:pt idx="1">
                  <c:v>600664</c:v>
                </c:pt>
                <c:pt idx="2">
                  <c:v>700664</c:v>
                </c:pt>
                <c:pt idx="3">
                  <c:v>800664</c:v>
                </c:pt>
                <c:pt idx="4">
                  <c:v>900664</c:v>
                </c:pt>
                <c:pt idx="5">
                  <c:v>1000664</c:v>
                </c:pt>
                <c:pt idx="6">
                  <c:v>1100664</c:v>
                </c:pt>
                <c:pt idx="7">
                  <c:v>1200664</c:v>
                </c:pt>
                <c:pt idx="8">
                  <c:v>1300664</c:v>
                </c:pt>
                <c:pt idx="9">
                  <c:v>1400664</c:v>
                </c:pt>
                <c:pt idx="10">
                  <c:v>1500664</c:v>
                </c:pt>
                <c:pt idx="11">
                  <c:v>1600664</c:v>
                </c:pt>
                <c:pt idx="12">
                  <c:v>1700664</c:v>
                </c:pt>
                <c:pt idx="13">
                  <c:v>1800664</c:v>
                </c:pt>
                <c:pt idx="14">
                  <c:v>1900664</c:v>
                </c:pt>
                <c:pt idx="15">
                  <c:v>2000664</c:v>
                </c:pt>
                <c:pt idx="16">
                  <c:v>2100664</c:v>
                </c:pt>
                <c:pt idx="17">
                  <c:v>2200664</c:v>
                </c:pt>
                <c:pt idx="18">
                  <c:v>2300664</c:v>
                </c:pt>
                <c:pt idx="19">
                  <c:v>2400664</c:v>
                </c:pt>
                <c:pt idx="20">
                  <c:v>2500664</c:v>
                </c:pt>
                <c:pt idx="21">
                  <c:v>2600664</c:v>
                </c:pt>
                <c:pt idx="22">
                  <c:v>2700664</c:v>
                </c:pt>
                <c:pt idx="23">
                  <c:v>2800664</c:v>
                </c:pt>
                <c:pt idx="24">
                  <c:v>2900664</c:v>
                </c:pt>
                <c:pt idx="25">
                  <c:v>3000664</c:v>
                </c:pt>
                <c:pt idx="26">
                  <c:v>3100664</c:v>
                </c:pt>
                <c:pt idx="27">
                  <c:v>3200664</c:v>
                </c:pt>
                <c:pt idx="28">
                  <c:v>3300664</c:v>
                </c:pt>
                <c:pt idx="29">
                  <c:v>3400664</c:v>
                </c:pt>
                <c:pt idx="30">
                  <c:v>3500664</c:v>
                </c:pt>
                <c:pt idx="31">
                  <c:v>3600664</c:v>
                </c:pt>
                <c:pt idx="32">
                  <c:v>3700664</c:v>
                </c:pt>
                <c:pt idx="33">
                  <c:v>3800664</c:v>
                </c:pt>
                <c:pt idx="34">
                  <c:v>3900664</c:v>
                </c:pt>
                <c:pt idx="35">
                  <c:v>4000664</c:v>
                </c:pt>
                <c:pt idx="36">
                  <c:v>4100664</c:v>
                </c:pt>
                <c:pt idx="37">
                  <c:v>4200664</c:v>
                </c:pt>
                <c:pt idx="38">
                  <c:v>4300664</c:v>
                </c:pt>
                <c:pt idx="39">
                  <c:v>4400664</c:v>
                </c:pt>
                <c:pt idx="40">
                  <c:v>4500664</c:v>
                </c:pt>
                <c:pt idx="41">
                  <c:v>4600664</c:v>
                </c:pt>
                <c:pt idx="42">
                  <c:v>4700664</c:v>
                </c:pt>
                <c:pt idx="43">
                  <c:v>4800664</c:v>
                </c:pt>
                <c:pt idx="44">
                  <c:v>4900664</c:v>
                </c:pt>
                <c:pt idx="45">
                  <c:v>5000664</c:v>
                </c:pt>
                <c:pt idx="46">
                  <c:v>5100664</c:v>
                </c:pt>
                <c:pt idx="47">
                  <c:v>5200664</c:v>
                </c:pt>
                <c:pt idx="48">
                  <c:v>5300664</c:v>
                </c:pt>
                <c:pt idx="49">
                  <c:v>5400664</c:v>
                </c:pt>
                <c:pt idx="50">
                  <c:v>5500664</c:v>
                </c:pt>
                <c:pt idx="51">
                  <c:v>5600664</c:v>
                </c:pt>
                <c:pt idx="52">
                  <c:v>5700664</c:v>
                </c:pt>
                <c:pt idx="53">
                  <c:v>5800664</c:v>
                </c:pt>
                <c:pt idx="54">
                  <c:v>5900664</c:v>
                </c:pt>
                <c:pt idx="55">
                  <c:v>6000664</c:v>
                </c:pt>
                <c:pt idx="56">
                  <c:v>6100664</c:v>
                </c:pt>
                <c:pt idx="57">
                  <c:v>6200664</c:v>
                </c:pt>
                <c:pt idx="58">
                  <c:v>6300664</c:v>
                </c:pt>
                <c:pt idx="59">
                  <c:v>6400664</c:v>
                </c:pt>
                <c:pt idx="60">
                  <c:v>6500664</c:v>
                </c:pt>
                <c:pt idx="61">
                  <c:v>6600664</c:v>
                </c:pt>
                <c:pt idx="62">
                  <c:v>6700664</c:v>
                </c:pt>
                <c:pt idx="63">
                  <c:v>6800664</c:v>
                </c:pt>
                <c:pt idx="64">
                  <c:v>6900664</c:v>
                </c:pt>
                <c:pt idx="65">
                  <c:v>7000664</c:v>
                </c:pt>
                <c:pt idx="66">
                  <c:v>7100664</c:v>
                </c:pt>
                <c:pt idx="67">
                  <c:v>7200664</c:v>
                </c:pt>
                <c:pt idx="68">
                  <c:v>7300664</c:v>
                </c:pt>
                <c:pt idx="69">
                  <c:v>7400664</c:v>
                </c:pt>
                <c:pt idx="70">
                  <c:v>7500664</c:v>
                </c:pt>
                <c:pt idx="71">
                  <c:v>7600664</c:v>
                </c:pt>
                <c:pt idx="72">
                  <c:v>7700664</c:v>
                </c:pt>
                <c:pt idx="73">
                  <c:v>7800664</c:v>
                </c:pt>
                <c:pt idx="74">
                  <c:v>7900664</c:v>
                </c:pt>
                <c:pt idx="75">
                  <c:v>8000664</c:v>
                </c:pt>
                <c:pt idx="76">
                  <c:v>8100664</c:v>
                </c:pt>
                <c:pt idx="77">
                  <c:v>8200664</c:v>
                </c:pt>
                <c:pt idx="78">
                  <c:v>8300664</c:v>
                </c:pt>
                <c:pt idx="79">
                  <c:v>8400664</c:v>
                </c:pt>
                <c:pt idx="80">
                  <c:v>8500664</c:v>
                </c:pt>
                <c:pt idx="81">
                  <c:v>8600664</c:v>
                </c:pt>
                <c:pt idx="82">
                  <c:v>8700664</c:v>
                </c:pt>
                <c:pt idx="83">
                  <c:v>8800664</c:v>
                </c:pt>
                <c:pt idx="84">
                  <c:v>8900664</c:v>
                </c:pt>
                <c:pt idx="85">
                  <c:v>9000664</c:v>
                </c:pt>
                <c:pt idx="86">
                  <c:v>9100664</c:v>
                </c:pt>
                <c:pt idx="87">
                  <c:v>9200664</c:v>
                </c:pt>
                <c:pt idx="88">
                  <c:v>9300664</c:v>
                </c:pt>
                <c:pt idx="89">
                  <c:v>9400664</c:v>
                </c:pt>
                <c:pt idx="90">
                  <c:v>9500664</c:v>
                </c:pt>
                <c:pt idx="91">
                  <c:v>9600664</c:v>
                </c:pt>
                <c:pt idx="92">
                  <c:v>9700664</c:v>
                </c:pt>
                <c:pt idx="93">
                  <c:v>9800664</c:v>
                </c:pt>
                <c:pt idx="94">
                  <c:v>9900664</c:v>
                </c:pt>
                <c:pt idx="95">
                  <c:v>10000664</c:v>
                </c:pt>
                <c:pt idx="96">
                  <c:v>10100664</c:v>
                </c:pt>
                <c:pt idx="97">
                  <c:v>10200664</c:v>
                </c:pt>
                <c:pt idx="98">
                  <c:v>10300664</c:v>
                </c:pt>
                <c:pt idx="99">
                  <c:v>10400664</c:v>
                </c:pt>
                <c:pt idx="100">
                  <c:v>10500664</c:v>
                </c:pt>
                <c:pt idx="101">
                  <c:v>10600664</c:v>
                </c:pt>
                <c:pt idx="102">
                  <c:v>10700664</c:v>
                </c:pt>
                <c:pt idx="103">
                  <c:v>10800664</c:v>
                </c:pt>
                <c:pt idx="104">
                  <c:v>10900664</c:v>
                </c:pt>
                <c:pt idx="105">
                  <c:v>11000664</c:v>
                </c:pt>
                <c:pt idx="106">
                  <c:v>11100664</c:v>
                </c:pt>
                <c:pt idx="107">
                  <c:v>11200664</c:v>
                </c:pt>
                <c:pt idx="108">
                  <c:v>11300664</c:v>
                </c:pt>
                <c:pt idx="109">
                  <c:v>11400664</c:v>
                </c:pt>
                <c:pt idx="110">
                  <c:v>11500664</c:v>
                </c:pt>
                <c:pt idx="111">
                  <c:v>11600664</c:v>
                </c:pt>
                <c:pt idx="112">
                  <c:v>11700664</c:v>
                </c:pt>
                <c:pt idx="113">
                  <c:v>11800664</c:v>
                </c:pt>
                <c:pt idx="114">
                  <c:v>11900664</c:v>
                </c:pt>
                <c:pt idx="115">
                  <c:v>12000664</c:v>
                </c:pt>
                <c:pt idx="116">
                  <c:v>12100664</c:v>
                </c:pt>
                <c:pt idx="117">
                  <c:v>12200664</c:v>
                </c:pt>
                <c:pt idx="118">
                  <c:v>12300664</c:v>
                </c:pt>
                <c:pt idx="119">
                  <c:v>12400664</c:v>
                </c:pt>
                <c:pt idx="120">
                  <c:v>12500664</c:v>
                </c:pt>
                <c:pt idx="121">
                  <c:v>12600664</c:v>
                </c:pt>
                <c:pt idx="122">
                  <c:v>12700664</c:v>
                </c:pt>
                <c:pt idx="123">
                  <c:v>12800664</c:v>
                </c:pt>
                <c:pt idx="124">
                  <c:v>12900664</c:v>
                </c:pt>
                <c:pt idx="125">
                  <c:v>13000664</c:v>
                </c:pt>
                <c:pt idx="126">
                  <c:v>13100664</c:v>
                </c:pt>
                <c:pt idx="127">
                  <c:v>13200664</c:v>
                </c:pt>
                <c:pt idx="128">
                  <c:v>13300664</c:v>
                </c:pt>
                <c:pt idx="129">
                  <c:v>13400664</c:v>
                </c:pt>
                <c:pt idx="130">
                  <c:v>13500664</c:v>
                </c:pt>
                <c:pt idx="131">
                  <c:v>13600664</c:v>
                </c:pt>
                <c:pt idx="132">
                  <c:v>13700664</c:v>
                </c:pt>
                <c:pt idx="133">
                  <c:v>13800664</c:v>
                </c:pt>
                <c:pt idx="134">
                  <c:v>13900664</c:v>
                </c:pt>
                <c:pt idx="135">
                  <c:v>14000664</c:v>
                </c:pt>
                <c:pt idx="136">
                  <c:v>14100664</c:v>
                </c:pt>
                <c:pt idx="137">
                  <c:v>14200664</c:v>
                </c:pt>
                <c:pt idx="138">
                  <c:v>14300664</c:v>
                </c:pt>
                <c:pt idx="139">
                  <c:v>14400664</c:v>
                </c:pt>
                <c:pt idx="140">
                  <c:v>14500664</c:v>
                </c:pt>
                <c:pt idx="141">
                  <c:v>14600664</c:v>
                </c:pt>
                <c:pt idx="142">
                  <c:v>14700664</c:v>
                </c:pt>
                <c:pt idx="143">
                  <c:v>14800664</c:v>
                </c:pt>
                <c:pt idx="144">
                  <c:v>14900664</c:v>
                </c:pt>
                <c:pt idx="145">
                  <c:v>15000664</c:v>
                </c:pt>
                <c:pt idx="146">
                  <c:v>15100664</c:v>
                </c:pt>
                <c:pt idx="147">
                  <c:v>15200664</c:v>
                </c:pt>
                <c:pt idx="148">
                  <c:v>15300664</c:v>
                </c:pt>
                <c:pt idx="149">
                  <c:v>15400664</c:v>
                </c:pt>
                <c:pt idx="150">
                  <c:v>15500664</c:v>
                </c:pt>
                <c:pt idx="151">
                  <c:v>15600664</c:v>
                </c:pt>
                <c:pt idx="152">
                  <c:v>15700664</c:v>
                </c:pt>
                <c:pt idx="153">
                  <c:v>15800664</c:v>
                </c:pt>
                <c:pt idx="154">
                  <c:v>15900664</c:v>
                </c:pt>
                <c:pt idx="155">
                  <c:v>16000664</c:v>
                </c:pt>
                <c:pt idx="156">
                  <c:v>16100664</c:v>
                </c:pt>
                <c:pt idx="157">
                  <c:v>16200664</c:v>
                </c:pt>
                <c:pt idx="158">
                  <c:v>16300664</c:v>
                </c:pt>
                <c:pt idx="159">
                  <c:v>16400664</c:v>
                </c:pt>
                <c:pt idx="160">
                  <c:v>16500664</c:v>
                </c:pt>
                <c:pt idx="161">
                  <c:v>16600664</c:v>
                </c:pt>
                <c:pt idx="162">
                  <c:v>16700664</c:v>
                </c:pt>
                <c:pt idx="163">
                  <c:v>16800664</c:v>
                </c:pt>
                <c:pt idx="164">
                  <c:v>16900664</c:v>
                </c:pt>
                <c:pt idx="165">
                  <c:v>17000664</c:v>
                </c:pt>
                <c:pt idx="166">
                  <c:v>17100664</c:v>
                </c:pt>
                <c:pt idx="167">
                  <c:v>17200664</c:v>
                </c:pt>
                <c:pt idx="168">
                  <c:v>17300664</c:v>
                </c:pt>
                <c:pt idx="169">
                  <c:v>17400664</c:v>
                </c:pt>
                <c:pt idx="170">
                  <c:v>17500664</c:v>
                </c:pt>
                <c:pt idx="171">
                  <c:v>17600664</c:v>
                </c:pt>
                <c:pt idx="172">
                  <c:v>17700664</c:v>
                </c:pt>
                <c:pt idx="173">
                  <c:v>17800664</c:v>
                </c:pt>
                <c:pt idx="174">
                  <c:v>17900664</c:v>
                </c:pt>
                <c:pt idx="175">
                  <c:v>18000664</c:v>
                </c:pt>
                <c:pt idx="176">
                  <c:v>18100664</c:v>
                </c:pt>
                <c:pt idx="177">
                  <c:v>18200664</c:v>
                </c:pt>
                <c:pt idx="178">
                  <c:v>18300664</c:v>
                </c:pt>
                <c:pt idx="179">
                  <c:v>18400664</c:v>
                </c:pt>
                <c:pt idx="180">
                  <c:v>18500664</c:v>
                </c:pt>
                <c:pt idx="181">
                  <c:v>18600664</c:v>
                </c:pt>
                <c:pt idx="182">
                  <c:v>18700664</c:v>
                </c:pt>
                <c:pt idx="183">
                  <c:v>18800664</c:v>
                </c:pt>
                <c:pt idx="184">
                  <c:v>18900664</c:v>
                </c:pt>
                <c:pt idx="185">
                  <c:v>19000664</c:v>
                </c:pt>
                <c:pt idx="186">
                  <c:v>19100664</c:v>
                </c:pt>
                <c:pt idx="187">
                  <c:v>19200664</c:v>
                </c:pt>
                <c:pt idx="188">
                  <c:v>19300664</c:v>
                </c:pt>
                <c:pt idx="189">
                  <c:v>19400664</c:v>
                </c:pt>
                <c:pt idx="190">
                  <c:v>19500664</c:v>
                </c:pt>
                <c:pt idx="191">
                  <c:v>19600664</c:v>
                </c:pt>
                <c:pt idx="192">
                  <c:v>19700664</c:v>
                </c:pt>
                <c:pt idx="193">
                  <c:v>19800664</c:v>
                </c:pt>
                <c:pt idx="194">
                  <c:v>19900664</c:v>
                </c:pt>
                <c:pt idx="195">
                  <c:v>20000664</c:v>
                </c:pt>
                <c:pt idx="196">
                  <c:v>20100664</c:v>
                </c:pt>
                <c:pt idx="197">
                  <c:v>20200664</c:v>
                </c:pt>
                <c:pt idx="198">
                  <c:v>20300664</c:v>
                </c:pt>
                <c:pt idx="199">
                  <c:v>20400664</c:v>
                </c:pt>
                <c:pt idx="200">
                  <c:v>20500664</c:v>
                </c:pt>
                <c:pt idx="201">
                  <c:v>20600664</c:v>
                </c:pt>
                <c:pt idx="202">
                  <c:v>20700664</c:v>
                </c:pt>
                <c:pt idx="203">
                  <c:v>20800664</c:v>
                </c:pt>
                <c:pt idx="204">
                  <c:v>20900664</c:v>
                </c:pt>
                <c:pt idx="205">
                  <c:v>21000664</c:v>
                </c:pt>
                <c:pt idx="206">
                  <c:v>21100664</c:v>
                </c:pt>
                <c:pt idx="207">
                  <c:v>21200664</c:v>
                </c:pt>
                <c:pt idx="208">
                  <c:v>21300664</c:v>
                </c:pt>
                <c:pt idx="209">
                  <c:v>21400664</c:v>
                </c:pt>
                <c:pt idx="210">
                  <c:v>21500664</c:v>
                </c:pt>
                <c:pt idx="211">
                  <c:v>21600664</c:v>
                </c:pt>
                <c:pt idx="212">
                  <c:v>21700664</c:v>
                </c:pt>
                <c:pt idx="213">
                  <c:v>21800664</c:v>
                </c:pt>
                <c:pt idx="214">
                  <c:v>21900664</c:v>
                </c:pt>
                <c:pt idx="215">
                  <c:v>22000664</c:v>
                </c:pt>
                <c:pt idx="216">
                  <c:v>22100664</c:v>
                </c:pt>
                <c:pt idx="217">
                  <c:v>22200664</c:v>
                </c:pt>
                <c:pt idx="218">
                  <c:v>22300664</c:v>
                </c:pt>
                <c:pt idx="219">
                  <c:v>22400664</c:v>
                </c:pt>
                <c:pt idx="220">
                  <c:v>22500664</c:v>
                </c:pt>
                <c:pt idx="221">
                  <c:v>22600664</c:v>
                </c:pt>
                <c:pt idx="222">
                  <c:v>22700664</c:v>
                </c:pt>
                <c:pt idx="223">
                  <c:v>22800664</c:v>
                </c:pt>
                <c:pt idx="224">
                  <c:v>22900664</c:v>
                </c:pt>
                <c:pt idx="225">
                  <c:v>23000664</c:v>
                </c:pt>
                <c:pt idx="226">
                  <c:v>23100664</c:v>
                </c:pt>
                <c:pt idx="227">
                  <c:v>23200664</c:v>
                </c:pt>
                <c:pt idx="228">
                  <c:v>23300664</c:v>
                </c:pt>
                <c:pt idx="229">
                  <c:v>23400664</c:v>
                </c:pt>
                <c:pt idx="230">
                  <c:v>23500664</c:v>
                </c:pt>
                <c:pt idx="231">
                  <c:v>23600664</c:v>
                </c:pt>
                <c:pt idx="232">
                  <c:v>23700664</c:v>
                </c:pt>
                <c:pt idx="233">
                  <c:v>23800664</c:v>
                </c:pt>
                <c:pt idx="234">
                  <c:v>23900664</c:v>
                </c:pt>
                <c:pt idx="235">
                  <c:v>24000664</c:v>
                </c:pt>
                <c:pt idx="236">
                  <c:v>24100664</c:v>
                </c:pt>
                <c:pt idx="237">
                  <c:v>24200664</c:v>
                </c:pt>
                <c:pt idx="238">
                  <c:v>24300664</c:v>
                </c:pt>
                <c:pt idx="239">
                  <c:v>24400664</c:v>
                </c:pt>
                <c:pt idx="240">
                  <c:v>24500664</c:v>
                </c:pt>
                <c:pt idx="241">
                  <c:v>24600664</c:v>
                </c:pt>
                <c:pt idx="242">
                  <c:v>24700664</c:v>
                </c:pt>
                <c:pt idx="243">
                  <c:v>24800664</c:v>
                </c:pt>
                <c:pt idx="244">
                  <c:v>24900664</c:v>
                </c:pt>
                <c:pt idx="245">
                  <c:v>25000664</c:v>
                </c:pt>
                <c:pt idx="246">
                  <c:v>25100664</c:v>
                </c:pt>
                <c:pt idx="247">
                  <c:v>25200664</c:v>
                </c:pt>
                <c:pt idx="248">
                  <c:v>25300664</c:v>
                </c:pt>
                <c:pt idx="249">
                  <c:v>25400664</c:v>
                </c:pt>
                <c:pt idx="250">
                  <c:v>25500664</c:v>
                </c:pt>
                <c:pt idx="251">
                  <c:v>25600664</c:v>
                </c:pt>
                <c:pt idx="252">
                  <c:v>25700664</c:v>
                </c:pt>
                <c:pt idx="253">
                  <c:v>25800664</c:v>
                </c:pt>
                <c:pt idx="254">
                  <c:v>25900664</c:v>
                </c:pt>
                <c:pt idx="255">
                  <c:v>26000664</c:v>
                </c:pt>
                <c:pt idx="256">
                  <c:v>26100664</c:v>
                </c:pt>
                <c:pt idx="257">
                  <c:v>26200664</c:v>
                </c:pt>
                <c:pt idx="258">
                  <c:v>26300664</c:v>
                </c:pt>
                <c:pt idx="259">
                  <c:v>26400664</c:v>
                </c:pt>
                <c:pt idx="260">
                  <c:v>26500664</c:v>
                </c:pt>
                <c:pt idx="261">
                  <c:v>26600664</c:v>
                </c:pt>
                <c:pt idx="262">
                  <c:v>26700664</c:v>
                </c:pt>
                <c:pt idx="263">
                  <c:v>26800664</c:v>
                </c:pt>
                <c:pt idx="264">
                  <c:v>26900664</c:v>
                </c:pt>
                <c:pt idx="265">
                  <c:v>27000664</c:v>
                </c:pt>
                <c:pt idx="266">
                  <c:v>27100664</c:v>
                </c:pt>
                <c:pt idx="267">
                  <c:v>27200664</c:v>
                </c:pt>
                <c:pt idx="268">
                  <c:v>27300664</c:v>
                </c:pt>
                <c:pt idx="269">
                  <c:v>27400664</c:v>
                </c:pt>
                <c:pt idx="270">
                  <c:v>27500664</c:v>
                </c:pt>
                <c:pt idx="271">
                  <c:v>27600664</c:v>
                </c:pt>
                <c:pt idx="272">
                  <c:v>27700664</c:v>
                </c:pt>
                <c:pt idx="273">
                  <c:v>27800664</c:v>
                </c:pt>
                <c:pt idx="274">
                  <c:v>27900664</c:v>
                </c:pt>
                <c:pt idx="275">
                  <c:v>28000664</c:v>
                </c:pt>
                <c:pt idx="276">
                  <c:v>28100664</c:v>
                </c:pt>
                <c:pt idx="277">
                  <c:v>28200664</c:v>
                </c:pt>
                <c:pt idx="278">
                  <c:v>28300664</c:v>
                </c:pt>
                <c:pt idx="279">
                  <c:v>28400664</c:v>
                </c:pt>
                <c:pt idx="280">
                  <c:v>28500664</c:v>
                </c:pt>
                <c:pt idx="281">
                  <c:v>28600664</c:v>
                </c:pt>
                <c:pt idx="282">
                  <c:v>28700664</c:v>
                </c:pt>
                <c:pt idx="283">
                  <c:v>28800664</c:v>
                </c:pt>
                <c:pt idx="284">
                  <c:v>28900664</c:v>
                </c:pt>
                <c:pt idx="285">
                  <c:v>29000664</c:v>
                </c:pt>
                <c:pt idx="286">
                  <c:v>29100664</c:v>
                </c:pt>
                <c:pt idx="287">
                  <c:v>29200664</c:v>
                </c:pt>
                <c:pt idx="288">
                  <c:v>29300664</c:v>
                </c:pt>
                <c:pt idx="289">
                  <c:v>29400664</c:v>
                </c:pt>
                <c:pt idx="290">
                  <c:v>29500664</c:v>
                </c:pt>
                <c:pt idx="291">
                  <c:v>29600664</c:v>
                </c:pt>
                <c:pt idx="292">
                  <c:v>29700664</c:v>
                </c:pt>
                <c:pt idx="293">
                  <c:v>29800664</c:v>
                </c:pt>
                <c:pt idx="294">
                  <c:v>29900664</c:v>
                </c:pt>
                <c:pt idx="295">
                  <c:v>30000664</c:v>
                </c:pt>
                <c:pt idx="296">
                  <c:v>30100664</c:v>
                </c:pt>
                <c:pt idx="297">
                  <c:v>30200664</c:v>
                </c:pt>
                <c:pt idx="298">
                  <c:v>30300664</c:v>
                </c:pt>
                <c:pt idx="299">
                  <c:v>30400664</c:v>
                </c:pt>
                <c:pt idx="300">
                  <c:v>30500664</c:v>
                </c:pt>
                <c:pt idx="301">
                  <c:v>30600664</c:v>
                </c:pt>
                <c:pt idx="302">
                  <c:v>30700664</c:v>
                </c:pt>
                <c:pt idx="303">
                  <c:v>30800664</c:v>
                </c:pt>
                <c:pt idx="304">
                  <c:v>30900664</c:v>
                </c:pt>
                <c:pt idx="305">
                  <c:v>31000664</c:v>
                </c:pt>
                <c:pt idx="306">
                  <c:v>31100664</c:v>
                </c:pt>
                <c:pt idx="307">
                  <c:v>31200664</c:v>
                </c:pt>
                <c:pt idx="308">
                  <c:v>31300664</c:v>
                </c:pt>
                <c:pt idx="309">
                  <c:v>31400664</c:v>
                </c:pt>
                <c:pt idx="310">
                  <c:v>31500664</c:v>
                </c:pt>
                <c:pt idx="311">
                  <c:v>31600664</c:v>
                </c:pt>
                <c:pt idx="312">
                  <c:v>31700664</c:v>
                </c:pt>
                <c:pt idx="313">
                  <c:v>31800664</c:v>
                </c:pt>
                <c:pt idx="314">
                  <c:v>31900664</c:v>
                </c:pt>
                <c:pt idx="315">
                  <c:v>32000664</c:v>
                </c:pt>
                <c:pt idx="316">
                  <c:v>32100664</c:v>
                </c:pt>
                <c:pt idx="317">
                  <c:v>32200664</c:v>
                </c:pt>
                <c:pt idx="318">
                  <c:v>32300664</c:v>
                </c:pt>
                <c:pt idx="319">
                  <c:v>32400664</c:v>
                </c:pt>
                <c:pt idx="320">
                  <c:v>32500664</c:v>
                </c:pt>
              </c:numCache>
            </c:numRef>
          </c:xVal>
          <c:yVal>
            <c:numRef>
              <c:f>'F. Chromosome 3R'!$D$2:$D$323</c:f>
              <c:numCache>
                <c:formatCode>0.000</c:formatCode>
                <c:ptCount val="322"/>
                <c:pt idx="0">
                  <c:v>0.16111690791215399</c:v>
                </c:pt>
                <c:pt idx="1">
                  <c:v>0.16917456374878201</c:v>
                </c:pt>
                <c:pt idx="2">
                  <c:v>0.20111112064481601</c:v>
                </c:pt>
                <c:pt idx="3">
                  <c:v>0.20372308909269299</c:v>
                </c:pt>
                <c:pt idx="4">
                  <c:v>0.21133117279480099</c:v>
                </c:pt>
                <c:pt idx="5">
                  <c:v>0.21936230632112599</c:v>
                </c:pt>
                <c:pt idx="6">
                  <c:v>0.21589229709119201</c:v>
                </c:pt>
                <c:pt idx="7">
                  <c:v>0.21831065447749701</c:v>
                </c:pt>
                <c:pt idx="8">
                  <c:v>0.14649136778717001</c:v>
                </c:pt>
                <c:pt idx="9">
                  <c:v>0.15952144681216099</c:v>
                </c:pt>
                <c:pt idx="10">
                  <c:v>0.16310239825029599</c:v>
                </c:pt>
                <c:pt idx="11">
                  <c:v>0.16997120521071199</c:v>
                </c:pt>
                <c:pt idx="12">
                  <c:v>0.16754783759542</c:v>
                </c:pt>
                <c:pt idx="13">
                  <c:v>0.16118448323617801</c:v>
                </c:pt>
                <c:pt idx="14">
                  <c:v>0.162294546270072</c:v>
                </c:pt>
                <c:pt idx="15">
                  <c:v>0.14522706511240299</c:v>
                </c:pt>
                <c:pt idx="16">
                  <c:v>0.140107522877221</c:v>
                </c:pt>
                <c:pt idx="17">
                  <c:v>0.13925565154248601</c:v>
                </c:pt>
                <c:pt idx="18">
                  <c:v>0.13709442984662101</c:v>
                </c:pt>
                <c:pt idx="19">
                  <c:v>0.12977666693161799</c:v>
                </c:pt>
                <c:pt idx="20">
                  <c:v>0.122483867577447</c:v>
                </c:pt>
                <c:pt idx="21">
                  <c:v>0.11116773654324601</c:v>
                </c:pt>
                <c:pt idx="22">
                  <c:v>0.116315812350369</c:v>
                </c:pt>
                <c:pt idx="23">
                  <c:v>0.117861027189564</c:v>
                </c:pt>
                <c:pt idx="24">
                  <c:v>0.123213787062527</c:v>
                </c:pt>
                <c:pt idx="25">
                  <c:v>0.122562152729708</c:v>
                </c:pt>
                <c:pt idx="26">
                  <c:v>0.12298099971655101</c:v>
                </c:pt>
                <c:pt idx="27">
                  <c:v>0.122799531850872</c:v>
                </c:pt>
                <c:pt idx="28">
                  <c:v>0.13421396626444901</c:v>
                </c:pt>
                <c:pt idx="29">
                  <c:v>0.13815652959725699</c:v>
                </c:pt>
                <c:pt idx="30">
                  <c:v>0.159687975765366</c:v>
                </c:pt>
                <c:pt idx="31">
                  <c:v>0.16301438445170399</c:v>
                </c:pt>
                <c:pt idx="32">
                  <c:v>0.154941749457218</c:v>
                </c:pt>
                <c:pt idx="33">
                  <c:v>0.157667362564061</c:v>
                </c:pt>
                <c:pt idx="34">
                  <c:v>0.15490692380408599</c:v>
                </c:pt>
                <c:pt idx="35">
                  <c:v>0.158228834604558</c:v>
                </c:pt>
                <c:pt idx="36">
                  <c:v>0.154317010697926</c:v>
                </c:pt>
                <c:pt idx="37">
                  <c:v>0.14931487336768401</c:v>
                </c:pt>
                <c:pt idx="38">
                  <c:v>0.13716393669825</c:v>
                </c:pt>
                <c:pt idx="39">
                  <c:v>0.12785207377867699</c:v>
                </c:pt>
                <c:pt idx="40">
                  <c:v>9.7824516114950605E-2</c:v>
                </c:pt>
                <c:pt idx="41">
                  <c:v>9.6991913549927894E-2</c:v>
                </c:pt>
                <c:pt idx="42">
                  <c:v>0.10303065530600999</c:v>
                </c:pt>
                <c:pt idx="43">
                  <c:v>0.103826181768787</c:v>
                </c:pt>
                <c:pt idx="44">
                  <c:v>0.103593224554867</c:v>
                </c:pt>
                <c:pt idx="45">
                  <c:v>0.105919303164641</c:v>
                </c:pt>
                <c:pt idx="46">
                  <c:v>0.105815321343256</c:v>
                </c:pt>
                <c:pt idx="47">
                  <c:v>0.108436509992859</c:v>
                </c:pt>
                <c:pt idx="48">
                  <c:v>0.110684094905804</c:v>
                </c:pt>
                <c:pt idx="49">
                  <c:v>0.11096741352764999</c:v>
                </c:pt>
                <c:pt idx="50">
                  <c:v>0.111261723695293</c:v>
                </c:pt>
                <c:pt idx="51">
                  <c:v>0.10811183217633601</c:v>
                </c:pt>
                <c:pt idx="52">
                  <c:v>0.103083924076512</c:v>
                </c:pt>
                <c:pt idx="53">
                  <c:v>0.101477108950585</c:v>
                </c:pt>
                <c:pt idx="54">
                  <c:v>9.9317993697527196E-2</c:v>
                </c:pt>
                <c:pt idx="55">
                  <c:v>9.7109867623658405E-2</c:v>
                </c:pt>
                <c:pt idx="56">
                  <c:v>9.5807555773509204E-2</c:v>
                </c:pt>
                <c:pt idx="57">
                  <c:v>9.7216426841541997E-2</c:v>
                </c:pt>
                <c:pt idx="58">
                  <c:v>9.8462912923660897E-2</c:v>
                </c:pt>
                <c:pt idx="59">
                  <c:v>9.8290869825996496E-2</c:v>
                </c:pt>
                <c:pt idx="60">
                  <c:v>9.6292595103289302E-2</c:v>
                </c:pt>
                <c:pt idx="61">
                  <c:v>9.4753732260878701E-2</c:v>
                </c:pt>
                <c:pt idx="62">
                  <c:v>9.3317208602687204E-2</c:v>
                </c:pt>
                <c:pt idx="63">
                  <c:v>9.2217214101200401E-2</c:v>
                </c:pt>
                <c:pt idx="64">
                  <c:v>9.1865582790521302E-2</c:v>
                </c:pt>
                <c:pt idx="65">
                  <c:v>9.4777513658963003E-2</c:v>
                </c:pt>
                <c:pt idx="66">
                  <c:v>9.5910568736269394E-2</c:v>
                </c:pt>
                <c:pt idx="67">
                  <c:v>9.3879544170128601E-2</c:v>
                </c:pt>
                <c:pt idx="68">
                  <c:v>9.1448928345913297E-2</c:v>
                </c:pt>
                <c:pt idx="69">
                  <c:v>9.0571823323310902E-2</c:v>
                </c:pt>
                <c:pt idx="70">
                  <c:v>9.07988173752034E-2</c:v>
                </c:pt>
                <c:pt idx="71">
                  <c:v>9.32093366285104E-2</c:v>
                </c:pt>
                <c:pt idx="72">
                  <c:v>9.2773422353818497E-2</c:v>
                </c:pt>
                <c:pt idx="73">
                  <c:v>9.1979815478192298E-2</c:v>
                </c:pt>
                <c:pt idx="74">
                  <c:v>9.2609014403696302E-2</c:v>
                </c:pt>
                <c:pt idx="75">
                  <c:v>8.6519279549210001E-2</c:v>
                </c:pt>
                <c:pt idx="76">
                  <c:v>8.2927847108168001E-2</c:v>
                </c:pt>
                <c:pt idx="77">
                  <c:v>8.0937354713707499E-2</c:v>
                </c:pt>
                <c:pt idx="78">
                  <c:v>8.2102105534177294E-2</c:v>
                </c:pt>
                <c:pt idx="79">
                  <c:v>8.2205790337183907E-2</c:v>
                </c:pt>
                <c:pt idx="80">
                  <c:v>8.4501365888917504E-2</c:v>
                </c:pt>
                <c:pt idx="81">
                  <c:v>8.2835640400282406E-2</c:v>
                </c:pt>
                <c:pt idx="82">
                  <c:v>8.7012704040622002E-2</c:v>
                </c:pt>
                <c:pt idx="83">
                  <c:v>8.9419884506594605E-2</c:v>
                </c:pt>
                <c:pt idx="84">
                  <c:v>8.7953459998810907E-2</c:v>
                </c:pt>
                <c:pt idx="85">
                  <c:v>8.7722645499004201E-2</c:v>
                </c:pt>
                <c:pt idx="86">
                  <c:v>8.9172276988806295E-2</c:v>
                </c:pt>
                <c:pt idx="87">
                  <c:v>8.8765927473756598E-2</c:v>
                </c:pt>
                <c:pt idx="88">
                  <c:v>8.8862568284918703E-2</c:v>
                </c:pt>
                <c:pt idx="89">
                  <c:v>8.6937476788156096E-2</c:v>
                </c:pt>
                <c:pt idx="90">
                  <c:v>8.4871017108879496E-2</c:v>
                </c:pt>
                <c:pt idx="91">
                  <c:v>8.6287709744049201E-2</c:v>
                </c:pt>
                <c:pt idx="92">
                  <c:v>8.6277972974285896E-2</c:v>
                </c:pt>
                <c:pt idx="93">
                  <c:v>8.6085253998567896E-2</c:v>
                </c:pt>
                <c:pt idx="94">
                  <c:v>8.6909765355272797E-2</c:v>
                </c:pt>
                <c:pt idx="95">
                  <c:v>9.0964670738910403E-2</c:v>
                </c:pt>
                <c:pt idx="96">
                  <c:v>9.1173050899177197E-2</c:v>
                </c:pt>
                <c:pt idx="97">
                  <c:v>9.3510398238495399E-2</c:v>
                </c:pt>
                <c:pt idx="98">
                  <c:v>9.7113037447752695E-2</c:v>
                </c:pt>
                <c:pt idx="99">
                  <c:v>0.10360207724031199</c:v>
                </c:pt>
                <c:pt idx="100">
                  <c:v>0.108270777783608</c:v>
                </c:pt>
                <c:pt idx="101">
                  <c:v>0.112370724593129</c:v>
                </c:pt>
                <c:pt idx="102">
                  <c:v>0.114311010651736</c:v>
                </c:pt>
                <c:pt idx="103">
                  <c:v>0.116843483707332</c:v>
                </c:pt>
                <c:pt idx="104">
                  <c:v>0.11717384638138401</c:v>
                </c:pt>
                <c:pt idx="105">
                  <c:v>0.117402935495404</c:v>
                </c:pt>
                <c:pt idx="106">
                  <c:v>0.119242028440963</c:v>
                </c:pt>
                <c:pt idx="107">
                  <c:v>0.122389504437352</c:v>
                </c:pt>
                <c:pt idx="108">
                  <c:v>0.122687209996884</c:v>
                </c:pt>
                <c:pt idx="109">
                  <c:v>0.124252254678756</c:v>
                </c:pt>
                <c:pt idx="110">
                  <c:v>0.12520511487015201</c:v>
                </c:pt>
                <c:pt idx="111">
                  <c:v>0.125967435585598</c:v>
                </c:pt>
                <c:pt idx="112">
                  <c:v>0.12675517155861801</c:v>
                </c:pt>
                <c:pt idx="113">
                  <c:v>0.12583766880303501</c:v>
                </c:pt>
                <c:pt idx="114">
                  <c:v>0.13039347328130901</c:v>
                </c:pt>
                <c:pt idx="115">
                  <c:v>0.130039722764004</c:v>
                </c:pt>
                <c:pt idx="116">
                  <c:v>0.12944252800328099</c:v>
                </c:pt>
                <c:pt idx="117">
                  <c:v>0.12936665173260201</c:v>
                </c:pt>
                <c:pt idx="118">
                  <c:v>0.13128928797299499</c:v>
                </c:pt>
                <c:pt idx="119">
                  <c:v>0.13244713619335199</c:v>
                </c:pt>
                <c:pt idx="120">
                  <c:v>0.13231380941916099</c:v>
                </c:pt>
                <c:pt idx="121">
                  <c:v>0.129858835437419</c:v>
                </c:pt>
                <c:pt idx="122">
                  <c:v>0.128696549608355</c:v>
                </c:pt>
                <c:pt idx="123">
                  <c:v>0.12919377665079099</c:v>
                </c:pt>
                <c:pt idx="124">
                  <c:v>0.13005061483423999</c:v>
                </c:pt>
                <c:pt idx="125">
                  <c:v>0.131431087212804</c:v>
                </c:pt>
                <c:pt idx="126">
                  <c:v>0.12785752256711599</c:v>
                </c:pt>
                <c:pt idx="127">
                  <c:v>0.12661072380492799</c:v>
                </c:pt>
                <c:pt idx="128">
                  <c:v>0.12575481139754899</c:v>
                </c:pt>
                <c:pt idx="129">
                  <c:v>0.120463359733275</c:v>
                </c:pt>
                <c:pt idx="130">
                  <c:v>0.11587770706007899</c:v>
                </c:pt>
                <c:pt idx="131">
                  <c:v>0.112068254564544</c:v>
                </c:pt>
                <c:pt idx="132">
                  <c:v>0.11299034730278</c:v>
                </c:pt>
                <c:pt idx="133">
                  <c:v>0.111827415489216</c:v>
                </c:pt>
                <c:pt idx="134">
                  <c:v>0.108072026067264</c:v>
                </c:pt>
                <c:pt idx="135">
                  <c:v>0.105365794188182</c:v>
                </c:pt>
                <c:pt idx="136">
                  <c:v>0.11005358186208899</c:v>
                </c:pt>
                <c:pt idx="137">
                  <c:v>0.110818756711595</c:v>
                </c:pt>
                <c:pt idx="138">
                  <c:v>0.108114462690069</c:v>
                </c:pt>
                <c:pt idx="139">
                  <c:v>0.110117482233832</c:v>
                </c:pt>
                <c:pt idx="140">
                  <c:v>0.11398062172350901</c:v>
                </c:pt>
                <c:pt idx="141">
                  <c:v>0.115421618468092</c:v>
                </c:pt>
                <c:pt idx="142">
                  <c:v>0.11372039687182001</c:v>
                </c:pt>
                <c:pt idx="143">
                  <c:v>0.115143517071851</c:v>
                </c:pt>
                <c:pt idx="144">
                  <c:v>0.116961304569971</c:v>
                </c:pt>
                <c:pt idx="145">
                  <c:v>0.117403673567069</c:v>
                </c:pt>
                <c:pt idx="146">
                  <c:v>0.11605307342736899</c:v>
                </c:pt>
                <c:pt idx="147">
                  <c:v>0.117540581731313</c:v>
                </c:pt>
                <c:pt idx="148">
                  <c:v>0.12179107520749601</c:v>
                </c:pt>
                <c:pt idx="149">
                  <c:v>0.121238675490139</c:v>
                </c:pt>
                <c:pt idx="150">
                  <c:v>0.120715330728832</c:v>
                </c:pt>
                <c:pt idx="151">
                  <c:v>0.126646127923947</c:v>
                </c:pt>
                <c:pt idx="152">
                  <c:v>0.128576889067957</c:v>
                </c:pt>
                <c:pt idx="153">
                  <c:v>0.13236783563134299</c:v>
                </c:pt>
                <c:pt idx="154">
                  <c:v>0.13503380871863499</c:v>
                </c:pt>
                <c:pt idx="155">
                  <c:v>0.14191604707813699</c:v>
                </c:pt>
                <c:pt idx="156">
                  <c:v>0.13948789874676101</c:v>
                </c:pt>
                <c:pt idx="157">
                  <c:v>0.138894488959837</c:v>
                </c:pt>
                <c:pt idx="158">
                  <c:v>0.13844756923945201</c:v>
                </c:pt>
                <c:pt idx="159">
                  <c:v>0.141762730829322</c:v>
                </c:pt>
                <c:pt idx="160">
                  <c:v>0.147587868144097</c:v>
                </c:pt>
                <c:pt idx="161">
                  <c:v>0.14918224741362099</c:v>
                </c:pt>
                <c:pt idx="162">
                  <c:v>0.14900704320675701</c:v>
                </c:pt>
                <c:pt idx="163">
                  <c:v>0.14336669964172499</c:v>
                </c:pt>
                <c:pt idx="164">
                  <c:v>0.14242977005837201</c:v>
                </c:pt>
                <c:pt idx="165">
                  <c:v>0.13973785596182201</c:v>
                </c:pt>
                <c:pt idx="166">
                  <c:v>0.14241367774838801</c:v>
                </c:pt>
                <c:pt idx="167">
                  <c:v>0.14311364299790799</c:v>
                </c:pt>
                <c:pt idx="168">
                  <c:v>0.143255657813807</c:v>
                </c:pt>
                <c:pt idx="169">
                  <c:v>0.141720699150444</c:v>
                </c:pt>
                <c:pt idx="170">
                  <c:v>0.131773660561747</c:v>
                </c:pt>
                <c:pt idx="171">
                  <c:v>0.12203740287465099</c:v>
                </c:pt>
                <c:pt idx="172">
                  <c:v>0.117600430058457</c:v>
                </c:pt>
                <c:pt idx="173">
                  <c:v>0.116410751769913</c:v>
                </c:pt>
                <c:pt idx="174">
                  <c:v>0.11570971086817999</c:v>
                </c:pt>
                <c:pt idx="175">
                  <c:v>0.114614299104908</c:v>
                </c:pt>
                <c:pt idx="176">
                  <c:v>0.112964597526274</c:v>
                </c:pt>
                <c:pt idx="177">
                  <c:v>0.11101628794237001</c:v>
                </c:pt>
                <c:pt idx="178">
                  <c:v>0.11014488985892</c:v>
                </c:pt>
                <c:pt idx="179">
                  <c:v>0.107316783667018</c:v>
                </c:pt>
                <c:pt idx="180">
                  <c:v>0.107648770774878</c:v>
                </c:pt>
                <c:pt idx="181">
                  <c:v>0.109748661191652</c:v>
                </c:pt>
                <c:pt idx="182">
                  <c:v>0.11161653675599301</c:v>
                </c:pt>
                <c:pt idx="183">
                  <c:v>0.112074533723434</c:v>
                </c:pt>
                <c:pt idx="184">
                  <c:v>0.111527871756187</c:v>
                </c:pt>
                <c:pt idx="185">
                  <c:v>0.111110384374147</c:v>
                </c:pt>
                <c:pt idx="186">
                  <c:v>0.110584372106256</c:v>
                </c:pt>
                <c:pt idx="187">
                  <c:v>0.11240818027151001</c:v>
                </c:pt>
                <c:pt idx="188">
                  <c:v>0.112824293978396</c:v>
                </c:pt>
                <c:pt idx="189">
                  <c:v>0.11419413759457001</c:v>
                </c:pt>
                <c:pt idx="190">
                  <c:v>0.11601757284712901</c:v>
                </c:pt>
                <c:pt idx="191">
                  <c:v>0.120928738546994</c:v>
                </c:pt>
                <c:pt idx="192">
                  <c:v>0.12360272972203599</c:v>
                </c:pt>
                <c:pt idx="193">
                  <c:v>0.12650828354473601</c:v>
                </c:pt>
                <c:pt idx="194">
                  <c:v>0.12859223766538799</c:v>
                </c:pt>
                <c:pt idx="195">
                  <c:v>0.132773839899646</c:v>
                </c:pt>
                <c:pt idx="196">
                  <c:v>0.13615308099187001</c:v>
                </c:pt>
                <c:pt idx="197">
                  <c:v>0.13763749928244101</c:v>
                </c:pt>
                <c:pt idx="198">
                  <c:v>0.13923301526901499</c:v>
                </c:pt>
                <c:pt idx="199">
                  <c:v>0.140572735381644</c:v>
                </c:pt>
                <c:pt idx="200">
                  <c:v>0.145078630123677</c:v>
                </c:pt>
                <c:pt idx="201">
                  <c:v>0.14425386333062401</c:v>
                </c:pt>
                <c:pt idx="202">
                  <c:v>0.13985310056710101</c:v>
                </c:pt>
                <c:pt idx="203">
                  <c:v>0.13835639283968601</c:v>
                </c:pt>
                <c:pt idx="204">
                  <c:v>0.13655570152282501</c:v>
                </c:pt>
                <c:pt idx="205">
                  <c:v>0.13465900976283199</c:v>
                </c:pt>
                <c:pt idx="206">
                  <c:v>0.13281659432413101</c:v>
                </c:pt>
                <c:pt idx="207">
                  <c:v>0.13129113765509501</c:v>
                </c:pt>
                <c:pt idx="208">
                  <c:v>0.13057842567598399</c:v>
                </c:pt>
                <c:pt idx="209">
                  <c:v>0.12656964097109799</c:v>
                </c:pt>
                <c:pt idx="210">
                  <c:v>0.122379103858727</c:v>
                </c:pt>
                <c:pt idx="211">
                  <c:v>0.118883330490913</c:v>
                </c:pt>
                <c:pt idx="212">
                  <c:v>0.120330775650784</c:v>
                </c:pt>
                <c:pt idx="213">
                  <c:v>0.11815011359340399</c:v>
                </c:pt>
                <c:pt idx="214">
                  <c:v>0.11636024440762199</c:v>
                </c:pt>
                <c:pt idx="215">
                  <c:v>0.114369013595482</c:v>
                </c:pt>
                <c:pt idx="216">
                  <c:v>0.112804151245096</c:v>
                </c:pt>
                <c:pt idx="217">
                  <c:v>0.10805233729142601</c:v>
                </c:pt>
                <c:pt idx="218">
                  <c:v>0.10526343597486</c:v>
                </c:pt>
                <c:pt idx="219">
                  <c:v>0.103859038517261</c:v>
                </c:pt>
                <c:pt idx="220">
                  <c:v>0.102768623040547</c:v>
                </c:pt>
                <c:pt idx="221">
                  <c:v>0.103690434521974</c:v>
                </c:pt>
                <c:pt idx="222">
                  <c:v>0.100614996685829</c:v>
                </c:pt>
                <c:pt idx="223">
                  <c:v>0.100114206963729</c:v>
                </c:pt>
                <c:pt idx="224">
                  <c:v>9.9779668613494105E-2</c:v>
                </c:pt>
                <c:pt idx="225">
                  <c:v>0.100449935809079</c:v>
                </c:pt>
                <c:pt idx="226">
                  <c:v>0.103507532711188</c:v>
                </c:pt>
                <c:pt idx="227">
                  <c:v>0.10393690800515799</c:v>
                </c:pt>
                <c:pt idx="228">
                  <c:v>0.102861923898266</c:v>
                </c:pt>
                <c:pt idx="229">
                  <c:v>0.10383581376396001</c:v>
                </c:pt>
                <c:pt idx="230">
                  <c:v>0.104845049682896</c:v>
                </c:pt>
                <c:pt idx="231">
                  <c:v>0.10273928380224399</c:v>
                </c:pt>
                <c:pt idx="232">
                  <c:v>0.107140758433641</c:v>
                </c:pt>
                <c:pt idx="233">
                  <c:v>0.111966123464437</c:v>
                </c:pt>
                <c:pt idx="234">
                  <c:v>0.11702856915475</c:v>
                </c:pt>
                <c:pt idx="235">
                  <c:v>0.11207225899182</c:v>
                </c:pt>
                <c:pt idx="236">
                  <c:v>0.107086768988872</c:v>
                </c:pt>
                <c:pt idx="237">
                  <c:v>0.106466995357598</c:v>
                </c:pt>
                <c:pt idx="238">
                  <c:v>0.10637291797215501</c:v>
                </c:pt>
                <c:pt idx="239">
                  <c:v>0.11021211685809899</c:v>
                </c:pt>
                <c:pt idx="240">
                  <c:v>0.11065410443029899</c:v>
                </c:pt>
                <c:pt idx="241">
                  <c:v>0.11195316760176199</c:v>
                </c:pt>
                <c:pt idx="242">
                  <c:v>0.107351234453989</c:v>
                </c:pt>
                <c:pt idx="243">
                  <c:v>0.106608815035762</c:v>
                </c:pt>
                <c:pt idx="244">
                  <c:v>0.106542273838711</c:v>
                </c:pt>
                <c:pt idx="245">
                  <c:v>0.109961317498368</c:v>
                </c:pt>
                <c:pt idx="246">
                  <c:v>0.106654033170414</c:v>
                </c:pt>
                <c:pt idx="247">
                  <c:v>0.106874238762608</c:v>
                </c:pt>
                <c:pt idx="248">
                  <c:v>0.10881227358449</c:v>
                </c:pt>
                <c:pt idx="249">
                  <c:v>0.106263421741145</c:v>
                </c:pt>
                <c:pt idx="250">
                  <c:v>0.107466709870206</c:v>
                </c:pt>
                <c:pt idx="251">
                  <c:v>0.11042243694416499</c:v>
                </c:pt>
                <c:pt idx="252">
                  <c:v>0.113622219350086</c:v>
                </c:pt>
                <c:pt idx="253">
                  <c:v>0.11175318829585699</c:v>
                </c:pt>
                <c:pt idx="254">
                  <c:v>0.110714721007786</c:v>
                </c:pt>
                <c:pt idx="255">
                  <c:v>0.11165794419926001</c:v>
                </c:pt>
                <c:pt idx="256">
                  <c:v>0.115077606811182</c:v>
                </c:pt>
                <c:pt idx="257">
                  <c:v>0.115068625580041</c:v>
                </c:pt>
                <c:pt idx="258">
                  <c:v>0.115304155714977</c:v>
                </c:pt>
                <c:pt idx="259">
                  <c:v>0.11568419815986999</c:v>
                </c:pt>
                <c:pt idx="260">
                  <c:v>0.11243072790049299</c:v>
                </c:pt>
                <c:pt idx="261">
                  <c:v>0.10978316045182</c:v>
                </c:pt>
                <c:pt idx="262">
                  <c:v>0.108462964883874</c:v>
                </c:pt>
                <c:pt idx="263">
                  <c:v>0.110770984248341</c:v>
                </c:pt>
                <c:pt idx="264">
                  <c:v>0.109475032690222</c:v>
                </c:pt>
                <c:pt idx="265">
                  <c:v>0.106421233276384</c:v>
                </c:pt>
                <c:pt idx="266">
                  <c:v>0.105828707760038</c:v>
                </c:pt>
                <c:pt idx="267">
                  <c:v>0.10545731480220601</c:v>
                </c:pt>
                <c:pt idx="268">
                  <c:v>0.104038923278572</c:v>
                </c:pt>
                <c:pt idx="269">
                  <c:v>0.102895925653801</c:v>
                </c:pt>
                <c:pt idx="270">
                  <c:v>0.104420915200939</c:v>
                </c:pt>
                <c:pt idx="271">
                  <c:v>0.103112029117031</c:v>
                </c:pt>
                <c:pt idx="272">
                  <c:v>0.103348600082119</c:v>
                </c:pt>
                <c:pt idx="273">
                  <c:v>0.1017016771417</c:v>
                </c:pt>
                <c:pt idx="274">
                  <c:v>0.100174796924675</c:v>
                </c:pt>
                <c:pt idx="275">
                  <c:v>0.1025896863023</c:v>
                </c:pt>
                <c:pt idx="276">
                  <c:v>0.10577555748626601</c:v>
                </c:pt>
                <c:pt idx="277">
                  <c:v>0.106414863746921</c:v>
                </c:pt>
                <c:pt idx="278">
                  <c:v>0.105430589068506</c:v>
                </c:pt>
                <c:pt idx="279">
                  <c:v>0.106208597452694</c:v>
                </c:pt>
                <c:pt idx="280">
                  <c:v>0.102404459880442</c:v>
                </c:pt>
                <c:pt idx="281">
                  <c:v>0.102242850869863</c:v>
                </c:pt>
                <c:pt idx="282">
                  <c:v>0.10149720625186801</c:v>
                </c:pt>
                <c:pt idx="283">
                  <c:v>0.10111086763692501</c:v>
                </c:pt>
                <c:pt idx="284">
                  <c:v>9.7059122160376807E-2</c:v>
                </c:pt>
                <c:pt idx="285">
                  <c:v>9.17351648636648E-2</c:v>
                </c:pt>
                <c:pt idx="286">
                  <c:v>8.7948327945540597E-2</c:v>
                </c:pt>
                <c:pt idx="287">
                  <c:v>8.8305458329686295E-2</c:v>
                </c:pt>
                <c:pt idx="288">
                  <c:v>8.87671526150553E-2</c:v>
                </c:pt>
                <c:pt idx="289">
                  <c:v>8.7970524163081501E-2</c:v>
                </c:pt>
                <c:pt idx="290">
                  <c:v>8.9981081554514605E-2</c:v>
                </c:pt>
                <c:pt idx="291">
                  <c:v>9.1559354784629995E-2</c:v>
                </c:pt>
                <c:pt idx="292">
                  <c:v>9.2702405162881599E-2</c:v>
                </c:pt>
                <c:pt idx="293">
                  <c:v>9.0857917444109995E-2</c:v>
                </c:pt>
                <c:pt idx="294">
                  <c:v>9.1930608219145601E-2</c:v>
                </c:pt>
                <c:pt idx="295">
                  <c:v>9.7289991150203495E-2</c:v>
                </c:pt>
                <c:pt idx="296">
                  <c:v>0.102497482671427</c:v>
                </c:pt>
                <c:pt idx="297">
                  <c:v>0.10485764472075799</c:v>
                </c:pt>
                <c:pt idx="298">
                  <c:v>0.10629710020368199</c:v>
                </c:pt>
                <c:pt idx="299">
                  <c:v>0.10813853405201999</c:v>
                </c:pt>
                <c:pt idx="300">
                  <c:v>0.110457810712805</c:v>
                </c:pt>
                <c:pt idx="301">
                  <c:v>0.111703827141289</c:v>
                </c:pt>
                <c:pt idx="302">
                  <c:v>0.113208522774822</c:v>
                </c:pt>
                <c:pt idx="303">
                  <c:v>0.11759475201507801</c:v>
                </c:pt>
                <c:pt idx="304">
                  <c:v>0.12103346662240801</c:v>
                </c:pt>
                <c:pt idx="305">
                  <c:v>0.120642490901695</c:v>
                </c:pt>
                <c:pt idx="306">
                  <c:v>0.119405675634918</c:v>
                </c:pt>
                <c:pt idx="307">
                  <c:v>0.119520050564161</c:v>
                </c:pt>
                <c:pt idx="308">
                  <c:v>0.121766136116472</c:v>
                </c:pt>
                <c:pt idx="309">
                  <c:v>0.121021192513253</c:v>
                </c:pt>
                <c:pt idx="310">
                  <c:v>0.118915509092306</c:v>
                </c:pt>
                <c:pt idx="311">
                  <c:v>0.118988402712585</c:v>
                </c:pt>
                <c:pt idx="312">
                  <c:v>0.116325108216506</c:v>
                </c:pt>
                <c:pt idx="313">
                  <c:v>0.119544373459378</c:v>
                </c:pt>
                <c:pt idx="314">
                  <c:v>0.122232980798527</c:v>
                </c:pt>
                <c:pt idx="315">
                  <c:v>0.12350093819224101</c:v>
                </c:pt>
                <c:pt idx="316">
                  <c:v>0.118752290640407</c:v>
                </c:pt>
                <c:pt idx="317">
                  <c:v>0.12072765642432801</c:v>
                </c:pt>
                <c:pt idx="318">
                  <c:v>0.120735405588866</c:v>
                </c:pt>
                <c:pt idx="319">
                  <c:v>0.12873742422880399</c:v>
                </c:pt>
                <c:pt idx="320">
                  <c:v>0.14569408260055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88-754B-A421-3F5C5B62A5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827648"/>
        <c:axId val="688431424"/>
      </c:scatterChart>
      <c:valAx>
        <c:axId val="1067827648"/>
        <c:scaling>
          <c:orientation val="minMax"/>
          <c:max val="36000000"/>
          <c:min val="0"/>
        </c:scaling>
        <c:delete val="0"/>
        <c:axPos val="b"/>
        <c:numFmt formatCode="0,,\ &quot;M&quot;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8431424"/>
        <c:crosses val="autoZero"/>
        <c:crossBetween val="midCat"/>
      </c:valAx>
      <c:valAx>
        <c:axId val="688431424"/>
        <c:scaling>
          <c:orientation val="minMax"/>
          <c:max val="0.3"/>
        </c:scaling>
        <c:delete val="0"/>
        <c:axPos val="l"/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7827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5250</xdr:colOff>
      <xdr:row>0</xdr:row>
      <xdr:rowOff>107950</xdr:rowOff>
    </xdr:from>
    <xdr:ext cx="9766300" cy="76213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7F1AFD7-2BFD-4F7C-924C-90946AFE285B}"/>
                </a:ext>
              </a:extLst>
            </xdr:cNvPr>
            <xdr:cNvSpPr txBox="1"/>
          </xdr:nvSpPr>
          <xdr:spPr>
            <a:xfrm>
              <a:off x="95250" y="107950"/>
              <a:ext cx="9766300" cy="762132"/>
            </a:xfrm>
            <a:prstGeom prst="rect">
              <a:avLst/>
            </a:prstGeom>
            <a:noFill/>
            <a:ln w="9525">
              <a:solidFill>
                <a:sysClr val="windowText" lastClr="00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100" b="1">
                  <a:latin typeface="Arial" panose="020B0604020202020204" pitchFamily="34" charset="0"/>
                  <a:cs typeface="Arial" panose="020B0604020202020204" pitchFamily="34" charset="0"/>
                </a:rPr>
                <a:t>Table S11. Population structure. </a:t>
              </a:r>
              <a:r>
                <a:rPr lang="en-US" sz="1100">
                  <a:latin typeface="Arial" panose="020B0604020202020204" pitchFamily="34" charset="0"/>
                  <a:cs typeface="Arial" panose="020B0604020202020204" pitchFamily="34" charset="0"/>
                </a:rPr>
                <a:t>(A) Top discriminating variants from Random Forest analysis separating the three subpopulations of DGRP3 lines identified from the first two Principal Components of all variants. (B) </a:t>
              </a:r>
              <a:r>
                <a:rPr lang="en-US" sz="1100" b="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Genomic relatedness of closely related lines. </a:t>
              </a:r>
              <a:r>
                <a:rPr lang="en-US" sz="1100" b="0">
                  <a:latin typeface="Arial" panose="020B0604020202020204" pitchFamily="34" charset="0"/>
                  <a:cs typeface="Arial" panose="020B0604020202020204" pitchFamily="34" charset="0"/>
                </a:rPr>
                <a:t>(C</a:t>
              </a:r>
              <a:r>
                <a:rPr lang="en-US" sz="1100">
                  <a:latin typeface="Arial" panose="020B0604020202020204" pitchFamily="34" charset="0"/>
                  <a:cs typeface="Arial" panose="020B0604020202020204" pitchFamily="34" charset="0"/>
                </a:rPr>
                <a:t>-G) LD genome distribution. 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e computed the mean </a:t>
              </a:r>
              <a14:m>
                <m:oMath xmlns:m="http://schemas.openxmlformats.org/officeDocument/2006/math">
                  <m:sSup>
                    <m:sSupPr>
                      <m:ctrlPr>
                        <a:rPr lang="en-US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pPr>
                    <m:e>
                      <m:r>
                        <a:rPr lang="en-US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𝑟</m:t>
                      </m:r>
                    </m:e>
                    <m:sup>
                      <m:r>
                        <a:rPr lang="en-US" sz="11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p>
                </m:oMath>
              </a14:m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between variants 50-150 bp apart in 100 kb sliding windows in each 1 Mb region for all major chromosome arms. (C) </a:t>
              </a:r>
              <a:r>
                <a:rPr lang="en-US" sz="1100" i="1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X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chromosome. (D) Chromosome </a:t>
              </a:r>
              <a:r>
                <a:rPr lang="en-US" sz="1100" i="1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2L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. (E) Chromosome </a:t>
              </a:r>
              <a:r>
                <a:rPr lang="en-US" sz="1100" i="1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2R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. (F) Chromosome </a:t>
              </a:r>
              <a:r>
                <a:rPr lang="en-US" sz="1100" i="1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3L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. (G) Chromosome </a:t>
              </a:r>
              <a:r>
                <a:rPr lang="en-US" sz="1100" i="1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3L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. </a:t>
              </a:r>
              <a:r>
                <a:rPr lang="en-US" sz="1100">
                  <a:latin typeface="Arial" panose="020B0604020202020204" pitchFamily="34" charset="0"/>
                  <a:cs typeface="Arial" panose="020B0604020202020204" pitchFamily="34" charset="0"/>
                </a:rPr>
                <a:t> </a:t>
              </a:r>
            </a:p>
          </xdr:txBody>
        </xdr:sp>
      </mc:Choice>
      <mc:Fallback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7F1AFD7-2BFD-4F7C-924C-90946AFE285B}"/>
                </a:ext>
              </a:extLst>
            </xdr:cNvPr>
            <xdr:cNvSpPr txBox="1"/>
          </xdr:nvSpPr>
          <xdr:spPr>
            <a:xfrm>
              <a:off x="95250" y="107950"/>
              <a:ext cx="9766300" cy="762132"/>
            </a:xfrm>
            <a:prstGeom prst="rect">
              <a:avLst/>
            </a:prstGeom>
            <a:noFill/>
            <a:ln w="9525">
              <a:solidFill>
                <a:sysClr val="windowText" lastClr="00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100" b="1">
                  <a:latin typeface="Arial" panose="020B0604020202020204" pitchFamily="34" charset="0"/>
                  <a:cs typeface="Arial" panose="020B0604020202020204" pitchFamily="34" charset="0"/>
                </a:rPr>
                <a:t>Table S11. Population structure. </a:t>
              </a:r>
              <a:r>
                <a:rPr lang="en-US" sz="1100">
                  <a:latin typeface="Arial" panose="020B0604020202020204" pitchFamily="34" charset="0"/>
                  <a:cs typeface="Arial" panose="020B0604020202020204" pitchFamily="34" charset="0"/>
                </a:rPr>
                <a:t>(A) Top discriminating variants from Random Forest analysis separating the three subpopulations of DGRP3 lines identified from the first two Principal Components of all variants. (B) </a:t>
              </a:r>
              <a:r>
                <a:rPr lang="en-US" sz="1100" b="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Genomic relatedness of closely related lines. </a:t>
              </a:r>
              <a:r>
                <a:rPr lang="en-US" sz="1100" b="0">
                  <a:latin typeface="Arial" panose="020B0604020202020204" pitchFamily="34" charset="0"/>
                  <a:cs typeface="Arial" panose="020B0604020202020204" pitchFamily="34" charset="0"/>
                </a:rPr>
                <a:t>(C</a:t>
              </a:r>
              <a:r>
                <a:rPr lang="en-US" sz="1100">
                  <a:latin typeface="Arial" panose="020B0604020202020204" pitchFamily="34" charset="0"/>
                  <a:cs typeface="Arial" panose="020B0604020202020204" pitchFamily="34" charset="0"/>
                </a:rPr>
                <a:t>-G) LD genome distribution. 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We computed the mean 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𝑟^2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between variants 50-150 bp apart in 100 kb sliding windows in each 1 Mb region for all major chromosome arms. (C) </a:t>
              </a:r>
              <a:r>
                <a:rPr lang="en-US" sz="1100" i="1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X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 chromosome. (D) Chromosome </a:t>
              </a:r>
              <a:r>
                <a:rPr lang="en-US" sz="1100" i="1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2L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. (E) Chromosome </a:t>
              </a:r>
              <a:r>
                <a:rPr lang="en-US" sz="1100" i="1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2R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. (F) Chromosome </a:t>
              </a:r>
              <a:r>
                <a:rPr lang="en-US" sz="1100" i="1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3L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. (G) Chromosome </a:t>
              </a:r>
              <a:r>
                <a:rPr lang="en-US" sz="1100" i="1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3L</a:t>
              </a:r>
              <a:r>
                <a:rPr lang="en-US" sz="110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. </a:t>
              </a:r>
              <a:r>
                <a:rPr lang="en-US" sz="1100">
                  <a:latin typeface="Arial" panose="020B0604020202020204" pitchFamily="34" charset="0"/>
                  <a:cs typeface="Arial" panose="020B0604020202020204" pitchFamily="34" charset="0"/>
                </a:rPr>
                <a:t> </a:t>
              </a:r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9493</xdr:colOff>
      <xdr:row>3</xdr:row>
      <xdr:rowOff>141067</xdr:rowOff>
    </xdr:from>
    <xdr:to>
      <xdr:col>12</xdr:col>
      <xdr:colOff>650846</xdr:colOff>
      <xdr:row>17</xdr:row>
      <xdr:rowOff>594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F1FFA8-7194-1D2C-183E-140667E91C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50</xdr:colOff>
      <xdr:row>2</xdr:row>
      <xdr:rowOff>158750</xdr:rowOff>
    </xdr:from>
    <xdr:to>
      <xdr:col>12</xdr:col>
      <xdr:colOff>539750</xdr:colOff>
      <xdr:row>16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9BE2220-C57B-A65B-04E2-0F7E4162A5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42950</xdr:colOff>
      <xdr:row>4</xdr:row>
      <xdr:rowOff>107950</xdr:rowOff>
    </xdr:from>
    <xdr:to>
      <xdr:col>12</xdr:col>
      <xdr:colOff>450850</xdr:colOff>
      <xdr:row>18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AD0C40-4FEB-E424-25BA-05B7DD8920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92150</xdr:colOff>
      <xdr:row>12</xdr:row>
      <xdr:rowOff>184150</xdr:rowOff>
    </xdr:from>
    <xdr:to>
      <xdr:col>13</xdr:col>
      <xdr:colOff>400050</xdr:colOff>
      <xdr:row>26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920EBB-A5B4-8C50-44D3-E06AFECDA6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55650</xdr:colOff>
      <xdr:row>1</xdr:row>
      <xdr:rowOff>57150</xdr:rowOff>
    </xdr:from>
    <xdr:to>
      <xdr:col>15</xdr:col>
      <xdr:colOff>463550</xdr:colOff>
      <xdr:row>14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AB9B0D-B31D-EB50-493F-3759F9C863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E6C74-E0D3-4971-83A1-56ED8DBB50D7}">
  <dimension ref="A1:H218"/>
  <sheetViews>
    <sheetView tabSelected="1" workbookViewId="0">
      <pane ySplit="2" topLeftCell="A3" activePane="bottomLeft" state="frozen"/>
      <selection pane="bottomLeft" activeCell="K6" sqref="K6"/>
    </sheetView>
  </sheetViews>
  <sheetFormatPr defaultColWidth="10.83203125" defaultRowHeight="14.5" x14ac:dyDescent="0.4"/>
  <cols>
    <col min="1" max="2" width="30.58203125" style="1" customWidth="1"/>
    <col min="3" max="3" width="37.6640625" style="23" bestFit="1" customWidth="1"/>
    <col min="4" max="4" width="15.58203125" style="24" customWidth="1"/>
    <col min="5" max="5" width="15.58203125" style="25" customWidth="1"/>
    <col min="6" max="8" width="15.58203125" style="1" customWidth="1"/>
    <col min="9" max="16384" width="10.83203125" style="1"/>
  </cols>
  <sheetData>
    <row r="1" spans="1:8" ht="75" customHeight="1" x14ac:dyDescent="0.4">
      <c r="A1" s="2"/>
      <c r="B1" s="2"/>
      <c r="C1" s="14"/>
      <c r="D1" s="15"/>
      <c r="E1" s="16"/>
    </row>
    <row r="2" spans="1:8" ht="45" customHeight="1" thickBot="1" x14ac:dyDescent="0.45">
      <c r="A2" s="17" t="s">
        <v>6</v>
      </c>
      <c r="B2" s="17" t="s">
        <v>7</v>
      </c>
      <c r="C2" s="17" t="s">
        <v>8</v>
      </c>
      <c r="D2" s="18" t="s">
        <v>9</v>
      </c>
      <c r="E2" s="19" t="s">
        <v>517</v>
      </c>
      <c r="F2" s="19" t="s">
        <v>514</v>
      </c>
      <c r="G2" s="19" t="s">
        <v>515</v>
      </c>
      <c r="H2" s="19" t="s">
        <v>516</v>
      </c>
    </row>
    <row r="3" spans="1:8" ht="15" thickBot="1" x14ac:dyDescent="0.45">
      <c r="A3" s="3" t="s">
        <v>10</v>
      </c>
      <c r="B3" s="20" t="s">
        <v>11</v>
      </c>
      <c r="C3" s="3" t="s">
        <v>12</v>
      </c>
      <c r="D3" s="21">
        <v>0.36523785114746499</v>
      </c>
      <c r="E3" s="21">
        <v>0.22470000000000001</v>
      </c>
      <c r="F3" s="4">
        <v>0</v>
      </c>
      <c r="G3" s="4">
        <v>0.48930000000000001</v>
      </c>
      <c r="H3" s="4">
        <v>0</v>
      </c>
    </row>
    <row r="4" spans="1:8" ht="15" thickBot="1" x14ac:dyDescent="0.45">
      <c r="A4" s="3" t="s">
        <v>13</v>
      </c>
      <c r="B4" s="3"/>
      <c r="C4" s="22" t="s">
        <v>14</v>
      </c>
      <c r="D4" s="21">
        <v>0.31955127120251697</v>
      </c>
      <c r="E4" s="21">
        <v>0.20880000000000001</v>
      </c>
      <c r="F4" s="4">
        <v>0</v>
      </c>
      <c r="G4" s="4">
        <v>0.46610000000000001</v>
      </c>
      <c r="H4" s="4">
        <v>9.2859999999999998E-2</v>
      </c>
    </row>
    <row r="5" spans="1:8" ht="15" thickBot="1" x14ac:dyDescent="0.45">
      <c r="A5" s="3" t="s">
        <v>15</v>
      </c>
      <c r="B5" s="20" t="s">
        <v>16</v>
      </c>
      <c r="C5" s="22" t="s">
        <v>17</v>
      </c>
      <c r="D5" s="21">
        <v>0.30497127577278799</v>
      </c>
      <c r="E5" s="21">
        <v>6.2850000000000003E-2</v>
      </c>
      <c r="F5" s="4">
        <v>5.4120000000000001E-2</v>
      </c>
      <c r="G5" s="4">
        <v>0.1036</v>
      </c>
      <c r="H5" s="4">
        <v>3.2140000000000002E-2</v>
      </c>
    </row>
    <row r="6" spans="1:8" ht="15" thickBot="1" x14ac:dyDescent="0.45">
      <c r="A6" s="3" t="s">
        <v>18</v>
      </c>
      <c r="B6" s="20" t="s">
        <v>11</v>
      </c>
      <c r="C6" s="22" t="s">
        <v>19</v>
      </c>
      <c r="D6" s="21">
        <v>0.27681698149649098</v>
      </c>
      <c r="E6" s="21">
        <v>0.33860000000000001</v>
      </c>
      <c r="F6" s="4">
        <v>0.1507</v>
      </c>
      <c r="G6" s="4">
        <v>0.43209999999999998</v>
      </c>
      <c r="H6" s="4">
        <v>2.8570000000000002E-2</v>
      </c>
    </row>
    <row r="7" spans="1:8" ht="15" thickBot="1" x14ac:dyDescent="0.45">
      <c r="A7" s="3" t="s">
        <v>20</v>
      </c>
      <c r="B7" s="20" t="s">
        <v>11</v>
      </c>
      <c r="C7" s="22" t="s">
        <v>21</v>
      </c>
      <c r="D7" s="21">
        <v>0.25809478564787802</v>
      </c>
      <c r="E7" s="21">
        <v>0.22509999999999999</v>
      </c>
      <c r="F7" s="4">
        <v>6.1499999999999999E-4</v>
      </c>
      <c r="G7" s="4">
        <v>0.49109999999999998</v>
      </c>
      <c r="H7" s="4">
        <v>3.571E-3</v>
      </c>
    </row>
    <row r="8" spans="1:8" ht="15" thickBot="1" x14ac:dyDescent="0.45">
      <c r="A8" s="3" t="s">
        <v>22</v>
      </c>
      <c r="B8" s="20" t="s">
        <v>11</v>
      </c>
      <c r="C8" s="22" t="s">
        <v>23</v>
      </c>
      <c r="D8" s="21">
        <v>0.253441526414313</v>
      </c>
      <c r="E8" s="21">
        <v>0.25590000000000002</v>
      </c>
      <c r="F8" s="4">
        <v>6.2120000000000002E-2</v>
      </c>
      <c r="G8" s="4">
        <v>0.48570000000000002</v>
      </c>
      <c r="H8" s="4">
        <v>7.8570000000000001E-2</v>
      </c>
    </row>
    <row r="9" spans="1:8" ht="15" thickBot="1" x14ac:dyDescent="0.45">
      <c r="A9" s="3" t="s">
        <v>24</v>
      </c>
      <c r="B9" s="20" t="s">
        <v>11</v>
      </c>
      <c r="C9" s="22" t="s">
        <v>25</v>
      </c>
      <c r="D9" s="21">
        <v>0.25288984325291097</v>
      </c>
      <c r="E9" s="21">
        <v>0.2198</v>
      </c>
      <c r="F9" s="4">
        <v>3.014E-2</v>
      </c>
      <c r="G9" s="4">
        <v>0.44109999999999999</v>
      </c>
      <c r="H9" s="4">
        <v>0.12139999999999999</v>
      </c>
    </row>
    <row r="10" spans="1:8" ht="15" thickBot="1" x14ac:dyDescent="0.45">
      <c r="A10" s="3" t="s">
        <v>26</v>
      </c>
      <c r="B10" s="22" t="s">
        <v>27</v>
      </c>
      <c r="C10" s="22" t="s">
        <v>28</v>
      </c>
      <c r="D10" s="21">
        <v>0.25104767338023498</v>
      </c>
      <c r="E10" s="21">
        <v>0.44400000000000001</v>
      </c>
      <c r="F10" s="4">
        <v>0.43540000000000001</v>
      </c>
      <c r="G10" s="4">
        <v>0.4929</v>
      </c>
      <c r="H10" s="4">
        <v>0.39639999999999997</v>
      </c>
    </row>
    <row r="11" spans="1:8" ht="15" thickBot="1" x14ac:dyDescent="0.45">
      <c r="A11" s="3" t="s">
        <v>29</v>
      </c>
      <c r="B11" s="3"/>
      <c r="C11" s="22" t="s">
        <v>30</v>
      </c>
      <c r="D11" s="21">
        <v>0.24991968299165701</v>
      </c>
      <c r="E11" s="21">
        <v>0.18609999999999999</v>
      </c>
      <c r="F11" s="4">
        <v>9.8399999999999998E-3</v>
      </c>
      <c r="G11" s="4">
        <v>0.38390000000000002</v>
      </c>
      <c r="H11" s="4">
        <v>0.1857</v>
      </c>
    </row>
    <row r="12" spans="1:8" ht="15" thickBot="1" x14ac:dyDescent="0.45">
      <c r="A12" s="3" t="s">
        <v>31</v>
      </c>
      <c r="B12" s="20" t="s">
        <v>11</v>
      </c>
      <c r="C12" s="22" t="s">
        <v>32</v>
      </c>
      <c r="D12" s="21">
        <v>0.24805343384206199</v>
      </c>
      <c r="E12" s="21">
        <v>0.22020000000000001</v>
      </c>
      <c r="F12" s="4">
        <v>2.1530000000000001E-2</v>
      </c>
      <c r="G12" s="4">
        <v>0.43930000000000002</v>
      </c>
      <c r="H12" s="4">
        <v>6.429E-2</v>
      </c>
    </row>
    <row r="13" spans="1:8" ht="15" thickBot="1" x14ac:dyDescent="0.45">
      <c r="A13" s="3" t="s">
        <v>33</v>
      </c>
      <c r="B13" s="20" t="s">
        <v>11</v>
      </c>
      <c r="C13" s="22" t="s">
        <v>34</v>
      </c>
      <c r="D13" s="21">
        <v>0.247162948459688</v>
      </c>
      <c r="E13" s="21">
        <v>0.22470000000000001</v>
      </c>
      <c r="F13" s="4">
        <v>1.8450000000000001E-3</v>
      </c>
      <c r="G13" s="4">
        <v>0.4929</v>
      </c>
      <c r="H13" s="4">
        <v>1.7860000000000001E-2</v>
      </c>
    </row>
    <row r="14" spans="1:8" ht="15" thickBot="1" x14ac:dyDescent="0.45">
      <c r="A14" s="3" t="s">
        <v>35</v>
      </c>
      <c r="B14" s="22" t="s">
        <v>36</v>
      </c>
      <c r="C14" s="3" t="s">
        <v>12</v>
      </c>
      <c r="D14" s="21">
        <v>0.242227230117883</v>
      </c>
      <c r="E14" s="21">
        <v>0.48130000000000001</v>
      </c>
      <c r="F14" s="4">
        <v>0.46920000000000001</v>
      </c>
      <c r="G14" s="4">
        <v>0.46610000000000001</v>
      </c>
      <c r="H14" s="4">
        <v>0.44640000000000002</v>
      </c>
    </row>
    <row r="15" spans="1:8" ht="15" thickBot="1" x14ac:dyDescent="0.45">
      <c r="A15" s="3" t="s">
        <v>37</v>
      </c>
      <c r="B15" s="20" t="s">
        <v>11</v>
      </c>
      <c r="C15" s="3" t="s">
        <v>12</v>
      </c>
      <c r="D15" s="21">
        <v>0.23961427992717099</v>
      </c>
      <c r="E15" s="21">
        <v>0.17599999999999999</v>
      </c>
      <c r="F15" s="4">
        <v>3.075E-3</v>
      </c>
      <c r="G15" s="4">
        <v>0.38040000000000002</v>
      </c>
      <c r="H15" s="4">
        <v>0.2286</v>
      </c>
    </row>
    <row r="16" spans="1:8" ht="15" thickBot="1" x14ac:dyDescent="0.45">
      <c r="A16" s="3" t="s">
        <v>38</v>
      </c>
      <c r="B16" s="20" t="s">
        <v>11</v>
      </c>
      <c r="C16" s="3" t="s">
        <v>12</v>
      </c>
      <c r="D16" s="21">
        <v>0.23829249884790599</v>
      </c>
      <c r="E16" s="21">
        <v>0.17030000000000001</v>
      </c>
      <c r="F16" s="4">
        <v>0</v>
      </c>
      <c r="G16" s="4">
        <v>0.35539999999999999</v>
      </c>
      <c r="H16" s="4">
        <v>0.2107</v>
      </c>
    </row>
    <row r="17" spans="1:8" ht="15" thickBot="1" x14ac:dyDescent="0.45">
      <c r="A17" s="3" t="s">
        <v>39</v>
      </c>
      <c r="B17" s="3"/>
      <c r="C17" s="22" t="s">
        <v>40</v>
      </c>
      <c r="D17" s="21">
        <v>0.23674498801747401</v>
      </c>
      <c r="E17" s="21">
        <v>0.4234</v>
      </c>
      <c r="F17" s="4">
        <v>0.2651</v>
      </c>
      <c r="G17" s="4">
        <v>0.38750000000000001</v>
      </c>
      <c r="H17" s="4">
        <v>3.5709999999999999E-2</v>
      </c>
    </row>
    <row r="18" spans="1:8" ht="15" thickBot="1" x14ac:dyDescent="0.45">
      <c r="A18" s="3" t="s">
        <v>41</v>
      </c>
      <c r="B18" s="22" t="s">
        <v>42</v>
      </c>
      <c r="C18" s="22" t="s">
        <v>43</v>
      </c>
      <c r="D18" s="21">
        <v>0.22305329361741399</v>
      </c>
      <c r="E18" s="21">
        <v>0.161</v>
      </c>
      <c r="F18" s="4">
        <v>0.1691</v>
      </c>
      <c r="G18" s="4">
        <v>0.13930000000000001</v>
      </c>
      <c r="H18" s="4">
        <v>0.15709999999999999</v>
      </c>
    </row>
    <row r="19" spans="1:8" ht="15" thickBot="1" x14ac:dyDescent="0.45">
      <c r="A19" s="3" t="s">
        <v>44</v>
      </c>
      <c r="B19" s="20" t="s">
        <v>11</v>
      </c>
      <c r="C19" s="22" t="s">
        <v>45</v>
      </c>
      <c r="D19" s="21">
        <v>0.21858639615978001</v>
      </c>
      <c r="E19" s="21">
        <v>0.21129999999999999</v>
      </c>
      <c r="F19" s="4">
        <v>1.4149999999999999E-2</v>
      </c>
      <c r="G19" s="4">
        <v>0.4607</v>
      </c>
      <c r="H19" s="4">
        <v>0.1429</v>
      </c>
    </row>
    <row r="20" spans="1:8" ht="15" thickBot="1" x14ac:dyDescent="0.45">
      <c r="A20" s="3" t="s">
        <v>46</v>
      </c>
      <c r="B20" s="20" t="s">
        <v>11</v>
      </c>
      <c r="C20" s="22" t="s">
        <v>47</v>
      </c>
      <c r="D20" s="21">
        <v>0.21562515212307701</v>
      </c>
      <c r="E20" s="21">
        <v>0.25750000000000001</v>
      </c>
      <c r="F20" s="4">
        <v>4.1209999999999997E-2</v>
      </c>
      <c r="G20" s="4">
        <v>0.47499999999999998</v>
      </c>
      <c r="H20" s="4">
        <v>2.1430000000000001E-2</v>
      </c>
    </row>
    <row r="21" spans="1:8" ht="15" thickBot="1" x14ac:dyDescent="0.45">
      <c r="A21" s="3" t="s">
        <v>48</v>
      </c>
      <c r="B21" s="22"/>
      <c r="C21" s="22" t="s">
        <v>49</v>
      </c>
      <c r="D21" s="21">
        <v>0.20221623007224601</v>
      </c>
      <c r="E21" s="21">
        <v>0.18529999999999999</v>
      </c>
      <c r="F21" s="4">
        <v>2.4599999999999999E-3</v>
      </c>
      <c r="G21" s="4">
        <v>0.3982</v>
      </c>
      <c r="H21" s="4">
        <v>0.17860000000000001</v>
      </c>
    </row>
    <row r="22" spans="1:8" ht="15" thickBot="1" x14ac:dyDescent="0.45">
      <c r="A22" s="3" t="s">
        <v>50</v>
      </c>
      <c r="B22" s="22" t="s">
        <v>51</v>
      </c>
      <c r="C22" s="22" t="s">
        <v>52</v>
      </c>
      <c r="D22" s="21">
        <v>0.199869927984518</v>
      </c>
      <c r="E22" s="21">
        <v>7.3400000000000007E-2</v>
      </c>
      <c r="F22" s="4">
        <v>7.1959999999999996E-2</v>
      </c>
      <c r="G22" s="4">
        <v>5.8930000000000003E-2</v>
      </c>
      <c r="H22" s="4">
        <v>0.11070000000000001</v>
      </c>
    </row>
    <row r="23" spans="1:8" ht="15" thickBot="1" x14ac:dyDescent="0.45">
      <c r="A23" s="3" t="s">
        <v>53</v>
      </c>
      <c r="B23" s="20" t="s">
        <v>11</v>
      </c>
      <c r="C23" s="3" t="s">
        <v>12</v>
      </c>
      <c r="D23" s="21">
        <v>0.19607141458705199</v>
      </c>
      <c r="E23" s="21">
        <v>0.23200000000000001</v>
      </c>
      <c r="F23" s="4">
        <v>3.7519999999999998E-2</v>
      </c>
      <c r="G23" s="4">
        <v>0.45889999999999997</v>
      </c>
      <c r="H23" s="4">
        <v>9.2859999999999998E-2</v>
      </c>
    </row>
    <row r="24" spans="1:8" ht="15" thickBot="1" x14ac:dyDescent="0.45">
      <c r="A24" s="3" t="s">
        <v>54</v>
      </c>
      <c r="B24" s="20" t="s">
        <v>11</v>
      </c>
      <c r="C24" s="22" t="s">
        <v>55</v>
      </c>
      <c r="D24" s="21">
        <v>0.18749528758536901</v>
      </c>
      <c r="E24" s="21">
        <v>0.16500000000000001</v>
      </c>
      <c r="F24" s="4">
        <v>1.907E-2</v>
      </c>
      <c r="G24" s="4">
        <v>0.32500000000000001</v>
      </c>
      <c r="H24" s="4">
        <v>0.30709999999999998</v>
      </c>
    </row>
    <row r="25" spans="1:8" ht="15" thickBot="1" x14ac:dyDescent="0.45">
      <c r="A25" s="3" t="s">
        <v>56</v>
      </c>
      <c r="B25" s="20" t="s">
        <v>11</v>
      </c>
      <c r="C25" s="22" t="s">
        <v>57</v>
      </c>
      <c r="D25" s="21">
        <v>0.18441090551793901</v>
      </c>
      <c r="E25" s="21">
        <v>0.47239999999999999</v>
      </c>
      <c r="F25" s="4">
        <v>0.32840000000000003</v>
      </c>
      <c r="G25" s="4">
        <v>0.3589</v>
      </c>
      <c r="H25" s="4">
        <v>2.8570000000000002E-2</v>
      </c>
    </row>
    <row r="26" spans="1:8" ht="15" thickBot="1" x14ac:dyDescent="0.45">
      <c r="A26" s="3" t="s">
        <v>58</v>
      </c>
      <c r="B26" s="20" t="s">
        <v>16</v>
      </c>
      <c r="C26" s="3" t="s">
        <v>12</v>
      </c>
      <c r="D26" s="21">
        <v>0.184148602875643</v>
      </c>
      <c r="E26" s="21">
        <v>0.49149999999999999</v>
      </c>
      <c r="F26" s="4">
        <v>0.49630000000000002</v>
      </c>
      <c r="G26" s="4">
        <v>0.49819999999999998</v>
      </c>
      <c r="H26" s="4">
        <v>0.45</v>
      </c>
    </row>
    <row r="27" spans="1:8" ht="15" thickBot="1" x14ac:dyDescent="0.45">
      <c r="A27" s="3" t="s">
        <v>59</v>
      </c>
      <c r="B27" s="22" t="s">
        <v>60</v>
      </c>
      <c r="C27" s="3" t="s">
        <v>12</v>
      </c>
      <c r="D27" s="21">
        <v>0.18258234501537399</v>
      </c>
      <c r="E27" s="21">
        <v>0.48859999999999998</v>
      </c>
      <c r="F27" s="4">
        <v>0.48459999999999998</v>
      </c>
      <c r="G27" s="4">
        <v>0.48570000000000002</v>
      </c>
      <c r="H27" s="4">
        <v>0.48209999999999997</v>
      </c>
    </row>
    <row r="28" spans="1:8" ht="15" thickBot="1" x14ac:dyDescent="0.45">
      <c r="A28" s="3" t="s">
        <v>61</v>
      </c>
      <c r="B28" s="20" t="s">
        <v>62</v>
      </c>
      <c r="C28" s="22" t="s">
        <v>63</v>
      </c>
      <c r="D28" s="21">
        <v>0.18220760120166701</v>
      </c>
      <c r="E28" s="21">
        <v>0.18090000000000001</v>
      </c>
      <c r="F28" s="4">
        <v>0.1827</v>
      </c>
      <c r="G28" s="4">
        <v>0.16070000000000001</v>
      </c>
      <c r="H28" s="4">
        <v>0.2107</v>
      </c>
    </row>
    <row r="29" spans="1:8" ht="15" thickBot="1" x14ac:dyDescent="0.45">
      <c r="A29" s="3" t="s">
        <v>64</v>
      </c>
      <c r="B29" s="22" t="s">
        <v>42</v>
      </c>
      <c r="C29" s="22" t="s">
        <v>28</v>
      </c>
      <c r="D29" s="21">
        <v>0.17355436476539499</v>
      </c>
      <c r="E29" s="21">
        <v>0.4672</v>
      </c>
      <c r="F29" s="4">
        <v>0.46189999999999998</v>
      </c>
      <c r="G29" s="4">
        <v>0.49459999999999998</v>
      </c>
      <c r="H29" s="4">
        <v>0.44290000000000002</v>
      </c>
    </row>
    <row r="30" spans="1:8" ht="15" thickBot="1" x14ac:dyDescent="0.45">
      <c r="A30" s="3" t="s">
        <v>65</v>
      </c>
      <c r="B30" s="20" t="s">
        <v>11</v>
      </c>
      <c r="C30" s="22" t="s">
        <v>66</v>
      </c>
      <c r="D30" s="21">
        <v>0.17309679679179299</v>
      </c>
      <c r="E30" s="21">
        <v>0.23069999999999999</v>
      </c>
      <c r="F30" s="4">
        <v>1.353E-2</v>
      </c>
      <c r="G30" s="4">
        <v>0.49640000000000001</v>
      </c>
      <c r="H30" s="4">
        <v>3.9289999999999999E-2</v>
      </c>
    </row>
    <row r="31" spans="1:8" ht="15" thickBot="1" x14ac:dyDescent="0.45">
      <c r="A31" s="3" t="s">
        <v>67</v>
      </c>
      <c r="B31" s="3"/>
      <c r="C31" s="22" t="s">
        <v>68</v>
      </c>
      <c r="D31" s="21">
        <v>0.17237134957569999</v>
      </c>
      <c r="E31" s="21">
        <v>0.27450000000000002</v>
      </c>
      <c r="F31" s="4">
        <v>6.7040000000000002E-2</v>
      </c>
      <c r="G31" s="4">
        <v>0.46610000000000001</v>
      </c>
      <c r="H31" s="4">
        <v>3.9289999999999999E-2</v>
      </c>
    </row>
    <row r="32" spans="1:8" ht="15" thickBot="1" x14ac:dyDescent="0.45">
      <c r="A32" s="3" t="s">
        <v>69</v>
      </c>
      <c r="B32" s="20" t="s">
        <v>11</v>
      </c>
      <c r="C32" s="22" t="s">
        <v>70</v>
      </c>
      <c r="D32" s="21">
        <v>0.17223147396595301</v>
      </c>
      <c r="E32" s="21">
        <v>0.26240000000000002</v>
      </c>
      <c r="F32" s="4">
        <v>8.4870000000000001E-2</v>
      </c>
      <c r="G32" s="4">
        <v>0.4768</v>
      </c>
      <c r="H32" s="4">
        <v>0.13569999999999999</v>
      </c>
    </row>
    <row r="33" spans="1:8" ht="15" thickBot="1" x14ac:dyDescent="0.45">
      <c r="A33" s="3" t="s">
        <v>71</v>
      </c>
      <c r="B33" s="20" t="s">
        <v>62</v>
      </c>
      <c r="C33" s="22" t="s">
        <v>72</v>
      </c>
      <c r="D33" s="21">
        <v>0.17106866141864199</v>
      </c>
      <c r="E33" s="21">
        <v>0.3715</v>
      </c>
      <c r="F33" s="4">
        <v>0.3881</v>
      </c>
      <c r="G33" s="4">
        <v>0.34289999999999998</v>
      </c>
      <c r="H33" s="4">
        <v>0.33210000000000001</v>
      </c>
    </row>
    <row r="34" spans="1:8" ht="15" thickBot="1" x14ac:dyDescent="0.45">
      <c r="A34" s="3" t="s">
        <v>73</v>
      </c>
      <c r="B34" s="20" t="s">
        <v>11</v>
      </c>
      <c r="C34" s="22" t="s">
        <v>74</v>
      </c>
      <c r="D34" s="21">
        <v>0.17067257528801999</v>
      </c>
      <c r="E34" s="21">
        <v>0.15</v>
      </c>
      <c r="F34" s="4">
        <v>0</v>
      </c>
      <c r="G34" s="4">
        <v>0.34639999999999999</v>
      </c>
      <c r="H34" s="4">
        <v>0.37140000000000001</v>
      </c>
    </row>
    <row r="35" spans="1:8" ht="15" thickBot="1" x14ac:dyDescent="0.45">
      <c r="A35" s="3" t="s">
        <v>75</v>
      </c>
      <c r="B35" s="20" t="s">
        <v>11</v>
      </c>
      <c r="C35" s="3" t="s">
        <v>12</v>
      </c>
      <c r="D35" s="21">
        <v>0.17031041664296101</v>
      </c>
      <c r="E35" s="21">
        <v>0.13339999999999999</v>
      </c>
      <c r="F35" s="4">
        <v>4.3049999999999998E-3</v>
      </c>
      <c r="G35" s="4">
        <v>0.29110000000000003</v>
      </c>
      <c r="H35" s="4">
        <v>0.43209999999999998</v>
      </c>
    </row>
    <row r="36" spans="1:8" ht="15" thickBot="1" x14ac:dyDescent="0.45">
      <c r="A36" s="3" t="s">
        <v>76</v>
      </c>
      <c r="B36" s="20" t="s">
        <v>77</v>
      </c>
      <c r="C36" s="3" t="s">
        <v>12</v>
      </c>
      <c r="D36" s="21">
        <v>0.167785391921879</v>
      </c>
      <c r="E36" s="21">
        <v>4.6629999999999998E-2</v>
      </c>
      <c r="F36" s="4">
        <v>4.6129999999999997E-2</v>
      </c>
      <c r="G36" s="4">
        <v>4.2860000000000002E-2</v>
      </c>
      <c r="H36" s="4">
        <v>5.7140000000000003E-2</v>
      </c>
    </row>
    <row r="37" spans="1:8" ht="15" thickBot="1" x14ac:dyDescent="0.45">
      <c r="A37" s="3" t="s">
        <v>78</v>
      </c>
      <c r="B37" s="22" t="s">
        <v>42</v>
      </c>
      <c r="C37" s="22" t="s">
        <v>79</v>
      </c>
      <c r="D37" s="21">
        <v>0.167564665380386</v>
      </c>
      <c r="E37" s="21">
        <v>0.1022</v>
      </c>
      <c r="F37" s="4">
        <v>0.10580000000000001</v>
      </c>
      <c r="G37" s="4">
        <v>8.7499999999999994E-2</v>
      </c>
      <c r="H37" s="4">
        <v>0.11070000000000001</v>
      </c>
    </row>
    <row r="38" spans="1:8" ht="15" thickBot="1" x14ac:dyDescent="0.45">
      <c r="A38" s="3" t="s">
        <v>80</v>
      </c>
      <c r="B38" s="22" t="s">
        <v>42</v>
      </c>
      <c r="C38" s="22" t="s">
        <v>81</v>
      </c>
      <c r="D38" s="21">
        <v>0.16748666213822</v>
      </c>
      <c r="E38" s="21">
        <v>0.22550000000000001</v>
      </c>
      <c r="F38" s="4">
        <v>0.23119999999999999</v>
      </c>
      <c r="G38" s="4">
        <v>0.21609999999999999</v>
      </c>
      <c r="H38" s="4">
        <v>0.2107</v>
      </c>
    </row>
    <row r="39" spans="1:8" ht="15" thickBot="1" x14ac:dyDescent="0.45">
      <c r="A39" s="3" t="s">
        <v>82</v>
      </c>
      <c r="B39" s="20" t="s">
        <v>11</v>
      </c>
      <c r="C39" s="3" t="s">
        <v>12</v>
      </c>
      <c r="D39" s="21">
        <v>0.167124815197668</v>
      </c>
      <c r="E39" s="21">
        <v>0.47</v>
      </c>
      <c r="F39" s="4">
        <v>0.31609999999999999</v>
      </c>
      <c r="G39" s="4">
        <v>0.3357</v>
      </c>
      <c r="H39" s="4">
        <v>2.5000000000000001E-2</v>
      </c>
    </row>
    <row r="40" spans="1:8" ht="15" thickBot="1" x14ac:dyDescent="0.45">
      <c r="A40" s="3" t="s">
        <v>83</v>
      </c>
      <c r="B40" s="3"/>
      <c r="C40" s="22" t="s">
        <v>84</v>
      </c>
      <c r="D40" s="21">
        <v>0.166604350232606</v>
      </c>
      <c r="E40" s="21">
        <v>0.17069999999999999</v>
      </c>
      <c r="F40" s="4">
        <v>2.0299999999999999E-2</v>
      </c>
      <c r="G40" s="4">
        <v>0.33929999999999999</v>
      </c>
      <c r="H40" s="4">
        <v>0.29289999999999999</v>
      </c>
    </row>
    <row r="41" spans="1:8" ht="15" thickBot="1" x14ac:dyDescent="0.45">
      <c r="A41" s="3" t="s">
        <v>85</v>
      </c>
      <c r="B41" s="20" t="s">
        <v>11</v>
      </c>
      <c r="C41" s="22" t="s">
        <v>86</v>
      </c>
      <c r="D41" s="21">
        <v>0.16614991857268999</v>
      </c>
      <c r="E41" s="21">
        <v>0.27410000000000001</v>
      </c>
      <c r="F41" s="4">
        <v>8.6099999999999996E-2</v>
      </c>
      <c r="G41" s="4">
        <v>0.4929</v>
      </c>
      <c r="H41" s="4">
        <v>7.1429999999999993E-2</v>
      </c>
    </row>
    <row r="42" spans="1:8" ht="15" thickBot="1" x14ac:dyDescent="0.45">
      <c r="A42" s="3" t="s">
        <v>87</v>
      </c>
      <c r="B42" s="22"/>
      <c r="C42" s="22" t="s">
        <v>88</v>
      </c>
      <c r="D42" s="21">
        <v>0.16418923743248801</v>
      </c>
      <c r="E42" s="21">
        <v>0.13750000000000001</v>
      </c>
      <c r="F42" s="4">
        <v>0</v>
      </c>
      <c r="G42" s="4">
        <v>0.28570000000000001</v>
      </c>
      <c r="H42" s="4">
        <v>0.36070000000000002</v>
      </c>
    </row>
    <row r="43" spans="1:8" ht="15" thickBot="1" x14ac:dyDescent="0.45">
      <c r="A43" s="3" t="s">
        <v>89</v>
      </c>
      <c r="B43" s="20" t="s">
        <v>11</v>
      </c>
      <c r="C43" s="3" t="s">
        <v>12</v>
      </c>
      <c r="D43" s="21">
        <v>0.16348017611718599</v>
      </c>
      <c r="E43" s="21">
        <v>0.23519999999999999</v>
      </c>
      <c r="F43" s="4">
        <v>1.0460000000000001E-2</v>
      </c>
      <c r="G43" s="4">
        <v>0.49459999999999998</v>
      </c>
      <c r="H43" s="4">
        <v>0</v>
      </c>
    </row>
    <row r="44" spans="1:8" ht="15" thickBot="1" x14ac:dyDescent="0.45">
      <c r="A44" s="3" t="s">
        <v>90</v>
      </c>
      <c r="B44" s="20" t="s">
        <v>11</v>
      </c>
      <c r="C44" s="22" t="s">
        <v>91</v>
      </c>
      <c r="D44" s="21">
        <v>0.16127986236692199</v>
      </c>
      <c r="E44" s="21">
        <v>0.21290000000000001</v>
      </c>
      <c r="F44" s="4">
        <v>5.1049999999999998E-2</v>
      </c>
      <c r="G44" s="4">
        <v>0.4143</v>
      </c>
      <c r="H44" s="4">
        <v>0.25</v>
      </c>
    </row>
    <row r="45" spans="1:8" ht="15" thickBot="1" x14ac:dyDescent="0.45">
      <c r="A45" s="3" t="s">
        <v>92</v>
      </c>
      <c r="B45" s="22" t="s">
        <v>60</v>
      </c>
      <c r="C45" s="3" t="s">
        <v>12</v>
      </c>
      <c r="D45" s="21">
        <v>0.16087829119441999</v>
      </c>
      <c r="E45" s="21">
        <v>0.3735</v>
      </c>
      <c r="F45" s="4">
        <v>0.36959999999999998</v>
      </c>
      <c r="G45" s="4">
        <v>0.34639999999999999</v>
      </c>
      <c r="H45" s="4">
        <v>0.45</v>
      </c>
    </row>
    <row r="46" spans="1:8" ht="15" thickBot="1" x14ac:dyDescent="0.45">
      <c r="A46" s="3" t="s">
        <v>93</v>
      </c>
      <c r="B46" s="20" t="s">
        <v>11</v>
      </c>
      <c r="C46" s="3" t="s">
        <v>12</v>
      </c>
      <c r="D46" s="21">
        <v>0.16072514250369399</v>
      </c>
      <c r="E46" s="21">
        <v>0.189</v>
      </c>
      <c r="F46" s="4">
        <v>0</v>
      </c>
      <c r="G46" s="4">
        <v>0.40889999999999999</v>
      </c>
      <c r="H46" s="4">
        <v>0.15359999999999999</v>
      </c>
    </row>
    <row r="47" spans="1:8" ht="15" thickBot="1" x14ac:dyDescent="0.45">
      <c r="A47" s="3" t="s">
        <v>94</v>
      </c>
      <c r="B47" s="3"/>
      <c r="C47" s="22" t="s">
        <v>95</v>
      </c>
      <c r="D47" s="21">
        <v>0.15692592152395901</v>
      </c>
      <c r="E47" s="21">
        <v>0.47449999999999998</v>
      </c>
      <c r="F47" s="4">
        <v>0.33700000000000002</v>
      </c>
      <c r="G47" s="4">
        <v>0.375</v>
      </c>
      <c r="H47" s="4">
        <v>2.8570000000000002E-2</v>
      </c>
    </row>
    <row r="48" spans="1:8" ht="15" thickBot="1" x14ac:dyDescent="0.45">
      <c r="A48" s="3" t="s">
        <v>96</v>
      </c>
      <c r="B48" s="20" t="s">
        <v>11</v>
      </c>
      <c r="C48" s="22" t="s">
        <v>97</v>
      </c>
      <c r="D48" s="21">
        <v>0.15635198820316301</v>
      </c>
      <c r="E48" s="21">
        <v>0.1545</v>
      </c>
      <c r="F48" s="4">
        <v>2.3369999999999998E-2</v>
      </c>
      <c r="G48" s="4">
        <v>0.3054</v>
      </c>
      <c r="H48" s="4">
        <v>0.38569999999999999</v>
      </c>
    </row>
    <row r="49" spans="1:8" ht="15" thickBot="1" x14ac:dyDescent="0.45">
      <c r="A49" s="3" t="s">
        <v>98</v>
      </c>
      <c r="B49" s="20" t="s">
        <v>11</v>
      </c>
      <c r="C49" s="22" t="s">
        <v>99</v>
      </c>
      <c r="D49" s="21">
        <v>0.15565949540881699</v>
      </c>
      <c r="E49" s="21">
        <v>0.29239999999999999</v>
      </c>
      <c r="F49" s="4">
        <v>9.7790000000000002E-2</v>
      </c>
      <c r="G49" s="4">
        <v>0.48209999999999997</v>
      </c>
      <c r="H49" s="4">
        <v>2.8570000000000002E-2</v>
      </c>
    </row>
    <row r="50" spans="1:8" ht="15" thickBot="1" x14ac:dyDescent="0.45">
      <c r="A50" s="3" t="s">
        <v>100</v>
      </c>
      <c r="B50" s="20" t="s">
        <v>11</v>
      </c>
      <c r="C50" s="22" t="s">
        <v>101</v>
      </c>
      <c r="D50" s="21">
        <v>0.15511859234556799</v>
      </c>
      <c r="E50" s="21">
        <v>0.1363</v>
      </c>
      <c r="F50" s="4">
        <v>2.4599999999999999E-3</v>
      </c>
      <c r="G50" s="4">
        <v>0.3054</v>
      </c>
      <c r="H50" s="4">
        <v>0.42499999999999999</v>
      </c>
    </row>
    <row r="51" spans="1:8" ht="15" thickBot="1" x14ac:dyDescent="0.45">
      <c r="A51" s="3" t="s">
        <v>102</v>
      </c>
      <c r="B51" s="3"/>
      <c r="C51" s="22" t="s">
        <v>103</v>
      </c>
      <c r="D51" s="21">
        <v>0.15498799345970199</v>
      </c>
      <c r="E51" s="21">
        <v>0.46550000000000002</v>
      </c>
      <c r="F51" s="4">
        <v>0.45569999999999999</v>
      </c>
      <c r="G51" s="4">
        <v>0.4929</v>
      </c>
      <c r="H51" s="4">
        <v>0.43930000000000002</v>
      </c>
    </row>
    <row r="52" spans="1:8" ht="15" thickBot="1" x14ac:dyDescent="0.45">
      <c r="A52" s="3" t="s">
        <v>104</v>
      </c>
      <c r="B52" s="20" t="s">
        <v>11</v>
      </c>
      <c r="C52" s="22" t="s">
        <v>105</v>
      </c>
      <c r="D52" s="21">
        <v>0.15353748554855601</v>
      </c>
      <c r="E52" s="21">
        <v>7.7049999999999993E-2</v>
      </c>
      <c r="F52" s="4">
        <v>0</v>
      </c>
      <c r="G52" s="4">
        <v>0.17860000000000001</v>
      </c>
      <c r="H52" s="4">
        <v>0.32140000000000002</v>
      </c>
    </row>
    <row r="53" spans="1:8" ht="15" thickBot="1" x14ac:dyDescent="0.45">
      <c r="A53" s="3" t="s">
        <v>106</v>
      </c>
      <c r="B53" s="20" t="s">
        <v>11</v>
      </c>
      <c r="C53" s="22" t="s">
        <v>107</v>
      </c>
      <c r="D53" s="21">
        <v>0.15246728529334899</v>
      </c>
      <c r="E53" s="21">
        <v>0.16259999999999999</v>
      </c>
      <c r="F53" s="4">
        <v>2.2759999999999999E-2</v>
      </c>
      <c r="G53" s="4">
        <v>0.34460000000000002</v>
      </c>
      <c r="H53" s="4">
        <v>0.38929999999999998</v>
      </c>
    </row>
    <row r="54" spans="1:8" ht="15" thickBot="1" x14ac:dyDescent="0.45">
      <c r="A54" s="3" t="s">
        <v>108</v>
      </c>
      <c r="B54" s="20" t="s">
        <v>11</v>
      </c>
      <c r="C54" s="22" t="s">
        <v>109</v>
      </c>
      <c r="D54" s="21">
        <v>0.15220707111126899</v>
      </c>
      <c r="E54" s="21">
        <v>0.1371</v>
      </c>
      <c r="F54" s="4">
        <v>1.23E-3</v>
      </c>
      <c r="G54" s="4">
        <v>0.28570000000000001</v>
      </c>
      <c r="H54" s="4">
        <v>0.37140000000000001</v>
      </c>
    </row>
    <row r="55" spans="1:8" ht="15" thickBot="1" x14ac:dyDescent="0.45">
      <c r="A55" s="3" t="s">
        <v>110</v>
      </c>
      <c r="B55" s="22" t="s">
        <v>111</v>
      </c>
      <c r="C55" s="3" t="s">
        <v>12</v>
      </c>
      <c r="D55" s="21">
        <v>0.15170298705871599</v>
      </c>
      <c r="E55" s="21">
        <v>0.47320000000000001</v>
      </c>
      <c r="F55" s="4">
        <v>0.4662</v>
      </c>
      <c r="G55" s="4">
        <v>0.48209999999999997</v>
      </c>
      <c r="H55" s="4">
        <v>0.42499999999999999</v>
      </c>
    </row>
    <row r="56" spans="1:8" ht="15" thickBot="1" x14ac:dyDescent="0.45">
      <c r="A56" s="3" t="s">
        <v>112</v>
      </c>
      <c r="B56" s="22" t="s">
        <v>113</v>
      </c>
      <c r="C56" s="22" t="s">
        <v>114</v>
      </c>
      <c r="D56" s="21">
        <v>0.151382709930796</v>
      </c>
      <c r="E56" s="21">
        <v>0.42980000000000002</v>
      </c>
      <c r="F56" s="4">
        <v>0.42309999999999998</v>
      </c>
      <c r="G56" s="4">
        <v>0.47499999999999998</v>
      </c>
      <c r="H56" s="4">
        <v>0.37859999999999999</v>
      </c>
    </row>
    <row r="57" spans="1:8" ht="15" thickBot="1" x14ac:dyDescent="0.45">
      <c r="A57" s="3" t="s">
        <v>115</v>
      </c>
      <c r="B57" s="20" t="s">
        <v>11</v>
      </c>
      <c r="C57" s="22" t="s">
        <v>116</v>
      </c>
      <c r="D57" s="21">
        <v>0.15136933516547499</v>
      </c>
      <c r="E57" s="21">
        <v>0.26600000000000001</v>
      </c>
      <c r="F57" s="4">
        <v>5.0430000000000003E-2</v>
      </c>
      <c r="G57" s="4">
        <v>0.47499999999999998</v>
      </c>
      <c r="H57" s="4">
        <v>0</v>
      </c>
    </row>
    <row r="58" spans="1:8" ht="15" thickBot="1" x14ac:dyDescent="0.45">
      <c r="A58" s="3" t="s">
        <v>117</v>
      </c>
      <c r="B58" s="20" t="s">
        <v>11</v>
      </c>
      <c r="C58" s="3" t="s">
        <v>12</v>
      </c>
      <c r="D58" s="21">
        <v>0.149385720181857</v>
      </c>
      <c r="E58" s="21">
        <v>0.16950000000000001</v>
      </c>
      <c r="F58" s="4">
        <v>1.353E-2</v>
      </c>
      <c r="G58" s="4">
        <v>0.3518</v>
      </c>
      <c r="H58" s="4">
        <v>0.2893</v>
      </c>
    </row>
    <row r="59" spans="1:8" ht="15" thickBot="1" x14ac:dyDescent="0.45">
      <c r="A59" s="3" t="s">
        <v>118</v>
      </c>
      <c r="B59" s="20" t="s">
        <v>11</v>
      </c>
      <c r="C59" s="22" t="s">
        <v>119</v>
      </c>
      <c r="D59" s="21">
        <v>0.148812760014572</v>
      </c>
      <c r="E59" s="21">
        <v>0.11559999999999999</v>
      </c>
      <c r="F59" s="4">
        <v>7.3800000000000003E-3</v>
      </c>
      <c r="G59" s="4">
        <v>0.26069999999999999</v>
      </c>
      <c r="H59" s="4">
        <v>0.4536</v>
      </c>
    </row>
    <row r="60" spans="1:8" ht="15" thickBot="1" x14ac:dyDescent="0.45">
      <c r="A60" s="3" t="s">
        <v>120</v>
      </c>
      <c r="B60" s="20" t="s">
        <v>11</v>
      </c>
      <c r="C60" s="22" t="s">
        <v>121</v>
      </c>
      <c r="D60" s="21">
        <v>0.14870707368941499</v>
      </c>
      <c r="E60" s="21">
        <v>0.22989999999999999</v>
      </c>
      <c r="F60" s="4">
        <v>2.8910000000000002E-2</v>
      </c>
      <c r="G60" s="4">
        <v>0.46429999999999999</v>
      </c>
      <c r="H60" s="4">
        <v>7.1429999999999993E-2</v>
      </c>
    </row>
    <row r="61" spans="1:8" ht="15" thickBot="1" x14ac:dyDescent="0.45">
      <c r="A61" s="3" t="s">
        <v>122</v>
      </c>
      <c r="B61" s="20" t="s">
        <v>11</v>
      </c>
      <c r="C61" s="22" t="s">
        <v>123</v>
      </c>
      <c r="D61" s="21">
        <v>0.148230374581999</v>
      </c>
      <c r="E61" s="21">
        <v>0.17319999999999999</v>
      </c>
      <c r="F61" s="4">
        <v>3.3210000000000003E-2</v>
      </c>
      <c r="G61" s="4">
        <v>0.32500000000000001</v>
      </c>
      <c r="H61" s="4">
        <v>0.31790000000000002</v>
      </c>
    </row>
    <row r="62" spans="1:8" ht="15" thickBot="1" x14ac:dyDescent="0.45">
      <c r="A62" s="3" t="s">
        <v>124</v>
      </c>
      <c r="B62" s="20" t="s">
        <v>11</v>
      </c>
      <c r="C62" s="22" t="s">
        <v>125</v>
      </c>
      <c r="D62" s="21">
        <v>0.147734777314</v>
      </c>
      <c r="E62" s="21">
        <v>0.43590000000000001</v>
      </c>
      <c r="F62" s="4">
        <v>0.43790000000000001</v>
      </c>
      <c r="G62" s="4">
        <v>0.28749999999999998</v>
      </c>
      <c r="H62" s="4">
        <v>0</v>
      </c>
    </row>
    <row r="63" spans="1:8" ht="15" thickBot="1" x14ac:dyDescent="0.45">
      <c r="A63" s="3" t="s">
        <v>126</v>
      </c>
      <c r="B63" s="3"/>
      <c r="C63" s="22" t="s">
        <v>127</v>
      </c>
      <c r="D63" s="21">
        <v>0.14727132526436701</v>
      </c>
      <c r="E63" s="21">
        <v>0.2064</v>
      </c>
      <c r="F63" s="4">
        <v>0</v>
      </c>
      <c r="G63" s="4">
        <v>0.45710000000000001</v>
      </c>
      <c r="H63" s="4">
        <v>9.6430000000000002E-2</v>
      </c>
    </row>
    <row r="64" spans="1:8" ht="15" thickBot="1" x14ac:dyDescent="0.45">
      <c r="A64" s="3" t="s">
        <v>128</v>
      </c>
      <c r="B64" s="20" t="s">
        <v>11</v>
      </c>
      <c r="C64" s="22" t="s">
        <v>129</v>
      </c>
      <c r="D64" s="21">
        <v>0.14724906491231299</v>
      </c>
      <c r="E64" s="21">
        <v>0.19020000000000001</v>
      </c>
      <c r="F64" s="4">
        <v>1.4760000000000001E-2</v>
      </c>
      <c r="G64" s="4">
        <v>0.40889999999999999</v>
      </c>
      <c r="H64" s="4">
        <v>0.2286</v>
      </c>
    </row>
    <row r="65" spans="1:8" ht="15" thickBot="1" x14ac:dyDescent="0.45">
      <c r="A65" s="3" t="s">
        <v>130</v>
      </c>
      <c r="B65" s="20" t="s">
        <v>11</v>
      </c>
      <c r="C65" s="22" t="s">
        <v>131</v>
      </c>
      <c r="D65" s="21">
        <v>0.14611350427186601</v>
      </c>
      <c r="E65" s="21">
        <v>0.21940000000000001</v>
      </c>
      <c r="F65" s="4">
        <v>6.4579999999999999E-2</v>
      </c>
      <c r="G65" s="4">
        <v>0.37680000000000002</v>
      </c>
      <c r="H65" s="4">
        <v>0.19639999999999999</v>
      </c>
    </row>
    <row r="66" spans="1:8" ht="15" thickBot="1" x14ac:dyDescent="0.45">
      <c r="A66" s="3" t="s">
        <v>132</v>
      </c>
      <c r="B66" s="3"/>
      <c r="C66" s="22" t="s">
        <v>68</v>
      </c>
      <c r="D66" s="21">
        <v>0.14607858334852</v>
      </c>
      <c r="E66" s="21">
        <v>0.21010000000000001</v>
      </c>
      <c r="F66" s="4">
        <v>2.8289999999999999E-2</v>
      </c>
      <c r="G66" s="4">
        <v>0.42859999999999998</v>
      </c>
      <c r="H66" s="4">
        <v>0.1714</v>
      </c>
    </row>
    <row r="67" spans="1:8" ht="15" thickBot="1" x14ac:dyDescent="0.45">
      <c r="A67" s="3" t="s">
        <v>133</v>
      </c>
      <c r="B67" s="20" t="s">
        <v>11</v>
      </c>
      <c r="C67" s="3" t="s">
        <v>12</v>
      </c>
      <c r="D67" s="21">
        <v>0.145456571600138</v>
      </c>
      <c r="E67" s="21">
        <v>0.18859999999999999</v>
      </c>
      <c r="F67" s="4">
        <v>1.8450000000000001E-3</v>
      </c>
      <c r="G67" s="4">
        <v>0.41070000000000001</v>
      </c>
      <c r="H67" s="4">
        <v>0.1714</v>
      </c>
    </row>
    <row r="68" spans="1:8" ht="15" thickBot="1" x14ac:dyDescent="0.45">
      <c r="A68" s="3" t="s">
        <v>134</v>
      </c>
      <c r="B68" s="3"/>
      <c r="C68" s="22" t="s">
        <v>135</v>
      </c>
      <c r="D68" s="21">
        <v>0.14521176668550401</v>
      </c>
      <c r="E68" s="21">
        <v>0.49680000000000002</v>
      </c>
      <c r="F68" s="4">
        <v>0.48280000000000001</v>
      </c>
      <c r="G68" s="4">
        <v>0.48209999999999997</v>
      </c>
      <c r="H68" s="4">
        <v>0.46429999999999999</v>
      </c>
    </row>
    <row r="69" spans="1:8" ht="15" thickBot="1" x14ac:dyDescent="0.45">
      <c r="A69" s="3" t="s">
        <v>136</v>
      </c>
      <c r="B69" s="20" t="s">
        <v>11</v>
      </c>
      <c r="C69" s="3" t="s">
        <v>12</v>
      </c>
      <c r="D69" s="21">
        <v>0.14519560533225301</v>
      </c>
      <c r="E69" s="21">
        <v>0.13500000000000001</v>
      </c>
      <c r="F69" s="4">
        <v>6.1499999999999999E-4</v>
      </c>
      <c r="G69" s="4">
        <v>0.29289999999999999</v>
      </c>
      <c r="H69" s="4">
        <v>0.4</v>
      </c>
    </row>
    <row r="70" spans="1:8" ht="15" thickBot="1" x14ac:dyDescent="0.45">
      <c r="A70" s="3" t="s">
        <v>137</v>
      </c>
      <c r="B70" s="22" t="s">
        <v>113</v>
      </c>
      <c r="C70" s="3" t="s">
        <v>12</v>
      </c>
      <c r="D70" s="21">
        <v>0.144776022990728</v>
      </c>
      <c r="E70" s="21">
        <v>0.41520000000000001</v>
      </c>
      <c r="F70" s="4">
        <v>0.4133</v>
      </c>
      <c r="G70" s="4">
        <v>0.4536</v>
      </c>
      <c r="H70" s="4">
        <v>0.35</v>
      </c>
    </row>
    <row r="71" spans="1:8" ht="15" thickBot="1" x14ac:dyDescent="0.45">
      <c r="A71" s="3" t="s">
        <v>138</v>
      </c>
      <c r="B71" s="3"/>
      <c r="C71" s="22" t="s">
        <v>139</v>
      </c>
      <c r="D71" s="21">
        <v>0.144654501319363</v>
      </c>
      <c r="E71" s="21">
        <v>0.371</v>
      </c>
      <c r="F71" s="4">
        <v>0.38129999999999997</v>
      </c>
      <c r="G71" s="4">
        <v>0.36609999999999998</v>
      </c>
      <c r="H71" s="4">
        <v>0.32140000000000002</v>
      </c>
    </row>
    <row r="72" spans="1:8" ht="15" thickBot="1" x14ac:dyDescent="0.45">
      <c r="A72" s="3" t="s">
        <v>140</v>
      </c>
      <c r="B72" s="20" t="s">
        <v>11</v>
      </c>
      <c r="C72" s="22" t="s">
        <v>141</v>
      </c>
      <c r="D72" s="21">
        <v>0.144385799710151</v>
      </c>
      <c r="E72" s="21">
        <v>0.2397</v>
      </c>
      <c r="F72" s="4">
        <v>2.46E-2</v>
      </c>
      <c r="G72" s="4">
        <v>0.49640000000000001</v>
      </c>
      <c r="H72" s="4">
        <v>2.5000000000000001E-2</v>
      </c>
    </row>
    <row r="73" spans="1:8" thickBot="1" x14ac:dyDescent="0.45">
      <c r="A73" s="3" t="s">
        <v>142</v>
      </c>
      <c r="B73" s="3"/>
      <c r="C73" s="3" t="s">
        <v>12</v>
      </c>
      <c r="D73" s="21">
        <v>0.14423040951281901</v>
      </c>
      <c r="E73" s="21">
        <v>0.44359999999999999</v>
      </c>
      <c r="F73" s="4">
        <v>0.43730000000000002</v>
      </c>
      <c r="G73" s="4">
        <v>0.48570000000000002</v>
      </c>
      <c r="H73" s="4">
        <v>0.39639999999999997</v>
      </c>
    </row>
    <row r="74" spans="1:8" ht="15" thickBot="1" x14ac:dyDescent="0.45">
      <c r="A74" s="3" t="s">
        <v>143</v>
      </c>
      <c r="B74" s="20" t="s">
        <v>11</v>
      </c>
      <c r="C74" s="22" t="s">
        <v>144</v>
      </c>
      <c r="D74" s="21">
        <v>0.14380758062903901</v>
      </c>
      <c r="E74" s="21">
        <v>0.29680000000000001</v>
      </c>
      <c r="F74" s="4">
        <v>0.1082</v>
      </c>
      <c r="G74" s="4">
        <v>0.49109999999999998</v>
      </c>
      <c r="H74" s="4">
        <v>3.2140000000000002E-2</v>
      </c>
    </row>
    <row r="75" spans="1:8" ht="15" thickBot="1" x14ac:dyDescent="0.45">
      <c r="A75" s="3" t="s">
        <v>145</v>
      </c>
      <c r="B75" s="20" t="s">
        <v>11</v>
      </c>
      <c r="C75" s="22" t="s">
        <v>146</v>
      </c>
      <c r="D75" s="21">
        <v>0.14314610977766201</v>
      </c>
      <c r="E75" s="21">
        <v>0.1764</v>
      </c>
      <c r="F75" s="4">
        <v>0</v>
      </c>
      <c r="G75" s="4">
        <v>0.36430000000000001</v>
      </c>
      <c r="H75" s="4">
        <v>0.17499999999999999</v>
      </c>
    </row>
    <row r="76" spans="1:8" ht="15" thickBot="1" x14ac:dyDescent="0.45">
      <c r="A76" s="3" t="s">
        <v>147</v>
      </c>
      <c r="B76" s="22" t="s">
        <v>42</v>
      </c>
      <c r="C76" s="22" t="s">
        <v>148</v>
      </c>
      <c r="D76" s="21">
        <v>0.14218501683964099</v>
      </c>
      <c r="E76" s="21">
        <v>0.18940000000000001</v>
      </c>
      <c r="F76" s="4">
        <v>0.19500000000000001</v>
      </c>
      <c r="G76" s="4">
        <v>0.1696</v>
      </c>
      <c r="H76" s="4">
        <v>0.19639999999999999</v>
      </c>
    </row>
    <row r="77" spans="1:8" ht="15" thickBot="1" x14ac:dyDescent="0.45">
      <c r="A77" s="3" t="s">
        <v>149</v>
      </c>
      <c r="B77" s="3"/>
      <c r="C77" s="22" t="s">
        <v>150</v>
      </c>
      <c r="D77" s="21">
        <v>0.141582436178739</v>
      </c>
      <c r="E77" s="21">
        <v>0.49270000000000003</v>
      </c>
      <c r="F77" s="4">
        <v>0.36959999999999998</v>
      </c>
      <c r="G77" s="4">
        <v>0.3357</v>
      </c>
      <c r="H77" s="4">
        <v>7.143E-3</v>
      </c>
    </row>
    <row r="78" spans="1:8" ht="15" thickBot="1" x14ac:dyDescent="0.45">
      <c r="A78" s="3" t="s">
        <v>151</v>
      </c>
      <c r="B78" s="20" t="s">
        <v>62</v>
      </c>
      <c r="C78" s="22" t="s">
        <v>72</v>
      </c>
      <c r="D78" s="21">
        <v>0.141550691580349</v>
      </c>
      <c r="E78" s="21">
        <v>0.1119</v>
      </c>
      <c r="F78" s="4">
        <v>0.115</v>
      </c>
      <c r="G78" s="4">
        <v>0.1</v>
      </c>
      <c r="H78" s="4">
        <v>0.1179</v>
      </c>
    </row>
    <row r="79" spans="1:8" ht="15" thickBot="1" x14ac:dyDescent="0.45">
      <c r="A79" s="3" t="s">
        <v>152</v>
      </c>
      <c r="B79" s="22" t="s">
        <v>42</v>
      </c>
      <c r="C79" s="22" t="s">
        <v>153</v>
      </c>
      <c r="D79" s="21">
        <v>0.14139712555431899</v>
      </c>
      <c r="E79" s="21">
        <v>0.16259999999999999</v>
      </c>
      <c r="F79" s="4">
        <v>0.1636</v>
      </c>
      <c r="G79" s="4">
        <v>0.1643</v>
      </c>
      <c r="H79" s="4">
        <v>0.15359999999999999</v>
      </c>
    </row>
    <row r="80" spans="1:8" ht="15" thickBot="1" x14ac:dyDescent="0.45">
      <c r="A80" s="3" t="s">
        <v>154</v>
      </c>
      <c r="B80" s="20" t="s">
        <v>11</v>
      </c>
      <c r="C80" s="22" t="s">
        <v>155</v>
      </c>
      <c r="D80" s="21">
        <v>0.14115964664259301</v>
      </c>
      <c r="E80" s="21">
        <v>0.37830000000000003</v>
      </c>
      <c r="F80" s="4">
        <v>0.21029999999999999</v>
      </c>
      <c r="G80" s="4">
        <v>0.40179999999999999</v>
      </c>
      <c r="H80" s="4">
        <v>8.5709999999999995E-2</v>
      </c>
    </row>
    <row r="81" spans="1:8" ht="15" thickBot="1" x14ac:dyDescent="0.45">
      <c r="A81" s="3" t="s">
        <v>156</v>
      </c>
      <c r="B81" s="22"/>
      <c r="C81" s="22" t="s">
        <v>157</v>
      </c>
      <c r="D81" s="21">
        <v>0.140302643724947</v>
      </c>
      <c r="E81" s="21">
        <v>0.39700000000000002</v>
      </c>
      <c r="F81" s="4">
        <v>0.2263</v>
      </c>
      <c r="G81" s="4">
        <v>0.40889999999999999</v>
      </c>
      <c r="H81" s="4">
        <v>0</v>
      </c>
    </row>
    <row r="82" spans="1:8" ht="15" thickBot="1" x14ac:dyDescent="0.45">
      <c r="A82" s="3" t="s">
        <v>158</v>
      </c>
      <c r="B82" s="20" t="s">
        <v>11</v>
      </c>
      <c r="C82" s="22" t="s">
        <v>101</v>
      </c>
      <c r="D82" s="21">
        <v>0.14012820350284</v>
      </c>
      <c r="E82" s="21">
        <v>0.20599999999999999</v>
      </c>
      <c r="F82" s="4">
        <v>6.1500000000000001E-3</v>
      </c>
      <c r="G82" s="4">
        <v>0.45</v>
      </c>
      <c r="H82" s="4">
        <v>0.12139999999999999</v>
      </c>
    </row>
    <row r="83" spans="1:8" ht="15" thickBot="1" x14ac:dyDescent="0.45">
      <c r="A83" s="3" t="s">
        <v>159</v>
      </c>
      <c r="B83" s="20" t="s">
        <v>16</v>
      </c>
      <c r="C83" s="3" t="s">
        <v>12</v>
      </c>
      <c r="D83" s="21">
        <v>0.138492522098944</v>
      </c>
      <c r="E83" s="21">
        <v>6.3670000000000004E-2</v>
      </c>
      <c r="F83" s="4">
        <v>5.289E-2</v>
      </c>
      <c r="G83" s="4">
        <v>0.1071</v>
      </c>
      <c r="H83" s="4">
        <v>3.9289999999999999E-2</v>
      </c>
    </row>
    <row r="84" spans="1:8" ht="15" thickBot="1" x14ac:dyDescent="0.45">
      <c r="A84" s="3" t="s">
        <v>160</v>
      </c>
      <c r="B84" s="20" t="s">
        <v>11</v>
      </c>
      <c r="C84" s="22" t="s">
        <v>161</v>
      </c>
      <c r="D84" s="21">
        <v>0.13792197626931099</v>
      </c>
      <c r="E84" s="21">
        <v>0.45129999999999998</v>
      </c>
      <c r="F84" s="4">
        <v>0.29149999999999998</v>
      </c>
      <c r="G84" s="4">
        <v>0.35709999999999997</v>
      </c>
      <c r="H84" s="4">
        <v>3.571E-3</v>
      </c>
    </row>
    <row r="85" spans="1:8" ht="15" thickBot="1" x14ac:dyDescent="0.45">
      <c r="A85" s="3" t="s">
        <v>162</v>
      </c>
      <c r="B85" s="20" t="s">
        <v>16</v>
      </c>
      <c r="C85" s="3" t="s">
        <v>12</v>
      </c>
      <c r="D85" s="21">
        <v>0.137638561256406</v>
      </c>
      <c r="E85" s="21">
        <v>6.2850000000000003E-2</v>
      </c>
      <c r="F85" s="4">
        <v>5.5350000000000003E-2</v>
      </c>
      <c r="G85" s="4">
        <v>0.1</v>
      </c>
      <c r="H85" s="4">
        <v>3.2140000000000002E-2</v>
      </c>
    </row>
    <row r="86" spans="1:8" ht="15" thickBot="1" x14ac:dyDescent="0.45">
      <c r="A86" s="3" t="s">
        <v>163</v>
      </c>
      <c r="B86" s="22" t="s">
        <v>42</v>
      </c>
      <c r="C86" s="3" t="s">
        <v>12</v>
      </c>
      <c r="D86" s="21">
        <v>0.137306655530194</v>
      </c>
      <c r="E86" s="21">
        <v>8.7590000000000001E-2</v>
      </c>
      <c r="F86" s="4">
        <v>9.2869999999999994E-2</v>
      </c>
      <c r="G86" s="4">
        <v>8.0360000000000001E-2</v>
      </c>
      <c r="H86" s="4">
        <v>7.1429999999999993E-2</v>
      </c>
    </row>
    <row r="87" spans="1:8" ht="15" thickBot="1" x14ac:dyDescent="0.45">
      <c r="A87" s="3" t="s">
        <v>164</v>
      </c>
      <c r="B87" s="20" t="s">
        <v>16</v>
      </c>
      <c r="C87" s="22" t="s">
        <v>165</v>
      </c>
      <c r="D87" s="21">
        <v>0.135844894868345</v>
      </c>
      <c r="E87" s="21">
        <v>4.947E-2</v>
      </c>
      <c r="F87" s="4">
        <v>4.428E-2</v>
      </c>
      <c r="G87" s="4">
        <v>7.6789999999999997E-2</v>
      </c>
      <c r="H87" s="4">
        <v>2.5000000000000001E-2</v>
      </c>
    </row>
    <row r="88" spans="1:8" ht="15" thickBot="1" x14ac:dyDescent="0.45">
      <c r="A88" s="3" t="s">
        <v>166</v>
      </c>
      <c r="B88" s="20" t="s">
        <v>11</v>
      </c>
      <c r="C88" s="22" t="s">
        <v>167</v>
      </c>
      <c r="D88" s="21">
        <v>0.13581285569461399</v>
      </c>
      <c r="E88" s="21">
        <v>0.1196</v>
      </c>
      <c r="F88" s="4">
        <v>8.6099999999999996E-3</v>
      </c>
      <c r="G88" s="4">
        <v>0.24110000000000001</v>
      </c>
      <c r="H88" s="4">
        <v>0.47860000000000003</v>
      </c>
    </row>
    <row r="89" spans="1:8" ht="15" thickBot="1" x14ac:dyDescent="0.45">
      <c r="A89" s="3" t="s">
        <v>168</v>
      </c>
      <c r="B89" s="20" t="s">
        <v>77</v>
      </c>
      <c r="C89" s="22" t="s">
        <v>169</v>
      </c>
      <c r="D89" s="21">
        <v>0.13507841103384</v>
      </c>
      <c r="E89" s="21">
        <v>4.6629999999999998E-2</v>
      </c>
      <c r="F89" s="4">
        <v>4.7359999999999999E-2</v>
      </c>
      <c r="G89" s="4">
        <v>4.4639999999999999E-2</v>
      </c>
      <c r="H89" s="4">
        <v>4.6429999999999999E-2</v>
      </c>
    </row>
    <row r="90" spans="1:8" ht="15" thickBot="1" x14ac:dyDescent="0.45">
      <c r="A90" s="3" t="s">
        <v>170</v>
      </c>
      <c r="B90" s="22" t="s">
        <v>42</v>
      </c>
      <c r="C90" s="22" t="s">
        <v>171</v>
      </c>
      <c r="D90" s="21">
        <v>0.134956268946123</v>
      </c>
      <c r="E90" s="21">
        <v>0.1411</v>
      </c>
      <c r="F90" s="4">
        <v>0.14879999999999999</v>
      </c>
      <c r="G90" s="4">
        <v>0.1268</v>
      </c>
      <c r="H90" s="4">
        <v>0.125</v>
      </c>
    </row>
    <row r="91" spans="1:8" ht="15" thickBot="1" x14ac:dyDescent="0.45">
      <c r="A91" s="3" t="s">
        <v>172</v>
      </c>
      <c r="B91" s="20" t="s">
        <v>16</v>
      </c>
      <c r="C91" s="22" t="s">
        <v>173</v>
      </c>
      <c r="D91" s="21">
        <v>0.13364498656653401</v>
      </c>
      <c r="E91" s="21">
        <v>8.3129999999999996E-2</v>
      </c>
      <c r="F91" s="4">
        <v>7.1340000000000001E-2</v>
      </c>
      <c r="G91" s="4">
        <v>0.125</v>
      </c>
      <c r="H91" s="4">
        <v>6.7860000000000004E-2</v>
      </c>
    </row>
    <row r="92" spans="1:8" ht="15" thickBot="1" x14ac:dyDescent="0.45">
      <c r="A92" s="3" t="s">
        <v>174</v>
      </c>
      <c r="B92" s="22"/>
      <c r="C92" s="22" t="s">
        <v>175</v>
      </c>
      <c r="D92" s="21">
        <v>0.13357155365023601</v>
      </c>
      <c r="E92" s="21">
        <v>0.27860000000000001</v>
      </c>
      <c r="F92" s="4">
        <v>7.6259999999999994E-2</v>
      </c>
      <c r="G92" s="4">
        <v>0.48209999999999997</v>
      </c>
      <c r="H92" s="4">
        <v>2.5000000000000001E-2</v>
      </c>
    </row>
    <row r="93" spans="1:8" ht="15" thickBot="1" x14ac:dyDescent="0.45">
      <c r="A93" s="3" t="s">
        <v>176</v>
      </c>
      <c r="B93" s="22" t="s">
        <v>42</v>
      </c>
      <c r="C93" s="3" t="s">
        <v>12</v>
      </c>
      <c r="D93" s="21">
        <v>0.132802080019786</v>
      </c>
      <c r="E93" s="21">
        <v>5.5149999999999998E-2</v>
      </c>
      <c r="F93" s="4">
        <v>5.7200000000000001E-2</v>
      </c>
      <c r="G93" s="4">
        <v>5.1790000000000003E-2</v>
      </c>
      <c r="H93" s="4">
        <v>0.05</v>
      </c>
    </row>
    <row r="94" spans="1:8" ht="15" thickBot="1" x14ac:dyDescent="0.45">
      <c r="A94" s="3" t="s">
        <v>177</v>
      </c>
      <c r="B94" s="20" t="s">
        <v>77</v>
      </c>
      <c r="C94" s="22" t="s">
        <v>178</v>
      </c>
      <c r="D94" s="21">
        <v>0.132236894948107</v>
      </c>
      <c r="E94" s="21">
        <v>5.5960000000000003E-2</v>
      </c>
      <c r="F94" s="4">
        <v>5.7200000000000001E-2</v>
      </c>
      <c r="G94" s="4">
        <v>5.7140000000000003E-2</v>
      </c>
      <c r="H94" s="4">
        <v>4.6429999999999999E-2</v>
      </c>
    </row>
    <row r="95" spans="1:8" ht="15" thickBot="1" x14ac:dyDescent="0.45">
      <c r="A95" s="3" t="s">
        <v>179</v>
      </c>
      <c r="B95" s="3"/>
      <c r="C95" s="22" t="s">
        <v>180</v>
      </c>
      <c r="D95" s="21">
        <v>0.13196718278044001</v>
      </c>
      <c r="E95" s="21">
        <v>0.1764</v>
      </c>
      <c r="F95" s="4">
        <v>6.2729999999999994E-2</v>
      </c>
      <c r="G95" s="4">
        <v>0.31069999999999998</v>
      </c>
      <c r="H95" s="4">
        <v>0.43209999999999998</v>
      </c>
    </row>
    <row r="96" spans="1:8" ht="15" thickBot="1" x14ac:dyDescent="0.45">
      <c r="A96" s="3" t="s">
        <v>181</v>
      </c>
      <c r="B96" s="20" t="s">
        <v>11</v>
      </c>
      <c r="C96" s="22" t="s">
        <v>182</v>
      </c>
      <c r="D96" s="21">
        <v>0.13184104390785301</v>
      </c>
      <c r="E96" s="21">
        <v>0.18210000000000001</v>
      </c>
      <c r="F96" s="4">
        <v>7.9950000000000004E-3</v>
      </c>
      <c r="G96" s="4">
        <v>0.37319999999999998</v>
      </c>
      <c r="H96" s="4">
        <v>0.1893</v>
      </c>
    </row>
    <row r="97" spans="1:8" ht="15" thickBot="1" x14ac:dyDescent="0.45">
      <c r="A97" s="3" t="s">
        <v>183</v>
      </c>
      <c r="B97" s="22" t="s">
        <v>42</v>
      </c>
      <c r="C97" s="22" t="s">
        <v>184</v>
      </c>
      <c r="D97" s="21">
        <v>0.131821208946964</v>
      </c>
      <c r="E97" s="21">
        <v>0.1399</v>
      </c>
      <c r="F97" s="4">
        <v>0.1507</v>
      </c>
      <c r="G97" s="4">
        <v>0.1125</v>
      </c>
      <c r="H97" s="4">
        <v>0.1321</v>
      </c>
    </row>
    <row r="98" spans="1:8" ht="15" thickBot="1" x14ac:dyDescent="0.45">
      <c r="A98" s="3" t="s">
        <v>185</v>
      </c>
      <c r="B98" s="20" t="s">
        <v>11</v>
      </c>
      <c r="C98" s="22" t="s">
        <v>186</v>
      </c>
      <c r="D98" s="21">
        <v>0.13173397690449301</v>
      </c>
      <c r="E98" s="21">
        <v>0.1273</v>
      </c>
      <c r="F98" s="4">
        <v>8.6099999999999996E-3</v>
      </c>
      <c r="G98" s="4">
        <v>0.27500000000000002</v>
      </c>
      <c r="H98" s="4">
        <v>0.47860000000000003</v>
      </c>
    </row>
    <row r="99" spans="1:8" ht="15" thickBot="1" x14ac:dyDescent="0.45">
      <c r="A99" s="3" t="s">
        <v>187</v>
      </c>
      <c r="B99" s="20" t="s">
        <v>11</v>
      </c>
      <c r="C99" s="22" t="s">
        <v>19</v>
      </c>
      <c r="D99" s="21">
        <v>0.13154797987837999</v>
      </c>
      <c r="E99" s="21">
        <v>0.13220000000000001</v>
      </c>
      <c r="F99" s="4">
        <v>6.1499999999999999E-4</v>
      </c>
      <c r="G99" s="4">
        <v>0.25359999999999999</v>
      </c>
      <c r="H99" s="4">
        <v>0.34639999999999999</v>
      </c>
    </row>
    <row r="100" spans="1:8" ht="15" thickBot="1" x14ac:dyDescent="0.45">
      <c r="A100" s="3" t="s">
        <v>188</v>
      </c>
      <c r="B100" s="20" t="s">
        <v>62</v>
      </c>
      <c r="C100" s="22" t="s">
        <v>189</v>
      </c>
      <c r="D100" s="21">
        <v>0.13148530177067799</v>
      </c>
      <c r="E100" s="21">
        <v>3.6900000000000002E-2</v>
      </c>
      <c r="F100" s="4">
        <v>3.5060000000000001E-2</v>
      </c>
      <c r="G100" s="4">
        <v>3.9289999999999999E-2</v>
      </c>
      <c r="H100" s="4">
        <v>4.2860000000000002E-2</v>
      </c>
    </row>
    <row r="101" spans="1:8" ht="15" thickBot="1" x14ac:dyDescent="0.45">
      <c r="A101" s="3" t="s">
        <v>190</v>
      </c>
      <c r="B101" s="22" t="s">
        <v>42</v>
      </c>
      <c r="C101" s="22" t="s">
        <v>191</v>
      </c>
      <c r="D101" s="21">
        <v>0.131021028013869</v>
      </c>
      <c r="E101" s="21">
        <v>0.14879999999999999</v>
      </c>
      <c r="F101" s="4">
        <v>0.14879999999999999</v>
      </c>
      <c r="G101" s="4">
        <v>0.13930000000000001</v>
      </c>
      <c r="H101" s="4">
        <v>0.16789999999999999</v>
      </c>
    </row>
    <row r="102" spans="1:8" ht="15" thickBot="1" x14ac:dyDescent="0.45">
      <c r="A102" s="3" t="s">
        <v>192</v>
      </c>
      <c r="B102" s="22" t="s">
        <v>42</v>
      </c>
      <c r="C102" s="22" t="s">
        <v>28</v>
      </c>
      <c r="D102" s="21">
        <v>0.13082817780188799</v>
      </c>
      <c r="E102" s="21">
        <v>0.44440000000000002</v>
      </c>
      <c r="F102" s="4">
        <v>0.43669999999999998</v>
      </c>
      <c r="G102" s="4">
        <v>0.48930000000000001</v>
      </c>
      <c r="H102" s="4">
        <v>0.4</v>
      </c>
    </row>
    <row r="103" spans="1:8" ht="15" thickBot="1" x14ac:dyDescent="0.45">
      <c r="A103" s="3" t="s">
        <v>193</v>
      </c>
      <c r="B103" s="20" t="s">
        <v>11</v>
      </c>
      <c r="C103" s="22" t="s">
        <v>99</v>
      </c>
      <c r="D103" s="21">
        <v>0.12978213433163599</v>
      </c>
      <c r="E103" s="21">
        <v>0.1517</v>
      </c>
      <c r="F103" s="4">
        <v>3.5060000000000001E-2</v>
      </c>
      <c r="G103" s="4">
        <v>0.30359999999999998</v>
      </c>
      <c r="H103" s="4">
        <v>0.47499999999999998</v>
      </c>
    </row>
    <row r="104" spans="1:8" ht="15" thickBot="1" x14ac:dyDescent="0.45">
      <c r="A104" s="3" t="s">
        <v>194</v>
      </c>
      <c r="B104" s="22" t="s">
        <v>42</v>
      </c>
      <c r="C104" s="22" t="s">
        <v>195</v>
      </c>
      <c r="D104" s="21">
        <v>0.12914418104983899</v>
      </c>
      <c r="E104" s="21">
        <v>0.45779999999999998</v>
      </c>
      <c r="F104" s="4">
        <v>0.45450000000000002</v>
      </c>
      <c r="G104" s="4">
        <v>0.45710000000000001</v>
      </c>
      <c r="H104" s="4">
        <v>0.47860000000000003</v>
      </c>
    </row>
    <row r="105" spans="1:8" ht="15" thickBot="1" x14ac:dyDescent="0.45">
      <c r="A105" s="3" t="s">
        <v>196</v>
      </c>
      <c r="B105" s="20" t="s">
        <v>62</v>
      </c>
      <c r="C105" s="22" t="s">
        <v>197</v>
      </c>
      <c r="D105" s="21">
        <v>0.12909195198680101</v>
      </c>
      <c r="E105" s="21">
        <v>4.1770000000000002E-2</v>
      </c>
      <c r="F105" s="4">
        <v>4.1209999999999997E-2</v>
      </c>
      <c r="G105" s="4">
        <v>4.4639999999999999E-2</v>
      </c>
      <c r="H105" s="4">
        <v>3.9289999999999999E-2</v>
      </c>
    </row>
    <row r="106" spans="1:8" ht="15" thickBot="1" x14ac:dyDescent="0.45">
      <c r="A106" s="3" t="s">
        <v>198</v>
      </c>
      <c r="B106" s="22"/>
      <c r="C106" s="22" t="s">
        <v>88</v>
      </c>
      <c r="D106" s="21">
        <v>0.12888270213333</v>
      </c>
      <c r="E106" s="21">
        <v>0.41320000000000001</v>
      </c>
      <c r="F106" s="4">
        <v>0.2515</v>
      </c>
      <c r="G106" s="4">
        <v>0.41070000000000001</v>
      </c>
      <c r="H106" s="4">
        <v>0</v>
      </c>
    </row>
    <row r="107" spans="1:8" ht="15" thickBot="1" x14ac:dyDescent="0.45">
      <c r="A107" s="3" t="s">
        <v>199</v>
      </c>
      <c r="B107" s="20" t="s">
        <v>11</v>
      </c>
      <c r="C107" s="22" t="s">
        <v>200</v>
      </c>
      <c r="D107" s="21">
        <v>0.128361697346762</v>
      </c>
      <c r="E107" s="21">
        <v>0.34960000000000002</v>
      </c>
      <c r="F107" s="4">
        <v>0.1673</v>
      </c>
      <c r="G107" s="4">
        <v>0.43390000000000001</v>
      </c>
      <c r="H107" s="4">
        <v>2.5000000000000001E-2</v>
      </c>
    </row>
    <row r="108" spans="1:8" ht="15" thickBot="1" x14ac:dyDescent="0.45">
      <c r="A108" s="3" t="s">
        <v>201</v>
      </c>
      <c r="B108" s="22" t="s">
        <v>42</v>
      </c>
      <c r="C108" s="22" t="s">
        <v>202</v>
      </c>
      <c r="D108" s="21">
        <v>0.128285423507355</v>
      </c>
      <c r="E108" s="21">
        <v>0.34310000000000002</v>
      </c>
      <c r="F108" s="4">
        <v>0.34379999999999999</v>
      </c>
      <c r="G108" s="4">
        <v>0.34110000000000001</v>
      </c>
      <c r="H108" s="4">
        <v>0.34289999999999998</v>
      </c>
    </row>
    <row r="109" spans="1:8" ht="15" thickBot="1" x14ac:dyDescent="0.45">
      <c r="A109" s="3" t="s">
        <v>203</v>
      </c>
      <c r="B109" s="20" t="s">
        <v>11</v>
      </c>
      <c r="C109" s="22" t="s">
        <v>66</v>
      </c>
      <c r="D109" s="21">
        <v>0.12818824392350101</v>
      </c>
      <c r="E109" s="21">
        <v>0.31390000000000001</v>
      </c>
      <c r="F109" s="4">
        <v>0.1169</v>
      </c>
      <c r="G109" s="4">
        <v>0.44290000000000002</v>
      </c>
      <c r="H109" s="4">
        <v>2.8570000000000002E-2</v>
      </c>
    </row>
    <row r="110" spans="1:8" ht="15" thickBot="1" x14ac:dyDescent="0.45">
      <c r="A110" s="3" t="s">
        <v>204</v>
      </c>
      <c r="B110" s="22" t="s">
        <v>42</v>
      </c>
      <c r="C110" s="22" t="s">
        <v>205</v>
      </c>
      <c r="D110" s="21">
        <v>0.12814168621472499</v>
      </c>
      <c r="E110" s="21">
        <v>0.1338</v>
      </c>
      <c r="F110" s="4">
        <v>0.1353</v>
      </c>
      <c r="G110" s="4">
        <v>0.1321</v>
      </c>
      <c r="H110" s="4">
        <v>0.12859999999999999</v>
      </c>
    </row>
    <row r="111" spans="1:8" ht="15" thickBot="1" x14ac:dyDescent="0.45">
      <c r="A111" s="3" t="s">
        <v>206</v>
      </c>
      <c r="B111" s="20" t="s">
        <v>11</v>
      </c>
      <c r="C111" s="22" t="s">
        <v>207</v>
      </c>
      <c r="D111" s="21">
        <v>0.12779019100560399</v>
      </c>
      <c r="E111" s="21">
        <v>0.13669999999999999</v>
      </c>
      <c r="F111" s="4">
        <v>2.4599999999999999E-3</v>
      </c>
      <c r="G111" s="4">
        <v>0.30890000000000001</v>
      </c>
      <c r="H111" s="4">
        <v>0.42859999999999998</v>
      </c>
    </row>
    <row r="112" spans="1:8" ht="15" thickBot="1" x14ac:dyDescent="0.45">
      <c r="A112" s="3" t="s">
        <v>208</v>
      </c>
      <c r="B112" s="22" t="s">
        <v>42</v>
      </c>
      <c r="C112" s="22" t="s">
        <v>209</v>
      </c>
      <c r="D112" s="21">
        <v>0.12756079248317401</v>
      </c>
      <c r="E112" s="21">
        <v>0.12770000000000001</v>
      </c>
      <c r="F112" s="4">
        <v>0.13350000000000001</v>
      </c>
      <c r="G112" s="4">
        <v>0.1125</v>
      </c>
      <c r="H112" s="4">
        <v>0.125</v>
      </c>
    </row>
    <row r="113" spans="1:8" ht="15" thickBot="1" x14ac:dyDescent="0.45">
      <c r="A113" s="3" t="s">
        <v>210</v>
      </c>
      <c r="B113" s="20" t="s">
        <v>11</v>
      </c>
      <c r="C113" s="22" t="s">
        <v>66</v>
      </c>
      <c r="D113" s="21">
        <v>0.12680892607893299</v>
      </c>
      <c r="E113" s="21">
        <v>0.15329999999999999</v>
      </c>
      <c r="F113" s="4">
        <v>1.23E-3</v>
      </c>
      <c r="G113" s="4">
        <v>0.33929999999999999</v>
      </c>
      <c r="H113" s="4">
        <v>0.3357</v>
      </c>
    </row>
    <row r="114" spans="1:8" ht="15" thickBot="1" x14ac:dyDescent="0.45">
      <c r="A114" s="3" t="s">
        <v>211</v>
      </c>
      <c r="B114" s="22" t="s">
        <v>42</v>
      </c>
      <c r="C114" s="22" t="s">
        <v>212</v>
      </c>
      <c r="D114" s="21">
        <v>0.12657127932546</v>
      </c>
      <c r="E114" s="21">
        <v>0.2908</v>
      </c>
      <c r="F114" s="4">
        <v>0.29830000000000001</v>
      </c>
      <c r="G114" s="4">
        <v>0.2661</v>
      </c>
      <c r="H114" s="4">
        <v>0.2964</v>
      </c>
    </row>
    <row r="115" spans="1:8" ht="15" thickBot="1" x14ac:dyDescent="0.45">
      <c r="A115" s="3" t="s">
        <v>213</v>
      </c>
      <c r="B115" s="20" t="s">
        <v>16</v>
      </c>
      <c r="C115" s="22" t="s">
        <v>214</v>
      </c>
      <c r="D115" s="21">
        <v>0.12579129050413901</v>
      </c>
      <c r="E115" s="21">
        <v>6.2850000000000003E-2</v>
      </c>
      <c r="F115" s="4">
        <v>5.4120000000000001E-2</v>
      </c>
      <c r="G115" s="4">
        <v>0.1036</v>
      </c>
      <c r="H115" s="4">
        <v>3.2140000000000002E-2</v>
      </c>
    </row>
    <row r="116" spans="1:8" ht="15" thickBot="1" x14ac:dyDescent="0.45">
      <c r="A116" s="3" t="s">
        <v>215</v>
      </c>
      <c r="B116" s="22" t="s">
        <v>42</v>
      </c>
      <c r="C116" s="22" t="s">
        <v>216</v>
      </c>
      <c r="D116" s="21">
        <v>0.125431995042107</v>
      </c>
      <c r="E116" s="21">
        <v>0.1212</v>
      </c>
      <c r="F116" s="4">
        <v>0.1255</v>
      </c>
      <c r="G116" s="4">
        <v>0.11609999999999999</v>
      </c>
      <c r="H116" s="4">
        <v>0.1071</v>
      </c>
    </row>
    <row r="117" spans="1:8" ht="15" thickBot="1" x14ac:dyDescent="0.45">
      <c r="A117" s="3" t="s">
        <v>217</v>
      </c>
      <c r="B117" s="20" t="s">
        <v>11</v>
      </c>
      <c r="C117" s="22" t="s">
        <v>218</v>
      </c>
      <c r="D117" s="21">
        <v>0.125342880768334</v>
      </c>
      <c r="E117" s="21">
        <v>0.13059999999999999</v>
      </c>
      <c r="F117" s="4">
        <v>2.768E-2</v>
      </c>
      <c r="G117" s="4">
        <v>0.25</v>
      </c>
      <c r="H117" s="4">
        <v>0.48930000000000001</v>
      </c>
    </row>
    <row r="118" spans="1:8" ht="15" thickBot="1" x14ac:dyDescent="0.45">
      <c r="A118" s="3" t="s">
        <v>219</v>
      </c>
      <c r="B118" s="20" t="s">
        <v>11</v>
      </c>
      <c r="C118" s="22" t="s">
        <v>220</v>
      </c>
      <c r="D118" s="21">
        <v>0.124915285128942</v>
      </c>
      <c r="E118" s="21">
        <v>0.15820000000000001</v>
      </c>
      <c r="F118" s="4">
        <v>1.23E-2</v>
      </c>
      <c r="G118" s="4">
        <v>0.34289999999999998</v>
      </c>
      <c r="H118" s="4">
        <v>0.36430000000000001</v>
      </c>
    </row>
    <row r="119" spans="1:8" thickBot="1" x14ac:dyDescent="0.45">
      <c r="A119" s="3" t="s">
        <v>221</v>
      </c>
      <c r="B119" s="3"/>
      <c r="C119" s="3" t="s">
        <v>12</v>
      </c>
      <c r="D119" s="21">
        <v>0.12478802483219301</v>
      </c>
      <c r="E119" s="21">
        <v>0.1565</v>
      </c>
      <c r="F119" s="4">
        <v>1.107E-2</v>
      </c>
      <c r="G119" s="4">
        <v>0.32500000000000001</v>
      </c>
      <c r="H119" s="4">
        <v>0.3357</v>
      </c>
    </row>
    <row r="120" spans="1:8" ht="15" thickBot="1" x14ac:dyDescent="0.45">
      <c r="A120" s="3" t="s">
        <v>222</v>
      </c>
      <c r="B120" s="20" t="s">
        <v>62</v>
      </c>
      <c r="C120" s="22" t="s">
        <v>72</v>
      </c>
      <c r="D120" s="21">
        <v>0.124475838271341</v>
      </c>
      <c r="E120" s="21">
        <v>9.9349999999999994E-2</v>
      </c>
      <c r="F120" s="4">
        <v>0.1076</v>
      </c>
      <c r="G120" s="4">
        <v>7.8570000000000001E-2</v>
      </c>
      <c r="H120" s="4">
        <v>9.2859999999999998E-2</v>
      </c>
    </row>
    <row r="121" spans="1:8" ht="15" thickBot="1" x14ac:dyDescent="0.45">
      <c r="A121" s="3" t="s">
        <v>223</v>
      </c>
      <c r="B121" s="20" t="s">
        <v>11</v>
      </c>
      <c r="C121" s="22" t="s">
        <v>141</v>
      </c>
      <c r="D121" s="21">
        <v>0.1235817504633</v>
      </c>
      <c r="E121" s="21">
        <v>0.4234</v>
      </c>
      <c r="F121" s="4">
        <v>0.254</v>
      </c>
      <c r="G121" s="4">
        <v>0.36249999999999999</v>
      </c>
      <c r="H121" s="4">
        <v>2.1430000000000001E-2</v>
      </c>
    </row>
    <row r="122" spans="1:8" ht="15" thickBot="1" x14ac:dyDescent="0.45">
      <c r="A122" s="3" t="s">
        <v>224</v>
      </c>
      <c r="B122" s="20" t="s">
        <v>11</v>
      </c>
      <c r="C122" s="22" t="s">
        <v>225</v>
      </c>
      <c r="D122" s="21">
        <v>0.12355628718598401</v>
      </c>
      <c r="E122" s="21">
        <v>0.2336</v>
      </c>
      <c r="F122" s="4">
        <v>5.9040000000000002E-2</v>
      </c>
      <c r="G122" s="4">
        <v>0.41610000000000003</v>
      </c>
      <c r="H122" s="4">
        <v>0.1179</v>
      </c>
    </row>
    <row r="123" spans="1:8" ht="15" thickBot="1" x14ac:dyDescent="0.45">
      <c r="A123" s="3" t="s">
        <v>226</v>
      </c>
      <c r="B123" s="20" t="s">
        <v>11</v>
      </c>
      <c r="C123" s="22" t="s">
        <v>66</v>
      </c>
      <c r="D123" s="21">
        <v>0.123303108718542</v>
      </c>
      <c r="E123" s="21">
        <v>0.47120000000000001</v>
      </c>
      <c r="F123" s="4">
        <v>0.3155</v>
      </c>
      <c r="G123" s="4">
        <v>0.33750000000000002</v>
      </c>
      <c r="H123" s="4">
        <v>7.143E-3</v>
      </c>
    </row>
    <row r="124" spans="1:8" ht="15" thickBot="1" x14ac:dyDescent="0.45">
      <c r="A124" s="3" t="s">
        <v>227</v>
      </c>
      <c r="B124" s="20" t="s">
        <v>11</v>
      </c>
      <c r="C124" s="22" t="s">
        <v>228</v>
      </c>
      <c r="D124" s="21">
        <v>0.12312825470482</v>
      </c>
      <c r="E124" s="21">
        <v>0.20599999999999999</v>
      </c>
      <c r="F124" s="4">
        <v>1.0460000000000001E-2</v>
      </c>
      <c r="G124" s="4">
        <v>0.4536</v>
      </c>
      <c r="H124" s="4">
        <v>0.15359999999999999</v>
      </c>
    </row>
    <row r="125" spans="1:8" ht="15" thickBot="1" x14ac:dyDescent="0.45">
      <c r="A125" s="3" t="s">
        <v>229</v>
      </c>
      <c r="B125" s="20" t="s">
        <v>11</v>
      </c>
      <c r="C125" s="3" t="s">
        <v>12</v>
      </c>
      <c r="D125" s="21">
        <v>0.12274077791377699</v>
      </c>
      <c r="E125" s="21">
        <v>0.40550000000000003</v>
      </c>
      <c r="F125" s="4">
        <v>0.24349999999999999</v>
      </c>
      <c r="G125" s="4">
        <v>0.4143</v>
      </c>
      <c r="H125" s="4">
        <v>1.4290000000000001E-2</v>
      </c>
    </row>
    <row r="126" spans="1:8" ht="15" thickBot="1" x14ac:dyDescent="0.45">
      <c r="A126" s="3" t="s">
        <v>230</v>
      </c>
      <c r="B126" s="22" t="s">
        <v>42</v>
      </c>
      <c r="C126" s="22" t="s">
        <v>231</v>
      </c>
      <c r="D126" s="21">
        <v>0.121036686941938</v>
      </c>
      <c r="E126" s="21">
        <v>0.10299999999999999</v>
      </c>
      <c r="F126" s="4">
        <v>0.107</v>
      </c>
      <c r="G126" s="4">
        <v>8.9289999999999994E-2</v>
      </c>
      <c r="H126" s="4">
        <v>0.1071</v>
      </c>
    </row>
    <row r="127" spans="1:8" ht="15" thickBot="1" x14ac:dyDescent="0.45">
      <c r="A127" s="3" t="s">
        <v>232</v>
      </c>
      <c r="B127" s="22" t="s">
        <v>42</v>
      </c>
      <c r="C127" s="22" t="s">
        <v>233</v>
      </c>
      <c r="D127" s="21">
        <v>0.120722366278242</v>
      </c>
      <c r="E127" s="21">
        <v>7.3400000000000007E-2</v>
      </c>
      <c r="F127" s="4">
        <v>7.9339999999999994E-2</v>
      </c>
      <c r="G127" s="4">
        <v>6.071E-2</v>
      </c>
      <c r="H127" s="4">
        <v>6.429E-2</v>
      </c>
    </row>
    <row r="128" spans="1:8" ht="15" thickBot="1" x14ac:dyDescent="0.45">
      <c r="A128" s="3" t="s">
        <v>234</v>
      </c>
      <c r="B128" s="20" t="s">
        <v>11</v>
      </c>
      <c r="C128" s="22" t="s">
        <v>235</v>
      </c>
      <c r="D128" s="21">
        <v>0.12063353222166801</v>
      </c>
      <c r="E128" s="21">
        <v>0.12609999999999999</v>
      </c>
      <c r="F128" s="4">
        <v>0</v>
      </c>
      <c r="G128" s="4">
        <v>0.26790000000000003</v>
      </c>
      <c r="H128" s="4">
        <v>0.42499999999999999</v>
      </c>
    </row>
    <row r="129" spans="1:8" ht="15" thickBot="1" x14ac:dyDescent="0.45">
      <c r="A129" s="3" t="s">
        <v>236</v>
      </c>
      <c r="B129" s="20" t="s">
        <v>11</v>
      </c>
      <c r="C129" s="22" t="s">
        <v>237</v>
      </c>
      <c r="D129" s="21">
        <v>0.118882398351038</v>
      </c>
      <c r="E129" s="21">
        <v>0.44569999999999999</v>
      </c>
      <c r="F129" s="4">
        <v>0.28839999999999999</v>
      </c>
      <c r="G129" s="4">
        <v>0.375</v>
      </c>
      <c r="H129" s="4">
        <v>0</v>
      </c>
    </row>
    <row r="130" spans="1:8" ht="15" thickBot="1" x14ac:dyDescent="0.45">
      <c r="A130" s="3" t="s">
        <v>238</v>
      </c>
      <c r="B130" s="20" t="s">
        <v>11</v>
      </c>
      <c r="C130" s="22" t="s">
        <v>239</v>
      </c>
      <c r="D130" s="21">
        <v>0.118847123450206</v>
      </c>
      <c r="E130" s="21">
        <v>0.13339999999999999</v>
      </c>
      <c r="F130" s="4">
        <v>4.3049999999999998E-3</v>
      </c>
      <c r="G130" s="4">
        <v>0.27860000000000001</v>
      </c>
      <c r="H130" s="4">
        <v>0.40710000000000002</v>
      </c>
    </row>
    <row r="131" spans="1:8" ht="15" thickBot="1" x14ac:dyDescent="0.45">
      <c r="A131" s="3" t="s">
        <v>240</v>
      </c>
      <c r="B131" s="22" t="s">
        <v>36</v>
      </c>
      <c r="C131" s="22" t="s">
        <v>241</v>
      </c>
      <c r="D131" s="21">
        <v>0.11832184658813499</v>
      </c>
      <c r="E131" s="21">
        <v>0.43959999999999999</v>
      </c>
      <c r="F131" s="4">
        <v>0.42680000000000001</v>
      </c>
      <c r="G131" s="4">
        <v>0.5</v>
      </c>
      <c r="H131" s="4">
        <v>0.39290000000000003</v>
      </c>
    </row>
    <row r="132" spans="1:8" thickBot="1" x14ac:dyDescent="0.45">
      <c r="A132" s="3" t="s">
        <v>242</v>
      </c>
      <c r="B132" s="3"/>
      <c r="C132" s="3" t="s">
        <v>12</v>
      </c>
      <c r="D132" s="21">
        <v>0.118109775691273</v>
      </c>
      <c r="E132" s="21">
        <v>0.2303</v>
      </c>
      <c r="F132" s="4">
        <v>5.228E-2</v>
      </c>
      <c r="G132" s="4">
        <v>0.43390000000000001</v>
      </c>
      <c r="H132" s="4">
        <v>0.1429</v>
      </c>
    </row>
    <row r="133" spans="1:8" ht="15" thickBot="1" x14ac:dyDescent="0.45">
      <c r="A133" s="3" t="s">
        <v>243</v>
      </c>
      <c r="B133" s="20" t="s">
        <v>11</v>
      </c>
      <c r="C133" s="22" t="s">
        <v>244</v>
      </c>
      <c r="D133" s="21">
        <v>0.117410212306068</v>
      </c>
      <c r="E133" s="21">
        <v>0.309</v>
      </c>
      <c r="F133" s="4">
        <v>0.1187</v>
      </c>
      <c r="G133" s="4">
        <v>0.46610000000000001</v>
      </c>
      <c r="H133" s="4">
        <v>3.5709999999999999E-2</v>
      </c>
    </row>
    <row r="134" spans="1:8" ht="15" thickBot="1" x14ac:dyDescent="0.45">
      <c r="A134" s="3" t="s">
        <v>245</v>
      </c>
      <c r="B134" s="20" t="s">
        <v>11</v>
      </c>
      <c r="C134" s="22" t="s">
        <v>246</v>
      </c>
      <c r="D134" s="21">
        <v>0.117379774927515</v>
      </c>
      <c r="E134" s="21">
        <v>0.32850000000000001</v>
      </c>
      <c r="F134" s="4">
        <v>0.1482</v>
      </c>
      <c r="G134" s="4">
        <v>0.45710000000000001</v>
      </c>
      <c r="H134" s="4">
        <v>5.357E-2</v>
      </c>
    </row>
    <row r="135" spans="1:8" ht="15" thickBot="1" x14ac:dyDescent="0.45">
      <c r="A135" s="3" t="s">
        <v>247</v>
      </c>
      <c r="B135" s="20" t="s">
        <v>11</v>
      </c>
      <c r="C135" s="22" t="s">
        <v>248</v>
      </c>
      <c r="D135" s="21">
        <v>0.117343495027856</v>
      </c>
      <c r="E135" s="21">
        <v>0.19220000000000001</v>
      </c>
      <c r="F135" s="4">
        <v>5.289E-2</v>
      </c>
      <c r="G135" s="4">
        <v>0.34460000000000002</v>
      </c>
      <c r="H135" s="4">
        <v>0.30359999999999998</v>
      </c>
    </row>
    <row r="136" spans="1:8" ht="15" thickBot="1" x14ac:dyDescent="0.45">
      <c r="A136" s="3" t="s">
        <v>249</v>
      </c>
      <c r="B136" s="22" t="s">
        <v>42</v>
      </c>
      <c r="C136" s="22" t="s">
        <v>250</v>
      </c>
      <c r="D136" s="21">
        <v>0.11721900199058401</v>
      </c>
      <c r="E136" s="21">
        <v>0.2157</v>
      </c>
      <c r="F136" s="4">
        <v>0.22509999999999999</v>
      </c>
      <c r="G136" s="4">
        <v>0.21249999999999999</v>
      </c>
      <c r="H136" s="4">
        <v>0.16789999999999999</v>
      </c>
    </row>
    <row r="137" spans="1:8" thickBot="1" x14ac:dyDescent="0.45">
      <c r="A137" s="3" t="s">
        <v>251</v>
      </c>
      <c r="B137" s="3"/>
      <c r="C137" s="3" t="s">
        <v>12</v>
      </c>
      <c r="D137" s="21">
        <v>0.116980393697951</v>
      </c>
      <c r="E137" s="21">
        <v>0.37390000000000001</v>
      </c>
      <c r="F137" s="4">
        <v>0.2109</v>
      </c>
      <c r="G137" s="4">
        <v>0.41959999999999997</v>
      </c>
      <c r="H137" s="4">
        <v>9.2859999999999998E-2</v>
      </c>
    </row>
    <row r="138" spans="1:8" ht="15" thickBot="1" x14ac:dyDescent="0.45">
      <c r="A138" s="3" t="s">
        <v>252</v>
      </c>
      <c r="B138" s="20" t="s">
        <v>62</v>
      </c>
      <c r="C138" s="3" t="s">
        <v>12</v>
      </c>
      <c r="D138" s="21">
        <v>0.11681497097580799</v>
      </c>
      <c r="E138" s="21">
        <v>0.12330000000000001</v>
      </c>
      <c r="F138" s="4">
        <v>0.12609999999999999</v>
      </c>
      <c r="G138" s="4">
        <v>0.11070000000000001</v>
      </c>
      <c r="H138" s="4">
        <v>0.1321</v>
      </c>
    </row>
    <row r="139" spans="1:8" ht="15" thickBot="1" x14ac:dyDescent="0.45">
      <c r="A139" s="3" t="s">
        <v>253</v>
      </c>
      <c r="B139" s="20" t="s">
        <v>11</v>
      </c>
      <c r="C139" s="22" t="s">
        <v>254</v>
      </c>
      <c r="D139" s="21">
        <v>0.116617341773434</v>
      </c>
      <c r="E139" s="21">
        <v>0.49680000000000002</v>
      </c>
      <c r="F139" s="4">
        <v>0.33579999999999999</v>
      </c>
      <c r="G139" s="4">
        <v>0.28749999999999998</v>
      </c>
      <c r="H139" s="4">
        <v>0</v>
      </c>
    </row>
    <row r="140" spans="1:8" ht="15" thickBot="1" x14ac:dyDescent="0.45">
      <c r="A140" s="3" t="s">
        <v>255</v>
      </c>
      <c r="B140" s="20" t="s">
        <v>11</v>
      </c>
      <c r="C140" s="22" t="s">
        <v>101</v>
      </c>
      <c r="D140" s="21">
        <v>0.116316592957026</v>
      </c>
      <c r="E140" s="21">
        <v>0.1646</v>
      </c>
      <c r="F140" s="4">
        <v>1.23E-3</v>
      </c>
      <c r="G140" s="4">
        <v>0.3679</v>
      </c>
      <c r="H140" s="4">
        <v>0.29289999999999999</v>
      </c>
    </row>
    <row r="141" spans="1:8" ht="15" thickBot="1" x14ac:dyDescent="0.45">
      <c r="A141" s="3" t="s">
        <v>256</v>
      </c>
      <c r="B141" s="20" t="s">
        <v>11</v>
      </c>
      <c r="C141" s="22" t="s">
        <v>257</v>
      </c>
      <c r="D141" s="21">
        <v>0.116055212170421</v>
      </c>
      <c r="E141" s="21">
        <v>0.42130000000000001</v>
      </c>
      <c r="F141" s="4">
        <v>0.31919999999999998</v>
      </c>
      <c r="G141" s="4">
        <v>0.46789999999999998</v>
      </c>
      <c r="H141" s="4">
        <v>0.20710000000000001</v>
      </c>
    </row>
    <row r="142" spans="1:8" ht="15" thickBot="1" x14ac:dyDescent="0.45">
      <c r="A142" s="3" t="s">
        <v>258</v>
      </c>
      <c r="B142" s="20" t="s">
        <v>11</v>
      </c>
      <c r="C142" s="22" t="s">
        <v>66</v>
      </c>
      <c r="D142" s="21">
        <v>0.115198034962346</v>
      </c>
      <c r="E142" s="21">
        <v>0.1411</v>
      </c>
      <c r="F142" s="4">
        <v>2.4599999999999999E-3</v>
      </c>
      <c r="G142" s="4">
        <v>0.29820000000000002</v>
      </c>
      <c r="H142" s="4">
        <v>0.3679</v>
      </c>
    </row>
    <row r="143" spans="1:8" ht="15" thickBot="1" x14ac:dyDescent="0.45">
      <c r="A143" s="3" t="s">
        <v>259</v>
      </c>
      <c r="B143" s="20" t="s">
        <v>11</v>
      </c>
      <c r="C143" s="22" t="s">
        <v>260</v>
      </c>
      <c r="D143" s="21">
        <v>0.11512074585604599</v>
      </c>
      <c r="E143" s="21">
        <v>7.8670000000000004E-2</v>
      </c>
      <c r="F143" s="4">
        <v>0</v>
      </c>
      <c r="G143" s="4">
        <v>0.2054</v>
      </c>
      <c r="H143" s="4">
        <v>0.28210000000000002</v>
      </c>
    </row>
    <row r="144" spans="1:8" ht="15" thickBot="1" x14ac:dyDescent="0.45">
      <c r="A144" s="3" t="s">
        <v>261</v>
      </c>
      <c r="B144" s="20" t="s">
        <v>11</v>
      </c>
      <c r="C144" s="22" t="s">
        <v>262</v>
      </c>
      <c r="D144" s="21">
        <v>0.115045542425861</v>
      </c>
      <c r="E144" s="21">
        <v>0.2263</v>
      </c>
      <c r="F144" s="4">
        <v>6.1499999999999999E-4</v>
      </c>
      <c r="G144" s="4">
        <v>0.49459999999999998</v>
      </c>
      <c r="H144" s="4">
        <v>0</v>
      </c>
    </row>
    <row r="145" spans="1:8" ht="15" thickBot="1" x14ac:dyDescent="0.45">
      <c r="A145" s="3" t="s">
        <v>263</v>
      </c>
      <c r="B145" s="20" t="s">
        <v>11</v>
      </c>
      <c r="C145" s="22" t="s">
        <v>32</v>
      </c>
      <c r="D145" s="21">
        <v>0.114730401583045</v>
      </c>
      <c r="E145" s="21">
        <v>0.15770000000000001</v>
      </c>
      <c r="F145" s="4">
        <v>3.6900000000000001E-3</v>
      </c>
      <c r="G145" s="4">
        <v>0.31790000000000002</v>
      </c>
      <c r="H145" s="4">
        <v>0.26790000000000003</v>
      </c>
    </row>
    <row r="146" spans="1:8" ht="15" thickBot="1" x14ac:dyDescent="0.45">
      <c r="A146" s="3" t="s">
        <v>264</v>
      </c>
      <c r="B146" s="20" t="s">
        <v>11</v>
      </c>
      <c r="C146" s="22" t="s">
        <v>265</v>
      </c>
      <c r="D146" s="21">
        <v>0.114672319622129</v>
      </c>
      <c r="E146" s="21">
        <v>0.38440000000000002</v>
      </c>
      <c r="F146" s="4">
        <v>0.21279999999999999</v>
      </c>
      <c r="G146" s="4">
        <v>0.41789999999999999</v>
      </c>
      <c r="H146" s="4">
        <v>1.4290000000000001E-2</v>
      </c>
    </row>
    <row r="147" spans="1:8" ht="15" thickBot="1" x14ac:dyDescent="0.45">
      <c r="A147" s="3" t="s">
        <v>266</v>
      </c>
      <c r="B147" s="22" t="s">
        <v>42</v>
      </c>
      <c r="C147" s="22" t="s">
        <v>28</v>
      </c>
      <c r="D147" s="21">
        <v>0.114661950530135</v>
      </c>
      <c r="E147" s="21">
        <v>0.45129999999999998</v>
      </c>
      <c r="F147" s="4">
        <v>0.44400000000000001</v>
      </c>
      <c r="G147" s="4">
        <v>0.49819999999999998</v>
      </c>
      <c r="H147" s="4">
        <v>0.4</v>
      </c>
    </row>
    <row r="148" spans="1:8" ht="15" thickBot="1" x14ac:dyDescent="0.45">
      <c r="A148" s="3" t="s">
        <v>267</v>
      </c>
      <c r="B148" s="20" t="s">
        <v>11</v>
      </c>
      <c r="C148" s="22" t="s">
        <v>109</v>
      </c>
      <c r="D148" s="21">
        <v>0.114623056333645</v>
      </c>
      <c r="E148" s="21">
        <v>0.37669999999999998</v>
      </c>
      <c r="F148" s="4">
        <v>0.25769999999999998</v>
      </c>
      <c r="G148" s="4">
        <v>0.48749999999999999</v>
      </c>
      <c r="H148" s="4">
        <v>0.2036</v>
      </c>
    </row>
    <row r="149" spans="1:8" ht="15" thickBot="1" x14ac:dyDescent="0.45">
      <c r="A149" s="3" t="s">
        <v>268</v>
      </c>
      <c r="B149" s="22" t="s">
        <v>42</v>
      </c>
      <c r="C149" s="22" t="s">
        <v>269</v>
      </c>
      <c r="D149" s="21">
        <v>0.114620452448202</v>
      </c>
      <c r="E149" s="21">
        <v>0.1071</v>
      </c>
      <c r="F149" s="4">
        <v>0.1082</v>
      </c>
      <c r="G149" s="4">
        <v>0.1</v>
      </c>
      <c r="H149" s="4">
        <v>0.1143</v>
      </c>
    </row>
    <row r="150" spans="1:8" ht="15" thickBot="1" x14ac:dyDescent="0.45">
      <c r="A150" s="3" t="s">
        <v>270</v>
      </c>
      <c r="B150" s="20" t="s">
        <v>16</v>
      </c>
      <c r="C150" s="22" t="s">
        <v>271</v>
      </c>
      <c r="D150" s="21">
        <v>0.11459687062157101</v>
      </c>
      <c r="E150" s="21">
        <v>5.9209999999999999E-2</v>
      </c>
      <c r="F150" s="4">
        <v>5.1659999999999998E-2</v>
      </c>
      <c r="G150" s="4">
        <v>0.1</v>
      </c>
      <c r="H150" s="4">
        <v>2.1430000000000001E-2</v>
      </c>
    </row>
    <row r="151" spans="1:8" ht="15" thickBot="1" x14ac:dyDescent="0.45">
      <c r="A151" s="3" t="s">
        <v>272</v>
      </c>
      <c r="B151" s="20" t="s">
        <v>11</v>
      </c>
      <c r="C151" s="22" t="s">
        <v>273</v>
      </c>
      <c r="D151" s="21">
        <v>0.114544350427743</v>
      </c>
      <c r="E151" s="21">
        <v>0.19869999999999999</v>
      </c>
      <c r="F151" s="4">
        <v>4.5510000000000002E-2</v>
      </c>
      <c r="G151" s="4">
        <v>0.37859999999999999</v>
      </c>
      <c r="H151" s="4">
        <v>0.27139999999999997</v>
      </c>
    </row>
    <row r="152" spans="1:8" ht="15" thickBot="1" x14ac:dyDescent="0.45">
      <c r="A152" s="3" t="s">
        <v>274</v>
      </c>
      <c r="B152" s="3"/>
      <c r="C152" s="22" t="s">
        <v>150</v>
      </c>
      <c r="D152" s="21">
        <v>0.113987852404401</v>
      </c>
      <c r="E152" s="21">
        <v>0.17150000000000001</v>
      </c>
      <c r="F152" s="4">
        <v>3.014E-2</v>
      </c>
      <c r="G152" s="4">
        <v>0.36070000000000002</v>
      </c>
      <c r="H152" s="4">
        <v>0.38569999999999999</v>
      </c>
    </row>
    <row r="153" spans="1:8" ht="15" thickBot="1" x14ac:dyDescent="0.45">
      <c r="A153" s="3" t="s">
        <v>275</v>
      </c>
      <c r="B153" s="20" t="s">
        <v>11</v>
      </c>
      <c r="C153" s="22" t="s">
        <v>276</v>
      </c>
      <c r="D153" s="21">
        <v>0.113628707891758</v>
      </c>
      <c r="E153" s="21">
        <v>0.1135</v>
      </c>
      <c r="F153" s="4">
        <v>3.6900000000000001E-3</v>
      </c>
      <c r="G153" s="4">
        <v>0.2482</v>
      </c>
      <c r="H153" s="4">
        <v>0.48209999999999997</v>
      </c>
    </row>
    <row r="154" spans="1:8" ht="15" thickBot="1" x14ac:dyDescent="0.45">
      <c r="A154" s="3" t="s">
        <v>277</v>
      </c>
      <c r="B154" s="3"/>
      <c r="C154" s="22" t="s">
        <v>278</v>
      </c>
      <c r="D154" s="21">
        <v>0.11346808807896699</v>
      </c>
      <c r="E154" s="21">
        <v>0.3982</v>
      </c>
      <c r="F154" s="4">
        <v>0.49320000000000003</v>
      </c>
      <c r="G154" s="4">
        <v>0.26069999999999999</v>
      </c>
      <c r="H154" s="4">
        <v>4.2860000000000002E-2</v>
      </c>
    </row>
    <row r="155" spans="1:8" ht="15" thickBot="1" x14ac:dyDescent="0.45">
      <c r="A155" s="3" t="s">
        <v>279</v>
      </c>
      <c r="B155" s="20" t="s">
        <v>16</v>
      </c>
      <c r="C155" s="22" t="s">
        <v>280</v>
      </c>
      <c r="D155" s="21">
        <v>0.11339531796654399</v>
      </c>
      <c r="E155" s="21">
        <v>7.0150000000000004E-2</v>
      </c>
      <c r="F155" s="4">
        <v>6.4579999999999999E-2</v>
      </c>
      <c r="G155" s="4">
        <v>9.4640000000000002E-2</v>
      </c>
      <c r="H155" s="4">
        <v>5.357E-2</v>
      </c>
    </row>
    <row r="156" spans="1:8" ht="15" thickBot="1" x14ac:dyDescent="0.45">
      <c r="A156" s="3" t="s">
        <v>281</v>
      </c>
      <c r="B156" s="22" t="s">
        <v>42</v>
      </c>
      <c r="C156" s="22" t="s">
        <v>282</v>
      </c>
      <c r="D156" s="21">
        <v>0.113304762314041</v>
      </c>
      <c r="E156" s="21">
        <v>0.21249999999999999</v>
      </c>
      <c r="F156" s="4">
        <v>0.21529999999999999</v>
      </c>
      <c r="G156" s="4">
        <v>0.1946</v>
      </c>
      <c r="H156" s="4">
        <v>0.2321</v>
      </c>
    </row>
    <row r="157" spans="1:8" ht="15" thickBot="1" x14ac:dyDescent="0.45">
      <c r="A157" s="3" t="s">
        <v>283</v>
      </c>
      <c r="B157" s="22" t="s">
        <v>42</v>
      </c>
      <c r="C157" s="3" t="s">
        <v>12</v>
      </c>
      <c r="D157" s="21">
        <v>0.113234126289077</v>
      </c>
      <c r="E157" s="21">
        <v>0.37790000000000001</v>
      </c>
      <c r="F157" s="4">
        <v>0.38190000000000002</v>
      </c>
      <c r="G157" s="4">
        <v>0.36430000000000001</v>
      </c>
      <c r="H157" s="4">
        <v>0.3821</v>
      </c>
    </row>
    <row r="158" spans="1:8" ht="15" thickBot="1" x14ac:dyDescent="0.45">
      <c r="A158" s="3" t="s">
        <v>284</v>
      </c>
      <c r="B158" s="20" t="s">
        <v>11</v>
      </c>
      <c r="C158" s="3" t="s">
        <v>12</v>
      </c>
      <c r="D158" s="21">
        <v>0.112875036989723</v>
      </c>
      <c r="E158" s="21">
        <v>0.28299999999999997</v>
      </c>
      <c r="F158" s="4">
        <v>0.12670000000000001</v>
      </c>
      <c r="G158" s="4">
        <v>0.46789999999999998</v>
      </c>
      <c r="H158" s="4">
        <v>0.17860000000000001</v>
      </c>
    </row>
    <row r="159" spans="1:8" ht="15" thickBot="1" x14ac:dyDescent="0.45">
      <c r="A159" s="3" t="s">
        <v>285</v>
      </c>
      <c r="B159" s="20" t="s">
        <v>11</v>
      </c>
      <c r="C159" s="22" t="s">
        <v>141</v>
      </c>
      <c r="D159" s="21">
        <v>0.112598744853017</v>
      </c>
      <c r="E159" s="21">
        <v>0.1573</v>
      </c>
      <c r="F159" s="4">
        <v>2.4599999999999999E-3</v>
      </c>
      <c r="G159" s="4">
        <v>0.3286</v>
      </c>
      <c r="H159" s="4">
        <v>0.28570000000000001</v>
      </c>
    </row>
    <row r="160" spans="1:8" thickBot="1" x14ac:dyDescent="0.45">
      <c r="A160" s="3" t="s">
        <v>286</v>
      </c>
      <c r="B160" s="3"/>
      <c r="C160" s="3" t="s">
        <v>12</v>
      </c>
      <c r="D160" s="21">
        <v>0.112046886446886</v>
      </c>
      <c r="E160" s="21">
        <v>0.49640000000000001</v>
      </c>
      <c r="F160" s="4">
        <v>0.4975</v>
      </c>
      <c r="G160" s="4">
        <v>0.46429999999999999</v>
      </c>
      <c r="H160" s="4">
        <v>0.44640000000000002</v>
      </c>
    </row>
    <row r="161" spans="1:8" ht="15" thickBot="1" x14ac:dyDescent="0.45">
      <c r="A161" s="3" t="s">
        <v>287</v>
      </c>
      <c r="B161" s="20" t="s">
        <v>288</v>
      </c>
      <c r="C161" s="22" t="s">
        <v>289</v>
      </c>
      <c r="D161" s="21">
        <v>0.11184310653002399</v>
      </c>
      <c r="E161" s="21">
        <v>4.258E-2</v>
      </c>
      <c r="F161" s="4">
        <v>4.428E-2</v>
      </c>
      <c r="G161" s="4">
        <v>3.3930000000000002E-2</v>
      </c>
      <c r="H161" s="4">
        <v>0.05</v>
      </c>
    </row>
    <row r="162" spans="1:8" ht="15" thickBot="1" x14ac:dyDescent="0.45">
      <c r="A162" s="3" t="s">
        <v>290</v>
      </c>
      <c r="B162" s="20" t="s">
        <v>11</v>
      </c>
      <c r="C162" s="22" t="s">
        <v>291</v>
      </c>
      <c r="D162" s="21">
        <v>0.11181196881072999</v>
      </c>
      <c r="E162" s="21">
        <v>0.1772</v>
      </c>
      <c r="F162" s="4">
        <v>1.4760000000000001E-2</v>
      </c>
      <c r="G162" s="4">
        <v>0.36959999999999998</v>
      </c>
      <c r="H162" s="4">
        <v>0.26429999999999998</v>
      </c>
    </row>
    <row r="163" spans="1:8" ht="15" thickBot="1" x14ac:dyDescent="0.45">
      <c r="A163" s="3" t="s">
        <v>292</v>
      </c>
      <c r="B163" s="20" t="s">
        <v>11</v>
      </c>
      <c r="C163" s="22" t="s">
        <v>293</v>
      </c>
      <c r="D163" s="21">
        <v>0.111219573387824</v>
      </c>
      <c r="E163" s="21">
        <v>0.35399999999999998</v>
      </c>
      <c r="F163" s="4">
        <v>0.1784</v>
      </c>
      <c r="G163" s="4">
        <v>0.44109999999999999</v>
      </c>
      <c r="H163" s="4">
        <v>3.5709999999999999E-2</v>
      </c>
    </row>
    <row r="164" spans="1:8" ht="15" thickBot="1" x14ac:dyDescent="0.45">
      <c r="A164" s="3" t="s">
        <v>294</v>
      </c>
      <c r="B164" s="22" t="s">
        <v>42</v>
      </c>
      <c r="C164" s="22" t="s">
        <v>295</v>
      </c>
      <c r="D164" s="21">
        <v>0.11088804806449</v>
      </c>
      <c r="E164" s="21">
        <v>0.105</v>
      </c>
      <c r="F164" s="4">
        <v>0.1089</v>
      </c>
      <c r="G164" s="4">
        <v>0.1</v>
      </c>
      <c r="H164" s="4">
        <v>9.2859999999999998E-2</v>
      </c>
    </row>
    <row r="165" spans="1:8" ht="15" thickBot="1" x14ac:dyDescent="0.45">
      <c r="A165" s="3" t="s">
        <v>296</v>
      </c>
      <c r="B165" s="20" t="s">
        <v>16</v>
      </c>
      <c r="C165" s="22" t="s">
        <v>297</v>
      </c>
      <c r="D165" s="21">
        <v>0.110671086770068</v>
      </c>
      <c r="E165" s="21">
        <v>6.3259999999999997E-2</v>
      </c>
      <c r="F165" s="4">
        <v>5.5969999999999999E-2</v>
      </c>
      <c r="G165" s="4">
        <v>0.1018</v>
      </c>
      <c r="H165" s="4">
        <v>2.8570000000000002E-2</v>
      </c>
    </row>
    <row r="166" spans="1:8" ht="15" thickBot="1" x14ac:dyDescent="0.45">
      <c r="A166" s="3" t="s">
        <v>298</v>
      </c>
      <c r="B166" s="20" t="s">
        <v>11</v>
      </c>
      <c r="C166" s="22" t="s">
        <v>299</v>
      </c>
      <c r="D166" s="21">
        <v>0.110519806108041</v>
      </c>
      <c r="E166" s="21">
        <v>0.46550000000000002</v>
      </c>
      <c r="F166" s="4">
        <v>0.39910000000000001</v>
      </c>
      <c r="G166" s="4">
        <v>0.30180000000000001</v>
      </c>
      <c r="H166" s="4">
        <v>7.143E-3</v>
      </c>
    </row>
    <row r="167" spans="1:8" ht="15" thickBot="1" x14ac:dyDescent="0.45">
      <c r="A167" s="3" t="s">
        <v>300</v>
      </c>
      <c r="B167" s="20" t="s">
        <v>11</v>
      </c>
      <c r="C167" s="22" t="s">
        <v>301</v>
      </c>
      <c r="D167" s="21">
        <v>0.110355618063774</v>
      </c>
      <c r="E167" s="21">
        <v>0.1744</v>
      </c>
      <c r="F167" s="4">
        <v>7.3800000000000003E-3</v>
      </c>
      <c r="G167" s="4">
        <v>0.37140000000000001</v>
      </c>
      <c r="H167" s="4">
        <v>0.25</v>
      </c>
    </row>
    <row r="168" spans="1:8" ht="15" thickBot="1" x14ac:dyDescent="0.45">
      <c r="A168" s="3" t="s">
        <v>302</v>
      </c>
      <c r="B168" s="22" t="s">
        <v>113</v>
      </c>
      <c r="C168" s="3" t="s">
        <v>12</v>
      </c>
      <c r="D168" s="21">
        <v>0.110043293915387</v>
      </c>
      <c r="E168" s="21">
        <v>0.42699999999999999</v>
      </c>
      <c r="F168" s="4">
        <v>0.42249999999999999</v>
      </c>
      <c r="G168" s="4">
        <v>0.46429999999999999</v>
      </c>
      <c r="H168" s="4">
        <v>0.37859999999999999</v>
      </c>
    </row>
    <row r="169" spans="1:8" ht="15" thickBot="1" x14ac:dyDescent="0.45">
      <c r="A169" s="3" t="s">
        <v>303</v>
      </c>
      <c r="B169" s="20" t="s">
        <v>16</v>
      </c>
      <c r="C169" s="22" t="s">
        <v>304</v>
      </c>
      <c r="D169" s="21">
        <v>0.109771922356553</v>
      </c>
      <c r="E169" s="21">
        <v>5.1499999999999997E-2</v>
      </c>
      <c r="F169" s="4">
        <v>4.3049999999999998E-2</v>
      </c>
      <c r="G169" s="4">
        <v>8.5709999999999995E-2</v>
      </c>
      <c r="H169" s="4">
        <v>3.2140000000000002E-2</v>
      </c>
    </row>
    <row r="170" spans="1:8" ht="15" thickBot="1" x14ac:dyDescent="0.45">
      <c r="A170" s="3" t="s">
        <v>305</v>
      </c>
      <c r="B170" s="22" t="s">
        <v>51</v>
      </c>
      <c r="C170" s="3" t="s">
        <v>12</v>
      </c>
      <c r="D170" s="21">
        <v>0.109587041043416</v>
      </c>
      <c r="E170" s="21">
        <v>7.3400000000000007E-2</v>
      </c>
      <c r="F170" s="4">
        <v>7.1959999999999996E-2</v>
      </c>
      <c r="G170" s="4">
        <v>5.8930000000000003E-2</v>
      </c>
      <c r="H170" s="4">
        <v>0.11070000000000001</v>
      </c>
    </row>
    <row r="171" spans="1:8" ht="15" thickBot="1" x14ac:dyDescent="0.45">
      <c r="A171" s="3" t="s">
        <v>306</v>
      </c>
      <c r="B171" s="20" t="s">
        <v>77</v>
      </c>
      <c r="C171" s="3" t="s">
        <v>12</v>
      </c>
      <c r="D171" s="21">
        <v>0.109572745880875</v>
      </c>
      <c r="E171" s="21">
        <v>4.9880000000000001E-2</v>
      </c>
      <c r="F171" s="4">
        <v>4.8590000000000001E-2</v>
      </c>
      <c r="G171" s="4">
        <v>5.1790000000000003E-2</v>
      </c>
      <c r="H171" s="4">
        <v>5.357E-2</v>
      </c>
    </row>
    <row r="172" spans="1:8" ht="15" thickBot="1" x14ac:dyDescent="0.45">
      <c r="A172" s="3" t="s">
        <v>307</v>
      </c>
      <c r="B172" s="3"/>
      <c r="C172" s="22" t="s">
        <v>308</v>
      </c>
      <c r="D172" s="21">
        <v>0.109544766192968</v>
      </c>
      <c r="E172" s="21">
        <v>0.1918</v>
      </c>
      <c r="F172" s="4">
        <v>9.8399999999999998E-3</v>
      </c>
      <c r="G172" s="4">
        <v>0.4214</v>
      </c>
      <c r="H172" s="4">
        <v>0.2107</v>
      </c>
    </row>
    <row r="173" spans="1:8" ht="15" thickBot="1" x14ac:dyDescent="0.45">
      <c r="A173" s="3" t="s">
        <v>309</v>
      </c>
      <c r="B173" s="3"/>
      <c r="C173" s="22" t="s">
        <v>310</v>
      </c>
      <c r="D173" s="21">
        <v>0.109513835215475</v>
      </c>
      <c r="E173" s="21">
        <v>0.47770000000000001</v>
      </c>
      <c r="F173" s="4">
        <v>0.34189999999999998</v>
      </c>
      <c r="G173" s="4">
        <v>0.37859999999999999</v>
      </c>
      <c r="H173" s="4">
        <v>2.1430000000000001E-2</v>
      </c>
    </row>
    <row r="174" spans="1:8" ht="15" thickBot="1" x14ac:dyDescent="0.45">
      <c r="A174" s="3" t="s">
        <v>311</v>
      </c>
      <c r="B174" s="20" t="s">
        <v>11</v>
      </c>
      <c r="C174" s="22" t="s">
        <v>141</v>
      </c>
      <c r="D174" s="21">
        <v>0.10949093757909199</v>
      </c>
      <c r="E174" s="21">
        <v>0.19259999999999999</v>
      </c>
      <c r="F174" s="4">
        <v>9.2250000000000006E-3</v>
      </c>
      <c r="G174" s="4">
        <v>0.41789999999999999</v>
      </c>
      <c r="H174" s="4">
        <v>0.19289999999999999</v>
      </c>
    </row>
    <row r="175" spans="1:8" ht="15" thickBot="1" x14ac:dyDescent="0.45">
      <c r="A175" s="3" t="s">
        <v>312</v>
      </c>
      <c r="B175" s="20" t="s">
        <v>16</v>
      </c>
      <c r="C175" s="22" t="s">
        <v>313</v>
      </c>
      <c r="D175" s="21">
        <v>0.10941042244653899</v>
      </c>
      <c r="E175" s="21">
        <v>2.717E-2</v>
      </c>
      <c r="F175" s="4">
        <v>2.3369999999999998E-2</v>
      </c>
      <c r="G175" s="4">
        <v>5.1790000000000003E-2</v>
      </c>
      <c r="H175" s="4">
        <v>0</v>
      </c>
    </row>
    <row r="176" spans="1:8" ht="15" thickBot="1" x14ac:dyDescent="0.45">
      <c r="A176" s="3" t="s">
        <v>314</v>
      </c>
      <c r="B176" s="3"/>
      <c r="C176" s="22" t="s">
        <v>315</v>
      </c>
      <c r="D176" s="21">
        <v>0.109358657262333</v>
      </c>
      <c r="E176" s="21">
        <v>9.7729999999999997E-2</v>
      </c>
      <c r="F176" s="4">
        <v>9.2250000000000006E-3</v>
      </c>
      <c r="G176" s="4">
        <v>0.20710000000000001</v>
      </c>
      <c r="H176" s="4">
        <v>0.39290000000000003</v>
      </c>
    </row>
    <row r="177" spans="1:8" ht="15" thickBot="1" x14ac:dyDescent="0.45">
      <c r="A177" s="3" t="s">
        <v>316</v>
      </c>
      <c r="B177" s="20" t="s">
        <v>11</v>
      </c>
      <c r="C177" s="22" t="s">
        <v>317</v>
      </c>
      <c r="D177" s="21">
        <v>0.10886431598210899</v>
      </c>
      <c r="E177" s="21">
        <v>0.27779999999999999</v>
      </c>
      <c r="F177" s="4">
        <v>7.1340000000000001E-2</v>
      </c>
      <c r="G177" s="4">
        <v>0.48209999999999997</v>
      </c>
      <c r="H177" s="4">
        <v>3.571E-3</v>
      </c>
    </row>
    <row r="178" spans="1:8" ht="15" thickBot="1" x14ac:dyDescent="0.45">
      <c r="A178" s="3" t="s">
        <v>318</v>
      </c>
      <c r="B178" s="20" t="s">
        <v>11</v>
      </c>
      <c r="C178" s="22" t="s">
        <v>319</v>
      </c>
      <c r="D178" s="21">
        <v>0.108385858156603</v>
      </c>
      <c r="E178" s="21">
        <v>0.1699</v>
      </c>
      <c r="F178" s="4">
        <v>1.661E-2</v>
      </c>
      <c r="G178" s="4">
        <v>0.375</v>
      </c>
      <c r="H178" s="4">
        <v>0.35</v>
      </c>
    </row>
    <row r="179" spans="1:8" ht="15" thickBot="1" x14ac:dyDescent="0.45">
      <c r="A179" s="3" t="s">
        <v>320</v>
      </c>
      <c r="B179" s="22" t="s">
        <v>111</v>
      </c>
      <c r="C179" s="3" t="s">
        <v>12</v>
      </c>
      <c r="D179" s="21">
        <v>0.108364222401289</v>
      </c>
      <c r="E179" s="21">
        <v>0.5</v>
      </c>
      <c r="F179" s="4">
        <v>0.48280000000000001</v>
      </c>
      <c r="G179" s="4">
        <v>0.44109999999999999</v>
      </c>
      <c r="H179" s="4">
        <v>0.48209999999999997</v>
      </c>
    </row>
    <row r="180" spans="1:8" ht="15" thickBot="1" x14ac:dyDescent="0.45">
      <c r="A180" s="3" t="s">
        <v>321</v>
      </c>
      <c r="B180" s="20" t="s">
        <v>11</v>
      </c>
      <c r="C180" s="22" t="s">
        <v>322</v>
      </c>
      <c r="D180" s="21">
        <v>0.108142005877498</v>
      </c>
      <c r="E180" s="21">
        <v>0.47570000000000001</v>
      </c>
      <c r="F180" s="4">
        <v>0.39910000000000001</v>
      </c>
      <c r="G180" s="4">
        <v>0.32319999999999999</v>
      </c>
      <c r="H180" s="4">
        <v>5.357E-2</v>
      </c>
    </row>
    <row r="181" spans="1:8" ht="15" thickBot="1" x14ac:dyDescent="0.45">
      <c r="A181" s="3" t="s">
        <v>323</v>
      </c>
      <c r="B181" s="20" t="s">
        <v>62</v>
      </c>
      <c r="C181" s="22" t="s">
        <v>324</v>
      </c>
      <c r="D181" s="21">
        <v>0.10810276940793299</v>
      </c>
      <c r="E181" s="21">
        <v>0.1318</v>
      </c>
      <c r="F181" s="4">
        <v>0.1396</v>
      </c>
      <c r="G181" s="4">
        <v>0.11070000000000001</v>
      </c>
      <c r="H181" s="4">
        <v>0.12859999999999999</v>
      </c>
    </row>
    <row r="182" spans="1:8" ht="15" thickBot="1" x14ac:dyDescent="0.45">
      <c r="A182" s="3" t="s">
        <v>325</v>
      </c>
      <c r="B182" s="20" t="s">
        <v>62</v>
      </c>
      <c r="C182" s="22" t="s">
        <v>326</v>
      </c>
      <c r="D182" s="21">
        <v>0.107795966087339</v>
      </c>
      <c r="E182" s="21">
        <v>5.1909999999999998E-2</v>
      </c>
      <c r="F182" s="4">
        <v>4.9200000000000001E-2</v>
      </c>
      <c r="G182" s="4">
        <v>5.1790000000000003E-2</v>
      </c>
      <c r="H182" s="4">
        <v>6.7860000000000004E-2</v>
      </c>
    </row>
    <row r="183" spans="1:8" ht="15" thickBot="1" x14ac:dyDescent="0.45">
      <c r="A183" s="3" t="s">
        <v>327</v>
      </c>
      <c r="B183" s="20" t="s">
        <v>62</v>
      </c>
      <c r="C183" s="22" t="s">
        <v>328</v>
      </c>
      <c r="D183" s="21">
        <v>0.107716742472903</v>
      </c>
      <c r="E183" s="21">
        <v>0.1095</v>
      </c>
      <c r="F183" s="4">
        <v>0.11559999999999999</v>
      </c>
      <c r="G183" s="4">
        <v>9.4640000000000002E-2</v>
      </c>
      <c r="H183" s="4">
        <v>0.1036</v>
      </c>
    </row>
    <row r="184" spans="1:8" ht="15" thickBot="1" x14ac:dyDescent="0.45">
      <c r="A184" s="3" t="s">
        <v>329</v>
      </c>
      <c r="B184" s="20" t="s">
        <v>11</v>
      </c>
      <c r="C184" s="22" t="s">
        <v>330</v>
      </c>
      <c r="D184" s="21">
        <v>0.107300913335135</v>
      </c>
      <c r="E184" s="21">
        <v>0.2397</v>
      </c>
      <c r="F184" s="4">
        <v>9.7170000000000006E-2</v>
      </c>
      <c r="G184" s="4">
        <v>0.41249999999999998</v>
      </c>
      <c r="H184" s="4">
        <v>0.27860000000000001</v>
      </c>
    </row>
    <row r="185" spans="1:8" ht="15" thickBot="1" x14ac:dyDescent="0.45">
      <c r="A185" s="3" t="s">
        <v>331</v>
      </c>
      <c r="B185" s="20" t="s">
        <v>16</v>
      </c>
      <c r="C185" s="22" t="s">
        <v>332</v>
      </c>
      <c r="D185" s="21">
        <v>0.107073225783427</v>
      </c>
      <c r="E185" s="21">
        <v>6.3259999999999997E-2</v>
      </c>
      <c r="F185" s="4">
        <v>5.4739999999999997E-2</v>
      </c>
      <c r="G185" s="4">
        <v>0.1036</v>
      </c>
      <c r="H185" s="4">
        <v>3.2140000000000002E-2</v>
      </c>
    </row>
    <row r="186" spans="1:8" ht="15" thickBot="1" x14ac:dyDescent="0.45">
      <c r="A186" s="3" t="s">
        <v>333</v>
      </c>
      <c r="B186" s="20" t="s">
        <v>11</v>
      </c>
      <c r="C186" s="22" t="s">
        <v>334</v>
      </c>
      <c r="D186" s="21">
        <v>0.106894743831281</v>
      </c>
      <c r="E186" s="21">
        <v>0.42699999999999999</v>
      </c>
      <c r="F186" s="4">
        <v>0.26379999999999998</v>
      </c>
      <c r="G186" s="4">
        <v>0.37859999999999999</v>
      </c>
      <c r="H186" s="4">
        <v>1.4290000000000001E-2</v>
      </c>
    </row>
    <row r="187" spans="1:8" ht="15" thickBot="1" x14ac:dyDescent="0.45">
      <c r="A187" s="3" t="s">
        <v>335</v>
      </c>
      <c r="B187" s="3"/>
      <c r="C187" s="22" t="s">
        <v>336</v>
      </c>
      <c r="D187" s="21">
        <v>0.106549576142787</v>
      </c>
      <c r="E187" s="21">
        <v>3.041E-2</v>
      </c>
      <c r="F187" s="4">
        <v>2.6450000000000001E-2</v>
      </c>
      <c r="G187" s="4">
        <v>5.7140000000000003E-2</v>
      </c>
      <c r="H187" s="4">
        <v>0</v>
      </c>
    </row>
    <row r="188" spans="1:8" ht="15" thickBot="1" x14ac:dyDescent="0.45">
      <c r="A188" s="3" t="s">
        <v>337</v>
      </c>
      <c r="B188" s="3"/>
      <c r="C188" s="22" t="s">
        <v>338</v>
      </c>
      <c r="D188" s="21">
        <v>0.106331913895131</v>
      </c>
      <c r="E188" s="21">
        <v>2.555E-2</v>
      </c>
      <c r="F188" s="4">
        <v>2.1530000000000001E-2</v>
      </c>
      <c r="G188" s="4">
        <v>4.1070000000000002E-2</v>
      </c>
      <c r="H188" s="4">
        <v>1.7860000000000001E-2</v>
      </c>
    </row>
    <row r="189" spans="1:8" ht="15" thickBot="1" x14ac:dyDescent="0.45">
      <c r="A189" s="3" t="s">
        <v>339</v>
      </c>
      <c r="B189" s="20" t="s">
        <v>11</v>
      </c>
      <c r="C189" s="22" t="s">
        <v>340</v>
      </c>
      <c r="D189" s="21">
        <v>0.10608202986335299</v>
      </c>
      <c r="E189" s="21">
        <v>0.37919999999999998</v>
      </c>
      <c r="F189" s="4">
        <v>0.2122</v>
      </c>
      <c r="G189" s="4">
        <v>0.41070000000000001</v>
      </c>
      <c r="H189" s="4">
        <v>7.1429999999999993E-2</v>
      </c>
    </row>
    <row r="190" spans="1:8" ht="15" thickBot="1" x14ac:dyDescent="0.45">
      <c r="A190" s="3" t="s">
        <v>341</v>
      </c>
      <c r="B190" s="20" t="s">
        <v>11</v>
      </c>
      <c r="C190" s="22" t="s">
        <v>66</v>
      </c>
      <c r="D190" s="21">
        <v>0.10606269603731799</v>
      </c>
      <c r="E190" s="21">
        <v>0.18779999999999999</v>
      </c>
      <c r="F190" s="4">
        <v>6.1500000000000001E-3</v>
      </c>
      <c r="G190" s="4">
        <v>0.40889999999999999</v>
      </c>
      <c r="H190" s="4">
        <v>0.2</v>
      </c>
    </row>
    <row r="191" spans="1:8" ht="15" thickBot="1" x14ac:dyDescent="0.45">
      <c r="A191" s="3" t="s">
        <v>342</v>
      </c>
      <c r="B191" s="22" t="s">
        <v>42</v>
      </c>
      <c r="C191" s="22" t="s">
        <v>343</v>
      </c>
      <c r="D191" s="21">
        <v>0.105817118379463</v>
      </c>
      <c r="E191" s="21">
        <v>0.42859999999999998</v>
      </c>
      <c r="F191" s="4">
        <v>0.42799999999999999</v>
      </c>
      <c r="G191" s="4">
        <v>0.4375</v>
      </c>
      <c r="H191" s="4">
        <v>0.4143</v>
      </c>
    </row>
    <row r="192" spans="1:8" ht="15" thickBot="1" x14ac:dyDescent="0.45">
      <c r="A192" s="3" t="s">
        <v>344</v>
      </c>
      <c r="B192" s="20" t="s">
        <v>11</v>
      </c>
      <c r="C192" s="22" t="s">
        <v>345</v>
      </c>
      <c r="D192" s="21">
        <v>0.105690064652329</v>
      </c>
      <c r="E192" s="21">
        <v>0.47320000000000001</v>
      </c>
      <c r="F192" s="4">
        <v>0.33150000000000002</v>
      </c>
      <c r="G192" s="4">
        <v>0.36430000000000001</v>
      </c>
      <c r="H192" s="4">
        <v>2.8570000000000002E-2</v>
      </c>
    </row>
    <row r="193" spans="1:8" ht="15" thickBot="1" x14ac:dyDescent="0.45">
      <c r="A193" s="3" t="s">
        <v>346</v>
      </c>
      <c r="B193" s="22" t="s">
        <v>42</v>
      </c>
      <c r="C193" s="22" t="s">
        <v>347</v>
      </c>
      <c r="D193" s="21">
        <v>0.105262332347433</v>
      </c>
      <c r="E193" s="21">
        <v>9.9760000000000001E-2</v>
      </c>
      <c r="F193" s="4">
        <v>0.10580000000000001</v>
      </c>
      <c r="G193" s="4">
        <v>8.3930000000000005E-2</v>
      </c>
      <c r="H193" s="4">
        <v>9.6430000000000002E-2</v>
      </c>
    </row>
    <row r="194" spans="1:8" ht="15" thickBot="1" x14ac:dyDescent="0.45">
      <c r="A194" s="3" t="s">
        <v>348</v>
      </c>
      <c r="B194" s="20" t="s">
        <v>11</v>
      </c>
      <c r="C194" s="22" t="s">
        <v>349</v>
      </c>
      <c r="D194" s="21">
        <v>0.10502686527739299</v>
      </c>
      <c r="E194" s="21">
        <v>0.1411</v>
      </c>
      <c r="F194" s="4">
        <v>1.23E-3</v>
      </c>
      <c r="G194" s="4">
        <v>0.30709999999999998</v>
      </c>
      <c r="H194" s="4">
        <v>0.37859999999999999</v>
      </c>
    </row>
    <row r="195" spans="1:8" ht="15" thickBot="1" x14ac:dyDescent="0.45">
      <c r="A195" s="3" t="s">
        <v>350</v>
      </c>
      <c r="B195" s="22" t="s">
        <v>60</v>
      </c>
      <c r="C195" s="3" t="s">
        <v>12</v>
      </c>
      <c r="D195" s="21">
        <v>0.104527993171129</v>
      </c>
      <c r="E195" s="21">
        <v>6.6500000000000004E-2</v>
      </c>
      <c r="F195" s="4">
        <v>7.5649999999999995E-2</v>
      </c>
      <c r="G195" s="4">
        <v>4.1070000000000002E-2</v>
      </c>
      <c r="H195" s="4">
        <v>6.429E-2</v>
      </c>
    </row>
    <row r="196" spans="1:8" ht="15" thickBot="1" x14ac:dyDescent="0.45">
      <c r="A196" s="3" t="s">
        <v>351</v>
      </c>
      <c r="B196" s="20" t="s">
        <v>77</v>
      </c>
      <c r="C196" s="22" t="s">
        <v>352</v>
      </c>
      <c r="D196" s="21">
        <v>0.10449169118302901</v>
      </c>
      <c r="E196" s="21">
        <v>4.3389999999999998E-2</v>
      </c>
      <c r="F196" s="4">
        <v>4.2439999999999999E-2</v>
      </c>
      <c r="G196" s="4">
        <v>4.4639999999999999E-2</v>
      </c>
      <c r="H196" s="4">
        <v>4.6429999999999999E-2</v>
      </c>
    </row>
    <row r="197" spans="1:8" ht="15" thickBot="1" x14ac:dyDescent="0.45">
      <c r="A197" s="3" t="s">
        <v>353</v>
      </c>
      <c r="B197" s="20" t="s">
        <v>16</v>
      </c>
      <c r="C197" s="22" t="s">
        <v>354</v>
      </c>
      <c r="D197" s="21">
        <v>0.104254438644954</v>
      </c>
      <c r="E197" s="21">
        <v>5.6370000000000003E-2</v>
      </c>
      <c r="F197" s="4">
        <v>5.1659999999999998E-2</v>
      </c>
      <c r="G197" s="4">
        <v>8.2140000000000005E-2</v>
      </c>
      <c r="H197" s="4">
        <v>3.2140000000000002E-2</v>
      </c>
    </row>
    <row r="198" spans="1:8" ht="15" thickBot="1" x14ac:dyDescent="0.45">
      <c r="A198" s="3" t="s">
        <v>355</v>
      </c>
      <c r="B198" s="20" t="s">
        <v>16</v>
      </c>
      <c r="C198" s="3" t="s">
        <v>12</v>
      </c>
      <c r="D198" s="21">
        <v>0.10416583860572599</v>
      </c>
      <c r="E198" s="21">
        <v>6.2850000000000003E-2</v>
      </c>
      <c r="F198" s="4">
        <v>5.4739999999999997E-2</v>
      </c>
      <c r="G198" s="4">
        <v>0.1018</v>
      </c>
      <c r="H198" s="4">
        <v>3.2140000000000002E-2</v>
      </c>
    </row>
    <row r="199" spans="1:8" thickBot="1" x14ac:dyDescent="0.45">
      <c r="A199" s="3" t="s">
        <v>356</v>
      </c>
      <c r="B199" s="3"/>
      <c r="C199" s="3" t="s">
        <v>12</v>
      </c>
      <c r="D199" s="21">
        <v>0.104031790478295</v>
      </c>
      <c r="E199" s="21">
        <v>6.4879999999999993E-2</v>
      </c>
      <c r="F199" s="4">
        <v>5.5969999999999999E-2</v>
      </c>
      <c r="G199" s="4">
        <v>0.1071</v>
      </c>
      <c r="H199" s="4">
        <v>3.2140000000000002E-2</v>
      </c>
    </row>
    <row r="200" spans="1:8" ht="15" thickBot="1" x14ac:dyDescent="0.45">
      <c r="A200" s="3" t="s">
        <v>357</v>
      </c>
      <c r="B200" s="22" t="s">
        <v>42</v>
      </c>
      <c r="C200" s="3" t="s">
        <v>12</v>
      </c>
      <c r="D200" s="21">
        <v>0.10364540409331301</v>
      </c>
      <c r="E200" s="21">
        <v>0.1817</v>
      </c>
      <c r="F200" s="4">
        <v>0.187</v>
      </c>
      <c r="G200" s="4">
        <v>0.1714</v>
      </c>
      <c r="H200" s="4">
        <v>0.1714</v>
      </c>
    </row>
    <row r="201" spans="1:8" ht="15" thickBot="1" x14ac:dyDescent="0.45">
      <c r="A201" s="3" t="s">
        <v>358</v>
      </c>
      <c r="B201" s="22" t="s">
        <v>111</v>
      </c>
      <c r="C201" s="3" t="s">
        <v>12</v>
      </c>
      <c r="D201" s="21">
        <v>0.10354986198470501</v>
      </c>
      <c r="E201" s="21">
        <v>0.46879999999999999</v>
      </c>
      <c r="F201" s="4">
        <v>0.45939999999999998</v>
      </c>
      <c r="G201" s="4">
        <v>0.48749999999999999</v>
      </c>
      <c r="H201" s="4">
        <v>0.43569999999999998</v>
      </c>
    </row>
    <row r="202" spans="1:8" ht="15" thickBot="1" x14ac:dyDescent="0.45">
      <c r="A202" s="3" t="s">
        <v>359</v>
      </c>
      <c r="B202" s="22" t="s">
        <v>42</v>
      </c>
      <c r="C202" s="3" t="s">
        <v>12</v>
      </c>
      <c r="D202" s="21">
        <v>0.10332495245605799</v>
      </c>
      <c r="E202" s="21">
        <v>0.14960000000000001</v>
      </c>
      <c r="F202" s="4">
        <v>0.14760000000000001</v>
      </c>
      <c r="G202" s="4">
        <v>0.1411</v>
      </c>
      <c r="H202" s="4">
        <v>0.17860000000000001</v>
      </c>
    </row>
    <row r="203" spans="1:8" ht="15" thickBot="1" x14ac:dyDescent="0.45">
      <c r="A203" s="3" t="s">
        <v>360</v>
      </c>
      <c r="B203" s="20" t="s">
        <v>11</v>
      </c>
      <c r="C203" s="22" t="s">
        <v>361</v>
      </c>
      <c r="D203" s="21">
        <v>0.102991033639473</v>
      </c>
      <c r="E203" s="21">
        <v>0.1411</v>
      </c>
      <c r="F203" s="4">
        <v>4.3049999999999998E-3</v>
      </c>
      <c r="G203" s="4">
        <v>0.3054</v>
      </c>
      <c r="H203" s="4">
        <v>0.39290000000000003</v>
      </c>
    </row>
    <row r="204" spans="1:8" ht="15" thickBot="1" x14ac:dyDescent="0.45">
      <c r="A204" s="3" t="s">
        <v>362</v>
      </c>
      <c r="B204" s="20" t="s">
        <v>16</v>
      </c>
      <c r="C204" s="3" t="s">
        <v>12</v>
      </c>
      <c r="D204" s="21">
        <v>0.10287999659536801</v>
      </c>
      <c r="E204" s="21">
        <v>6.5290000000000001E-2</v>
      </c>
      <c r="F204" s="4">
        <v>5.5969999999999999E-2</v>
      </c>
      <c r="G204" s="4">
        <v>0.1089</v>
      </c>
      <c r="H204" s="4">
        <v>3.2140000000000002E-2</v>
      </c>
    </row>
    <row r="205" spans="1:8" ht="15" thickBot="1" x14ac:dyDescent="0.45">
      <c r="A205" s="3" t="s">
        <v>363</v>
      </c>
      <c r="B205" s="3"/>
      <c r="C205" s="22" t="s">
        <v>364</v>
      </c>
      <c r="D205" s="21">
        <v>0.102784721221428</v>
      </c>
      <c r="E205" s="21">
        <v>0.49719999999999998</v>
      </c>
      <c r="F205" s="4">
        <v>0.35730000000000001</v>
      </c>
      <c r="G205" s="4">
        <v>0.31609999999999999</v>
      </c>
      <c r="H205" s="4">
        <v>1.4290000000000001E-2</v>
      </c>
    </row>
    <row r="206" spans="1:8" ht="15" thickBot="1" x14ac:dyDescent="0.45">
      <c r="A206" s="3" t="s">
        <v>365</v>
      </c>
      <c r="B206" s="22" t="s">
        <v>42</v>
      </c>
      <c r="C206" s="22" t="s">
        <v>205</v>
      </c>
      <c r="D206" s="21">
        <v>0.102639312378443</v>
      </c>
      <c r="E206" s="21">
        <v>0.36209999999999998</v>
      </c>
      <c r="F206" s="4">
        <v>0.3629</v>
      </c>
      <c r="G206" s="4">
        <v>0.34110000000000001</v>
      </c>
      <c r="H206" s="4">
        <v>0.4</v>
      </c>
    </row>
    <row r="207" spans="1:8" ht="15" thickBot="1" x14ac:dyDescent="0.45">
      <c r="A207" s="3" t="s">
        <v>366</v>
      </c>
      <c r="B207" s="20" t="s">
        <v>11</v>
      </c>
      <c r="C207" s="22" t="s">
        <v>367</v>
      </c>
      <c r="D207" s="21">
        <v>0.101776677194942</v>
      </c>
      <c r="E207" s="21">
        <v>0.36459999999999998</v>
      </c>
      <c r="F207" s="4">
        <v>0.2109</v>
      </c>
      <c r="G207" s="4">
        <v>0.46610000000000001</v>
      </c>
      <c r="H207" s="4">
        <v>8.2140000000000005E-2</v>
      </c>
    </row>
    <row r="208" spans="1:8" ht="15" thickBot="1" x14ac:dyDescent="0.45">
      <c r="A208" s="3" t="s">
        <v>368</v>
      </c>
      <c r="B208" s="22" t="s">
        <v>42</v>
      </c>
      <c r="C208" s="22" t="s">
        <v>369</v>
      </c>
      <c r="D208" s="21">
        <v>0.101408835277667</v>
      </c>
      <c r="E208" s="21">
        <v>0.1172</v>
      </c>
      <c r="F208" s="4">
        <v>0.123</v>
      </c>
      <c r="G208" s="4">
        <v>9.8210000000000006E-2</v>
      </c>
      <c r="H208" s="4">
        <v>0.12139999999999999</v>
      </c>
    </row>
    <row r="209" spans="1:8" ht="15" thickBot="1" x14ac:dyDescent="0.45">
      <c r="A209" s="3" t="s">
        <v>370</v>
      </c>
      <c r="B209" s="22" t="s">
        <v>42</v>
      </c>
      <c r="C209" s="3" t="s">
        <v>12</v>
      </c>
      <c r="D209" s="21">
        <v>0.101079499645938</v>
      </c>
      <c r="E209" s="21">
        <v>0.12939999999999999</v>
      </c>
      <c r="F209" s="4">
        <v>0.1341</v>
      </c>
      <c r="G209" s="4">
        <v>0.11070000000000001</v>
      </c>
      <c r="H209" s="4">
        <v>0.13930000000000001</v>
      </c>
    </row>
    <row r="210" spans="1:8" ht="15" thickBot="1" x14ac:dyDescent="0.45">
      <c r="A210" s="3" t="s">
        <v>371</v>
      </c>
      <c r="B210" s="22" t="s">
        <v>42</v>
      </c>
      <c r="C210" s="22" t="s">
        <v>372</v>
      </c>
      <c r="D210" s="21">
        <v>0.100998843899769</v>
      </c>
      <c r="E210" s="21">
        <v>0.3982</v>
      </c>
      <c r="F210" s="4">
        <v>0.40100000000000002</v>
      </c>
      <c r="G210" s="4">
        <v>0.39639999999999997</v>
      </c>
      <c r="H210" s="4">
        <v>0.38569999999999999</v>
      </c>
    </row>
    <row r="211" spans="1:8" ht="15" thickBot="1" x14ac:dyDescent="0.45">
      <c r="A211" s="3" t="s">
        <v>373</v>
      </c>
      <c r="B211" s="22" t="s">
        <v>51</v>
      </c>
      <c r="C211" s="22" t="s">
        <v>52</v>
      </c>
      <c r="D211" s="21">
        <v>0.100839986121953</v>
      </c>
      <c r="E211" s="21">
        <v>0.45900000000000002</v>
      </c>
      <c r="F211" s="4">
        <v>0.4637</v>
      </c>
      <c r="G211" s="4">
        <v>0.45179999999999998</v>
      </c>
      <c r="H211" s="4">
        <v>0.44640000000000002</v>
      </c>
    </row>
    <row r="212" spans="1:8" ht="15" thickBot="1" x14ac:dyDescent="0.45">
      <c r="A212" s="3" t="s">
        <v>374</v>
      </c>
      <c r="B212" s="20" t="s">
        <v>11</v>
      </c>
      <c r="C212" s="22" t="s">
        <v>273</v>
      </c>
      <c r="D212" s="21">
        <v>0.100716422332794</v>
      </c>
      <c r="E212" s="21">
        <v>0.15409999999999999</v>
      </c>
      <c r="F212" s="4">
        <v>0</v>
      </c>
      <c r="G212" s="4">
        <v>0.34639999999999999</v>
      </c>
      <c r="H212" s="4">
        <v>0.3357</v>
      </c>
    </row>
    <row r="213" spans="1:8" ht="15" thickBot="1" x14ac:dyDescent="0.45">
      <c r="A213" s="3" t="s">
        <v>375</v>
      </c>
      <c r="B213" s="20" t="s">
        <v>11</v>
      </c>
      <c r="C213" s="22" t="s">
        <v>376</v>
      </c>
      <c r="D213" s="21">
        <v>0.100575445838642</v>
      </c>
      <c r="E213" s="21">
        <v>0.4546</v>
      </c>
      <c r="F213" s="4">
        <v>0.31979999999999997</v>
      </c>
      <c r="G213" s="4">
        <v>0.3911</v>
      </c>
      <c r="H213" s="4">
        <v>7.1429999999999993E-2</v>
      </c>
    </row>
    <row r="214" spans="1:8" ht="15" thickBot="1" x14ac:dyDescent="0.45">
      <c r="A214" s="3" t="s">
        <v>377</v>
      </c>
      <c r="B214" s="3"/>
      <c r="C214" s="22" t="s">
        <v>30</v>
      </c>
      <c r="D214" s="21">
        <v>0.100491357331561</v>
      </c>
      <c r="E214" s="21">
        <v>0.1517</v>
      </c>
      <c r="F214" s="4">
        <v>1.8450000000000001E-2</v>
      </c>
      <c r="G214" s="4">
        <v>0.3196</v>
      </c>
      <c r="H214" s="4">
        <v>0.41070000000000001</v>
      </c>
    </row>
    <row r="215" spans="1:8" ht="15" thickBot="1" x14ac:dyDescent="0.45">
      <c r="A215" s="3" t="s">
        <v>378</v>
      </c>
      <c r="B215" s="22" t="s">
        <v>42</v>
      </c>
      <c r="C215" s="22" t="s">
        <v>379</v>
      </c>
      <c r="D215" s="21">
        <v>0.100472473108287</v>
      </c>
      <c r="E215" s="21">
        <v>0.12609999999999999</v>
      </c>
      <c r="F215" s="4">
        <v>0.13159999999999999</v>
      </c>
      <c r="G215" s="4">
        <v>0.10539999999999999</v>
      </c>
      <c r="H215" s="4">
        <v>0.13569999999999999</v>
      </c>
    </row>
    <row r="216" spans="1:8" ht="15" thickBot="1" x14ac:dyDescent="0.45">
      <c r="A216" s="3" t="s">
        <v>380</v>
      </c>
      <c r="B216" s="22" t="s">
        <v>42</v>
      </c>
      <c r="C216" s="3" t="s">
        <v>12</v>
      </c>
      <c r="D216" s="21">
        <v>0.100428113881146</v>
      </c>
      <c r="E216" s="21">
        <v>0.1245</v>
      </c>
      <c r="F216" s="4">
        <v>0.12920000000000001</v>
      </c>
      <c r="G216" s="4">
        <v>0.1036</v>
      </c>
      <c r="H216" s="4">
        <v>0.13930000000000001</v>
      </c>
    </row>
    <row r="217" spans="1:8" ht="15" thickBot="1" x14ac:dyDescent="0.45">
      <c r="A217" s="3" t="s">
        <v>381</v>
      </c>
      <c r="B217" s="22" t="s">
        <v>42</v>
      </c>
      <c r="C217" s="22" t="s">
        <v>382</v>
      </c>
      <c r="D217" s="21">
        <v>0.10041592394533599</v>
      </c>
      <c r="E217" s="21">
        <v>8.7190000000000004E-2</v>
      </c>
      <c r="F217" s="4">
        <v>8.795E-2</v>
      </c>
      <c r="G217" s="4">
        <v>7.3209999999999997E-2</v>
      </c>
      <c r="H217" s="4">
        <v>0.11070000000000001</v>
      </c>
    </row>
    <row r="218" spans="1:8" ht="15" thickBot="1" x14ac:dyDescent="0.45">
      <c r="A218" s="3" t="s">
        <v>383</v>
      </c>
      <c r="B218" s="20" t="s">
        <v>11</v>
      </c>
      <c r="C218" s="22" t="s">
        <v>384</v>
      </c>
      <c r="D218" s="21">
        <v>0.10021697080874301</v>
      </c>
      <c r="E218" s="21">
        <v>0.32400000000000001</v>
      </c>
      <c r="F218" s="4">
        <v>0.16969999999999999</v>
      </c>
      <c r="G218" s="4">
        <v>0.48930000000000001</v>
      </c>
      <c r="H218" s="4">
        <v>0.15359999999999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BCD11-8552-49AA-904D-B75ED4F05788}">
  <dimension ref="A1:F72"/>
  <sheetViews>
    <sheetView workbookViewId="0">
      <selection activeCell="H9" sqref="H9"/>
    </sheetView>
  </sheetViews>
  <sheetFormatPr defaultRowHeight="16" x14ac:dyDescent="0.4"/>
  <cols>
    <col min="1" max="2" width="14.33203125" style="6" customWidth="1"/>
    <col min="3" max="3" width="14.33203125" style="7" customWidth="1"/>
    <col min="4" max="16384" width="8.6640625" style="6"/>
  </cols>
  <sheetData>
    <row r="1" spans="1:6" s="1" customFormat="1" ht="30" customHeight="1" x14ac:dyDescent="0.4">
      <c r="A1" s="26" t="s">
        <v>385</v>
      </c>
      <c r="B1" s="26" t="s">
        <v>386</v>
      </c>
      <c r="C1" s="18" t="s">
        <v>387</v>
      </c>
      <c r="F1" s="27"/>
    </row>
    <row r="2" spans="1:6" ht="16.5" thickBot="1" x14ac:dyDescent="0.45">
      <c r="A2" s="28" t="s">
        <v>388</v>
      </c>
      <c r="B2" s="29" t="s">
        <v>389</v>
      </c>
      <c r="C2" s="30">
        <v>0.97699999999999998</v>
      </c>
    </row>
    <row r="3" spans="1:6" ht="16.5" thickBot="1" x14ac:dyDescent="0.45">
      <c r="A3" s="28" t="s">
        <v>390</v>
      </c>
      <c r="B3" s="29" t="s">
        <v>391</v>
      </c>
      <c r="C3" s="30">
        <v>0.96399999999999997</v>
      </c>
    </row>
    <row r="4" spans="1:6" ht="16.5" thickBot="1" x14ac:dyDescent="0.45">
      <c r="A4" s="28" t="s">
        <v>392</v>
      </c>
      <c r="B4" s="29" t="s">
        <v>393</v>
      </c>
      <c r="C4" s="30">
        <v>0.95699999999999996</v>
      </c>
    </row>
    <row r="5" spans="1:6" ht="16.5" thickBot="1" x14ac:dyDescent="0.45">
      <c r="A5" s="28" t="s">
        <v>394</v>
      </c>
      <c r="B5" s="29" t="s">
        <v>395</v>
      </c>
      <c r="C5" s="30">
        <v>0.95599999999999996</v>
      </c>
    </row>
    <row r="6" spans="1:6" ht="16.5" thickBot="1" x14ac:dyDescent="0.45">
      <c r="A6" s="28" t="s">
        <v>396</v>
      </c>
      <c r="B6" s="29" t="s">
        <v>397</v>
      </c>
      <c r="C6" s="30">
        <v>0.94699999999999995</v>
      </c>
    </row>
    <row r="7" spans="1:6" ht="16.5" thickBot="1" x14ac:dyDescent="0.45">
      <c r="A7" s="28" t="s">
        <v>398</v>
      </c>
      <c r="B7" s="29" t="s">
        <v>399</v>
      </c>
      <c r="C7" s="30">
        <v>0.93</v>
      </c>
    </row>
    <row r="8" spans="1:6" ht="16.5" thickBot="1" x14ac:dyDescent="0.45">
      <c r="A8" s="28" t="s">
        <v>400</v>
      </c>
      <c r="B8" s="29" t="s">
        <v>401</v>
      </c>
      <c r="C8" s="30">
        <v>0.92600000000000005</v>
      </c>
    </row>
    <row r="9" spans="1:6" ht="16.5" thickBot="1" x14ac:dyDescent="0.45">
      <c r="A9" s="28" t="s">
        <v>402</v>
      </c>
      <c r="B9" s="29" t="s">
        <v>403</v>
      </c>
      <c r="C9" s="30">
        <v>0.86699999999999999</v>
      </c>
    </row>
    <row r="10" spans="1:6" ht="16.5" thickBot="1" x14ac:dyDescent="0.45">
      <c r="A10" s="28" t="s">
        <v>404</v>
      </c>
      <c r="B10" s="29" t="s">
        <v>405</v>
      </c>
      <c r="C10" s="30">
        <v>0.86599999999999999</v>
      </c>
    </row>
    <row r="11" spans="1:6" ht="16.5" thickBot="1" x14ac:dyDescent="0.45">
      <c r="A11" s="28" t="s">
        <v>406</v>
      </c>
      <c r="B11" s="29" t="s">
        <v>407</v>
      </c>
      <c r="C11" s="30">
        <v>0.83799999999999997</v>
      </c>
    </row>
    <row r="12" spans="1:6" ht="16.5" thickBot="1" x14ac:dyDescent="0.45">
      <c r="A12" s="28" t="s">
        <v>408</v>
      </c>
      <c r="B12" s="29" t="s">
        <v>409</v>
      </c>
      <c r="C12" s="30">
        <v>0.82599999999999996</v>
      </c>
    </row>
    <row r="13" spans="1:6" ht="16.5" thickBot="1" x14ac:dyDescent="0.45">
      <c r="A13" s="28" t="s">
        <v>410</v>
      </c>
      <c r="B13" s="29" t="s">
        <v>411</v>
      </c>
      <c r="C13" s="30">
        <v>0.79100000000000004</v>
      </c>
    </row>
    <row r="14" spans="1:6" ht="16.5" thickBot="1" x14ac:dyDescent="0.45">
      <c r="A14" s="28" t="s">
        <v>412</v>
      </c>
      <c r="B14" s="29" t="s">
        <v>413</v>
      </c>
      <c r="C14" s="30">
        <v>0.76300000000000001</v>
      </c>
    </row>
    <row r="15" spans="1:6" ht="16.5" thickBot="1" x14ac:dyDescent="0.45">
      <c r="A15" s="28" t="s">
        <v>414</v>
      </c>
      <c r="B15" s="29" t="s">
        <v>415</v>
      </c>
      <c r="C15" s="30">
        <v>0.76</v>
      </c>
    </row>
    <row r="16" spans="1:6" ht="16.5" thickBot="1" x14ac:dyDescent="0.45">
      <c r="A16" s="28" t="s">
        <v>416</v>
      </c>
      <c r="B16" s="29" t="s">
        <v>417</v>
      </c>
      <c r="C16" s="30">
        <v>0.75</v>
      </c>
    </row>
    <row r="17" spans="1:3" ht="16.5" thickBot="1" x14ac:dyDescent="0.45">
      <c r="A17" s="28" t="s">
        <v>418</v>
      </c>
      <c r="B17" s="29" t="s">
        <v>419</v>
      </c>
      <c r="C17" s="30">
        <v>0.74099999999999999</v>
      </c>
    </row>
    <row r="18" spans="1:3" ht="16.5" thickBot="1" x14ac:dyDescent="0.45">
      <c r="A18" s="28" t="s">
        <v>420</v>
      </c>
      <c r="B18" s="29" t="s">
        <v>421</v>
      </c>
      <c r="C18" s="30">
        <v>0.73</v>
      </c>
    </row>
    <row r="19" spans="1:3" ht="16.5" thickBot="1" x14ac:dyDescent="0.45">
      <c r="A19" s="28" t="s">
        <v>422</v>
      </c>
      <c r="B19" s="29" t="s">
        <v>423</v>
      </c>
      <c r="C19" s="30">
        <v>0.72899999999999998</v>
      </c>
    </row>
    <row r="20" spans="1:3" ht="16.5" thickBot="1" x14ac:dyDescent="0.45">
      <c r="A20" s="28" t="s">
        <v>424</v>
      </c>
      <c r="B20" s="29" t="s">
        <v>425</v>
      </c>
      <c r="C20" s="30">
        <v>0.67300000000000004</v>
      </c>
    </row>
    <row r="21" spans="1:3" ht="16.5" thickBot="1" x14ac:dyDescent="0.45">
      <c r="A21" s="28" t="s">
        <v>426</v>
      </c>
      <c r="B21" s="29" t="s">
        <v>427</v>
      </c>
      <c r="C21" s="30">
        <v>0.65700000000000003</v>
      </c>
    </row>
    <row r="22" spans="1:3" ht="16.5" thickBot="1" x14ac:dyDescent="0.45">
      <c r="A22" s="28" t="s">
        <v>428</v>
      </c>
      <c r="B22" s="29" t="s">
        <v>429</v>
      </c>
      <c r="C22" s="30">
        <v>0.65300000000000002</v>
      </c>
    </row>
    <row r="23" spans="1:3" ht="16.5" thickBot="1" x14ac:dyDescent="0.45">
      <c r="A23" s="28" t="s">
        <v>430</v>
      </c>
      <c r="B23" s="29" t="s">
        <v>431</v>
      </c>
      <c r="C23" s="30">
        <v>0.63</v>
      </c>
    </row>
    <row r="24" spans="1:3" ht="16.5" thickBot="1" x14ac:dyDescent="0.45">
      <c r="A24" s="28" t="s">
        <v>432</v>
      </c>
      <c r="B24" s="29" t="s">
        <v>433</v>
      </c>
      <c r="C24" s="30">
        <v>0.61399999999999999</v>
      </c>
    </row>
    <row r="25" spans="1:3" ht="16.5" thickBot="1" x14ac:dyDescent="0.45">
      <c r="A25" s="28" t="s">
        <v>434</v>
      </c>
      <c r="B25" s="29" t="s">
        <v>435</v>
      </c>
      <c r="C25" s="30">
        <v>0.58799999999999997</v>
      </c>
    </row>
    <row r="26" spans="1:3" ht="16.5" thickBot="1" x14ac:dyDescent="0.45">
      <c r="A26" s="28" t="s">
        <v>436</v>
      </c>
      <c r="B26" s="29" t="s">
        <v>437</v>
      </c>
      <c r="C26" s="30">
        <v>0.58599999999999997</v>
      </c>
    </row>
    <row r="27" spans="1:3" ht="16.5" thickBot="1" x14ac:dyDescent="0.45">
      <c r="A27" s="28" t="s">
        <v>438</v>
      </c>
      <c r="B27" s="29" t="s">
        <v>439</v>
      </c>
      <c r="C27" s="30">
        <v>0.58299999999999996</v>
      </c>
    </row>
    <row r="28" spans="1:3" ht="16.5" thickBot="1" x14ac:dyDescent="0.45">
      <c r="A28" s="28" t="s">
        <v>440</v>
      </c>
      <c r="B28" s="29" t="s">
        <v>441</v>
      </c>
      <c r="C28" s="30">
        <v>0.56299999999999994</v>
      </c>
    </row>
    <row r="29" spans="1:3" ht="16.5" thickBot="1" x14ac:dyDescent="0.45">
      <c r="A29" s="28" t="s">
        <v>442</v>
      </c>
      <c r="B29" s="29" t="s">
        <v>443</v>
      </c>
      <c r="C29" s="30">
        <v>0.56200000000000006</v>
      </c>
    </row>
    <row r="30" spans="1:3" ht="16.5" thickBot="1" x14ac:dyDescent="0.45">
      <c r="A30" s="28" t="s">
        <v>444</v>
      </c>
      <c r="B30" s="29" t="s">
        <v>445</v>
      </c>
      <c r="C30" s="30">
        <v>0.55400000000000005</v>
      </c>
    </row>
    <row r="31" spans="1:3" ht="16.5" thickBot="1" x14ac:dyDescent="0.45">
      <c r="A31" s="28" t="s">
        <v>446</v>
      </c>
      <c r="B31" s="29" t="s">
        <v>447</v>
      </c>
      <c r="C31" s="30">
        <v>0.53500000000000003</v>
      </c>
    </row>
    <row r="32" spans="1:3" ht="16.5" thickBot="1" x14ac:dyDescent="0.45">
      <c r="A32" s="28" t="s">
        <v>448</v>
      </c>
      <c r="B32" s="29" t="s">
        <v>449</v>
      </c>
      <c r="C32" s="30">
        <v>0.51900000000000002</v>
      </c>
    </row>
    <row r="33" spans="1:3" ht="16.5" thickBot="1" x14ac:dyDescent="0.45">
      <c r="A33" s="28" t="s">
        <v>450</v>
      </c>
      <c r="B33" s="29" t="s">
        <v>451</v>
      </c>
      <c r="C33" s="30">
        <v>0.48</v>
      </c>
    </row>
    <row r="34" spans="1:3" ht="16.5" thickBot="1" x14ac:dyDescent="0.45">
      <c r="A34" s="28" t="s">
        <v>452</v>
      </c>
      <c r="B34" s="29" t="s">
        <v>453</v>
      </c>
      <c r="C34" s="30">
        <v>0.47499999999999998</v>
      </c>
    </row>
    <row r="35" spans="1:3" ht="16.5" thickBot="1" x14ac:dyDescent="0.45">
      <c r="A35" s="28" t="s">
        <v>454</v>
      </c>
      <c r="B35" s="29" t="s">
        <v>455</v>
      </c>
      <c r="C35" s="30">
        <v>0.45900000000000002</v>
      </c>
    </row>
    <row r="36" spans="1:3" ht="16.5" thickBot="1" x14ac:dyDescent="0.45">
      <c r="A36" s="28" t="s">
        <v>456</v>
      </c>
      <c r="B36" s="29" t="s">
        <v>457</v>
      </c>
      <c r="C36" s="30">
        <v>0.45800000000000002</v>
      </c>
    </row>
    <row r="37" spans="1:3" ht="16.5" thickBot="1" x14ac:dyDescent="0.45">
      <c r="A37" s="28" t="s">
        <v>442</v>
      </c>
      <c r="B37" s="29" t="s">
        <v>458</v>
      </c>
      <c r="C37" s="30">
        <v>0.45500000000000002</v>
      </c>
    </row>
    <row r="38" spans="1:3" ht="16.5" thickBot="1" x14ac:dyDescent="0.45">
      <c r="A38" s="28" t="s">
        <v>459</v>
      </c>
      <c r="B38" s="29" t="s">
        <v>460</v>
      </c>
      <c r="C38" s="30">
        <v>0.45400000000000001</v>
      </c>
    </row>
    <row r="39" spans="1:3" ht="16.5" thickBot="1" x14ac:dyDescent="0.45">
      <c r="A39" s="28" t="s">
        <v>461</v>
      </c>
      <c r="B39" s="29" t="s">
        <v>462</v>
      </c>
      <c r="C39" s="30">
        <v>0.45300000000000001</v>
      </c>
    </row>
    <row r="40" spans="1:3" ht="16.5" thickBot="1" x14ac:dyDescent="0.45">
      <c r="A40" s="28" t="s">
        <v>463</v>
      </c>
      <c r="B40" s="29" t="s">
        <v>464</v>
      </c>
      <c r="C40" s="30">
        <v>0.45300000000000001</v>
      </c>
    </row>
    <row r="41" spans="1:3" ht="16.5" thickBot="1" x14ac:dyDescent="0.45">
      <c r="A41" s="28" t="s">
        <v>400</v>
      </c>
      <c r="B41" s="29" t="s">
        <v>443</v>
      </c>
      <c r="C41" s="30">
        <v>0.44900000000000001</v>
      </c>
    </row>
    <row r="42" spans="1:3" ht="16.5" thickBot="1" x14ac:dyDescent="0.45">
      <c r="A42" s="28" t="s">
        <v>401</v>
      </c>
      <c r="B42" s="29" t="s">
        <v>443</v>
      </c>
      <c r="C42" s="30">
        <v>0.44900000000000001</v>
      </c>
    </row>
    <row r="43" spans="1:3" ht="16.5" thickBot="1" x14ac:dyDescent="0.45">
      <c r="A43" s="28" t="s">
        <v>465</v>
      </c>
      <c r="B43" s="29" t="s">
        <v>466</v>
      </c>
      <c r="C43" s="30">
        <v>0.42699999999999999</v>
      </c>
    </row>
    <row r="44" spans="1:3" ht="16.5" thickBot="1" x14ac:dyDescent="0.45">
      <c r="A44" s="28" t="s">
        <v>467</v>
      </c>
      <c r="B44" s="29" t="s">
        <v>429</v>
      </c>
      <c r="C44" s="30">
        <v>0.42099999999999999</v>
      </c>
    </row>
    <row r="45" spans="1:3" ht="16.5" thickBot="1" x14ac:dyDescent="0.45">
      <c r="A45" s="28" t="s">
        <v>468</v>
      </c>
      <c r="B45" s="29" t="s">
        <v>469</v>
      </c>
      <c r="C45" s="30">
        <v>0.42</v>
      </c>
    </row>
    <row r="46" spans="1:3" ht="16.5" thickBot="1" x14ac:dyDescent="0.45">
      <c r="A46" s="28" t="s">
        <v>470</v>
      </c>
      <c r="B46" s="29" t="s">
        <v>471</v>
      </c>
      <c r="C46" s="30">
        <v>0.41</v>
      </c>
    </row>
    <row r="47" spans="1:3" ht="16.5" thickBot="1" x14ac:dyDescent="0.45">
      <c r="A47" s="28" t="s">
        <v>472</v>
      </c>
      <c r="B47" s="29" t="s">
        <v>473</v>
      </c>
      <c r="C47" s="30">
        <v>0.40300000000000002</v>
      </c>
    </row>
    <row r="48" spans="1:3" ht="16.5" thickBot="1" x14ac:dyDescent="0.45">
      <c r="A48" s="28" t="s">
        <v>474</v>
      </c>
      <c r="B48" s="29" t="s">
        <v>475</v>
      </c>
      <c r="C48" s="30">
        <v>0.40200000000000002</v>
      </c>
    </row>
    <row r="49" spans="1:3" ht="16.5" thickBot="1" x14ac:dyDescent="0.45">
      <c r="A49" s="28" t="s">
        <v>476</v>
      </c>
      <c r="B49" s="29" t="s">
        <v>477</v>
      </c>
      <c r="C49" s="30">
        <v>0.39600000000000002</v>
      </c>
    </row>
    <row r="50" spans="1:3" ht="16.5" thickBot="1" x14ac:dyDescent="0.45">
      <c r="A50" s="28" t="s">
        <v>478</v>
      </c>
      <c r="B50" s="29" t="s">
        <v>479</v>
      </c>
      <c r="C50" s="30">
        <v>0.39500000000000002</v>
      </c>
    </row>
    <row r="51" spans="1:3" ht="16.5" thickBot="1" x14ac:dyDescent="0.45">
      <c r="A51" s="28" t="s">
        <v>480</v>
      </c>
      <c r="B51" s="29" t="s">
        <v>481</v>
      </c>
      <c r="C51" s="30">
        <v>0.39300000000000002</v>
      </c>
    </row>
    <row r="52" spans="1:3" ht="16.5" thickBot="1" x14ac:dyDescent="0.45">
      <c r="A52" s="28" t="s">
        <v>467</v>
      </c>
      <c r="B52" s="29" t="s">
        <v>428</v>
      </c>
      <c r="C52" s="30">
        <v>0.38400000000000001</v>
      </c>
    </row>
    <row r="53" spans="1:3" ht="16.5" thickBot="1" x14ac:dyDescent="0.45">
      <c r="A53" s="28" t="s">
        <v>482</v>
      </c>
      <c r="B53" s="29" t="s">
        <v>483</v>
      </c>
      <c r="C53" s="30">
        <v>0.374</v>
      </c>
    </row>
    <row r="54" spans="1:3" ht="16.5" thickBot="1" x14ac:dyDescent="0.45">
      <c r="A54" s="28" t="s">
        <v>484</v>
      </c>
      <c r="B54" s="29" t="s">
        <v>485</v>
      </c>
      <c r="C54" s="30">
        <v>0.373</v>
      </c>
    </row>
    <row r="55" spans="1:3" ht="16.5" thickBot="1" x14ac:dyDescent="0.45">
      <c r="A55" s="28" t="s">
        <v>486</v>
      </c>
      <c r="B55" s="29" t="s">
        <v>487</v>
      </c>
      <c r="C55" s="30">
        <v>0.36799999999999999</v>
      </c>
    </row>
    <row r="56" spans="1:3" ht="16.5" thickBot="1" x14ac:dyDescent="0.45">
      <c r="A56" s="28" t="s">
        <v>422</v>
      </c>
      <c r="B56" s="29" t="s">
        <v>488</v>
      </c>
      <c r="C56" s="30">
        <v>0.36099999999999999</v>
      </c>
    </row>
    <row r="57" spans="1:3" ht="16.5" thickBot="1" x14ac:dyDescent="0.45">
      <c r="A57" s="28" t="s">
        <v>423</v>
      </c>
      <c r="B57" s="29" t="s">
        <v>488</v>
      </c>
      <c r="C57" s="30">
        <v>0.35</v>
      </c>
    </row>
    <row r="58" spans="1:3" ht="16.5" thickBot="1" x14ac:dyDescent="0.45">
      <c r="A58" s="28" t="s">
        <v>489</v>
      </c>
      <c r="B58" s="29" t="s">
        <v>490</v>
      </c>
      <c r="C58" s="30">
        <v>0.34699999999999998</v>
      </c>
    </row>
    <row r="59" spans="1:3" ht="16.5" thickBot="1" x14ac:dyDescent="0.45">
      <c r="A59" s="28" t="s">
        <v>491</v>
      </c>
      <c r="B59" s="29" t="s">
        <v>420</v>
      </c>
      <c r="C59" s="30">
        <v>0.34599999999999997</v>
      </c>
    </row>
    <row r="60" spans="1:3" ht="16.5" thickBot="1" x14ac:dyDescent="0.45">
      <c r="A60" s="28" t="s">
        <v>492</v>
      </c>
      <c r="B60" s="29" t="s">
        <v>493</v>
      </c>
      <c r="C60" s="30">
        <v>0.34399999999999997</v>
      </c>
    </row>
    <row r="61" spans="1:3" ht="16.5" thickBot="1" x14ac:dyDescent="0.45">
      <c r="A61" s="28" t="s">
        <v>494</v>
      </c>
      <c r="B61" s="29" t="s">
        <v>495</v>
      </c>
      <c r="C61" s="30">
        <v>0.33500000000000002</v>
      </c>
    </row>
    <row r="62" spans="1:3" ht="16.5" thickBot="1" x14ac:dyDescent="0.45">
      <c r="A62" s="28" t="s">
        <v>496</v>
      </c>
      <c r="B62" s="29" t="s">
        <v>497</v>
      </c>
      <c r="C62" s="30">
        <v>0.33400000000000002</v>
      </c>
    </row>
    <row r="63" spans="1:3" ht="16.5" thickBot="1" x14ac:dyDescent="0.45">
      <c r="A63" s="28" t="s">
        <v>498</v>
      </c>
      <c r="B63" s="29" t="s">
        <v>499</v>
      </c>
      <c r="C63" s="30">
        <v>0.32300000000000001</v>
      </c>
    </row>
    <row r="64" spans="1:3" ht="16.5" thickBot="1" x14ac:dyDescent="0.45">
      <c r="A64" s="28" t="s">
        <v>491</v>
      </c>
      <c r="B64" s="29" t="s">
        <v>421</v>
      </c>
      <c r="C64" s="30">
        <v>0.31900000000000001</v>
      </c>
    </row>
    <row r="65" spans="1:3" ht="16.5" thickBot="1" x14ac:dyDescent="0.45">
      <c r="A65" s="28" t="s">
        <v>500</v>
      </c>
      <c r="B65" s="29" t="s">
        <v>501</v>
      </c>
      <c r="C65" s="30">
        <v>0.317</v>
      </c>
    </row>
    <row r="66" spans="1:3" ht="16.5" thickBot="1" x14ac:dyDescent="0.45">
      <c r="A66" s="28" t="s">
        <v>502</v>
      </c>
      <c r="B66" s="29" t="s">
        <v>503</v>
      </c>
      <c r="C66" s="30">
        <v>0.313</v>
      </c>
    </row>
    <row r="67" spans="1:3" ht="16.5" thickBot="1" x14ac:dyDescent="0.45">
      <c r="A67" s="28" t="s">
        <v>468</v>
      </c>
      <c r="B67" s="29" t="s">
        <v>504</v>
      </c>
      <c r="C67" s="30">
        <v>0.31</v>
      </c>
    </row>
    <row r="68" spans="1:3" ht="16.5" thickBot="1" x14ac:dyDescent="0.45">
      <c r="A68" s="28" t="s">
        <v>505</v>
      </c>
      <c r="B68" s="29" t="s">
        <v>506</v>
      </c>
      <c r="C68" s="30">
        <v>0.30599999999999999</v>
      </c>
    </row>
    <row r="69" spans="1:3" ht="16.5" thickBot="1" x14ac:dyDescent="0.45">
      <c r="A69" s="28" t="s">
        <v>507</v>
      </c>
      <c r="B69" s="29" t="s">
        <v>508</v>
      </c>
      <c r="C69" s="30">
        <v>0.30499999999999999</v>
      </c>
    </row>
    <row r="70" spans="1:3" ht="16.5" thickBot="1" x14ac:dyDescent="0.45">
      <c r="A70" s="28" t="s">
        <v>503</v>
      </c>
      <c r="B70" s="29" t="s">
        <v>509</v>
      </c>
      <c r="C70" s="30">
        <v>0.30399999999999999</v>
      </c>
    </row>
    <row r="71" spans="1:3" ht="16.5" thickBot="1" x14ac:dyDescent="0.45">
      <c r="A71" s="28" t="s">
        <v>510</v>
      </c>
      <c r="B71" s="29" t="s">
        <v>511</v>
      </c>
      <c r="C71" s="30">
        <v>0.30199999999999999</v>
      </c>
    </row>
    <row r="72" spans="1:3" ht="16.5" thickBot="1" x14ac:dyDescent="0.45">
      <c r="A72" s="28" t="s">
        <v>512</v>
      </c>
      <c r="B72" s="29" t="s">
        <v>513</v>
      </c>
      <c r="C72" s="30">
        <v>0.3019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A3906-B5B9-8C4A-B153-614D9C48F2D3}">
  <dimension ref="A1:E237"/>
  <sheetViews>
    <sheetView zoomScale="107" workbookViewId="0">
      <pane ySplit="1" topLeftCell="A2" activePane="bottomLeft" state="frozen"/>
      <selection pane="bottomLeft" activeCell="L24" sqref="L24"/>
    </sheetView>
  </sheetViews>
  <sheetFormatPr defaultColWidth="10.6640625" defaultRowHeight="14" x14ac:dyDescent="0.4"/>
  <cols>
    <col min="1" max="3" width="15.58203125" style="1" customWidth="1"/>
    <col min="4" max="4" width="15.58203125" style="5" customWidth="1"/>
    <col min="5" max="5" width="15.58203125" style="1" customWidth="1"/>
    <col min="6" max="16384" width="10.6640625" style="1"/>
  </cols>
  <sheetData>
    <row r="1" spans="1:5" ht="30" customHeight="1" thickBot="1" x14ac:dyDescent="0.45">
      <c r="A1" s="12" t="s">
        <v>0</v>
      </c>
      <c r="B1" s="12" t="s">
        <v>1</v>
      </c>
      <c r="C1" s="12" t="s">
        <v>2</v>
      </c>
      <c r="D1" s="13" t="s">
        <v>4</v>
      </c>
      <c r="E1" s="12" t="s">
        <v>3</v>
      </c>
    </row>
    <row r="2" spans="1:5" ht="14.5" thickBot="1" x14ac:dyDescent="0.45">
      <c r="A2" s="10">
        <v>837</v>
      </c>
      <c r="B2" s="10">
        <v>1000837</v>
      </c>
      <c r="C2" s="10">
        <f>(B2+A2)/2</f>
        <v>500837</v>
      </c>
      <c r="D2" s="11">
        <v>0.19141219104214699</v>
      </c>
      <c r="E2" s="10">
        <v>11873</v>
      </c>
    </row>
    <row r="3" spans="1:5" ht="14.5" thickBot="1" x14ac:dyDescent="0.45">
      <c r="A3" s="3">
        <v>100837</v>
      </c>
      <c r="B3" s="3">
        <v>1100837</v>
      </c>
      <c r="C3" s="3">
        <f t="shared" ref="C3:C66" si="0">(B3+A3)/2</f>
        <v>600837</v>
      </c>
      <c r="D3" s="4">
        <v>0.198733309226264</v>
      </c>
      <c r="E3" s="3">
        <v>11968</v>
      </c>
    </row>
    <row r="4" spans="1:5" ht="14.5" thickBot="1" x14ac:dyDescent="0.45">
      <c r="A4" s="3">
        <v>200837</v>
      </c>
      <c r="B4" s="3">
        <v>1200837</v>
      </c>
      <c r="C4" s="3">
        <f t="shared" si="0"/>
        <v>700837</v>
      </c>
      <c r="D4" s="4">
        <v>0.20849026736436299</v>
      </c>
      <c r="E4" s="3">
        <v>13139</v>
      </c>
    </row>
    <row r="5" spans="1:5" ht="14.5" thickBot="1" x14ac:dyDescent="0.45">
      <c r="A5" s="3">
        <v>300837</v>
      </c>
      <c r="B5" s="3">
        <v>1300837</v>
      </c>
      <c r="C5" s="3">
        <f t="shared" si="0"/>
        <v>800837</v>
      </c>
      <c r="D5" s="4">
        <v>0.208964341933359</v>
      </c>
      <c r="E5" s="3">
        <v>14415</v>
      </c>
    </row>
    <row r="6" spans="1:5" ht="14.5" thickBot="1" x14ac:dyDescent="0.45">
      <c r="A6" s="3">
        <v>400837</v>
      </c>
      <c r="B6" s="3">
        <v>1400837</v>
      </c>
      <c r="C6" s="3">
        <f t="shared" si="0"/>
        <v>900837</v>
      </c>
      <c r="D6" s="4">
        <v>0.20824804788894799</v>
      </c>
      <c r="E6" s="3">
        <v>15339</v>
      </c>
    </row>
    <row r="7" spans="1:5" ht="14.5" thickBot="1" x14ac:dyDescent="0.45">
      <c r="A7" s="3">
        <v>500837</v>
      </c>
      <c r="B7" s="3">
        <v>1500837</v>
      </c>
      <c r="C7" s="3">
        <f t="shared" si="0"/>
        <v>1000837</v>
      </c>
      <c r="D7" s="4">
        <v>0.20606772973954801</v>
      </c>
      <c r="E7" s="3">
        <v>15909</v>
      </c>
    </row>
    <row r="8" spans="1:5" ht="14.5" thickBot="1" x14ac:dyDescent="0.45">
      <c r="A8" s="3">
        <v>600837</v>
      </c>
      <c r="B8" s="3">
        <v>1600837</v>
      </c>
      <c r="C8" s="3">
        <f t="shared" si="0"/>
        <v>1100837</v>
      </c>
      <c r="D8" s="4">
        <v>0.20583192327216299</v>
      </c>
      <c r="E8" s="3">
        <v>16109</v>
      </c>
    </row>
    <row r="9" spans="1:5" ht="14.5" thickBot="1" x14ac:dyDescent="0.45">
      <c r="A9" s="3">
        <v>700837</v>
      </c>
      <c r="B9" s="3">
        <v>1700837</v>
      </c>
      <c r="C9" s="3">
        <f t="shared" si="0"/>
        <v>1200837</v>
      </c>
      <c r="D9" s="4">
        <v>0.205991698514773</v>
      </c>
      <c r="E9" s="3">
        <v>15595</v>
      </c>
    </row>
    <row r="10" spans="1:5" ht="14.5" thickBot="1" x14ac:dyDescent="0.45">
      <c r="A10" s="3">
        <v>800837</v>
      </c>
      <c r="B10" s="3">
        <v>1800837</v>
      </c>
      <c r="C10" s="3">
        <f t="shared" si="0"/>
        <v>1300837</v>
      </c>
      <c r="D10" s="4">
        <v>0.19835267787525401</v>
      </c>
      <c r="E10" s="3">
        <v>16000</v>
      </c>
    </row>
    <row r="11" spans="1:5" ht="14.5" thickBot="1" x14ac:dyDescent="0.45">
      <c r="A11" s="3">
        <v>900837</v>
      </c>
      <c r="B11" s="3">
        <v>1900837</v>
      </c>
      <c r="C11" s="3">
        <f t="shared" si="0"/>
        <v>1400837</v>
      </c>
      <c r="D11" s="4">
        <v>0.193697051739076</v>
      </c>
      <c r="E11" s="3">
        <v>14696</v>
      </c>
    </row>
    <row r="12" spans="1:5" ht="14.5" thickBot="1" x14ac:dyDescent="0.45">
      <c r="A12" s="3">
        <v>1000837</v>
      </c>
      <c r="B12" s="3">
        <v>2000837</v>
      </c>
      <c r="C12" s="3">
        <f t="shared" si="0"/>
        <v>1500837</v>
      </c>
      <c r="D12" s="4">
        <v>0.19632310550265999</v>
      </c>
      <c r="E12" s="3">
        <v>14052</v>
      </c>
    </row>
    <row r="13" spans="1:5" ht="14.5" thickBot="1" x14ac:dyDescent="0.45">
      <c r="A13" s="3">
        <v>1100837</v>
      </c>
      <c r="B13" s="3">
        <v>2100837</v>
      </c>
      <c r="C13" s="3">
        <f t="shared" si="0"/>
        <v>1600837</v>
      </c>
      <c r="D13" s="4">
        <v>0.19546229823887201</v>
      </c>
      <c r="E13" s="3">
        <v>13829</v>
      </c>
    </row>
    <row r="14" spans="1:5" ht="14.5" thickBot="1" x14ac:dyDescent="0.45">
      <c r="A14" s="3">
        <v>1200837</v>
      </c>
      <c r="B14" s="3">
        <v>2200837</v>
      </c>
      <c r="C14" s="3">
        <f t="shared" si="0"/>
        <v>1700837</v>
      </c>
      <c r="D14" s="4">
        <v>0.20003761284782501</v>
      </c>
      <c r="E14" s="3">
        <v>12665</v>
      </c>
    </row>
    <row r="15" spans="1:5" ht="14.5" thickBot="1" x14ac:dyDescent="0.45">
      <c r="A15" s="3">
        <v>1300837</v>
      </c>
      <c r="B15" s="3">
        <v>2300837</v>
      </c>
      <c r="C15" s="3">
        <f t="shared" si="0"/>
        <v>1800837</v>
      </c>
      <c r="D15" s="4">
        <v>0.19867989371351499</v>
      </c>
      <c r="E15" s="3">
        <v>12692</v>
      </c>
    </row>
    <row r="16" spans="1:5" ht="14.5" thickBot="1" x14ac:dyDescent="0.45">
      <c r="A16" s="3">
        <v>1400837</v>
      </c>
      <c r="B16" s="3">
        <v>2400837</v>
      </c>
      <c r="C16" s="3">
        <f t="shared" si="0"/>
        <v>1900837</v>
      </c>
      <c r="D16" s="4">
        <v>0.188513333110751</v>
      </c>
      <c r="E16" s="3">
        <v>14524</v>
      </c>
    </row>
    <row r="17" spans="1:5" ht="14.5" thickBot="1" x14ac:dyDescent="0.45">
      <c r="A17" s="3">
        <v>1500837</v>
      </c>
      <c r="B17" s="3">
        <v>2500837</v>
      </c>
      <c r="C17" s="3">
        <f t="shared" si="0"/>
        <v>2000837</v>
      </c>
      <c r="D17" s="4">
        <v>0.17641537093637299</v>
      </c>
      <c r="E17" s="3">
        <v>18071</v>
      </c>
    </row>
    <row r="18" spans="1:5" ht="14.5" thickBot="1" x14ac:dyDescent="0.45">
      <c r="A18" s="3">
        <v>1600837</v>
      </c>
      <c r="B18" s="3">
        <v>2600837</v>
      </c>
      <c r="C18" s="3">
        <f t="shared" si="0"/>
        <v>2100837</v>
      </c>
      <c r="D18" s="4">
        <v>0.17699369733776199</v>
      </c>
      <c r="E18" s="3">
        <v>21707</v>
      </c>
    </row>
    <row r="19" spans="1:5" ht="14.5" thickBot="1" x14ac:dyDescent="0.45">
      <c r="A19" s="3">
        <v>1700837</v>
      </c>
      <c r="B19" s="3">
        <v>2700837</v>
      </c>
      <c r="C19" s="3">
        <f t="shared" si="0"/>
        <v>2200837</v>
      </c>
      <c r="D19" s="4">
        <v>0.17884676386805101</v>
      </c>
      <c r="E19" s="3">
        <v>24439</v>
      </c>
    </row>
    <row r="20" spans="1:5" ht="14.5" thickBot="1" x14ac:dyDescent="0.45">
      <c r="A20" s="3">
        <v>1800837</v>
      </c>
      <c r="B20" s="3">
        <v>2800837</v>
      </c>
      <c r="C20" s="3">
        <f t="shared" si="0"/>
        <v>2300837</v>
      </c>
      <c r="D20" s="4">
        <v>0.18642559343738199</v>
      </c>
      <c r="E20" s="3">
        <v>25558</v>
      </c>
    </row>
    <row r="21" spans="1:5" ht="14.5" thickBot="1" x14ac:dyDescent="0.45">
      <c r="A21" s="3">
        <v>1900837</v>
      </c>
      <c r="B21" s="3">
        <v>2900837</v>
      </c>
      <c r="C21" s="3">
        <f t="shared" si="0"/>
        <v>2400837</v>
      </c>
      <c r="D21" s="4">
        <v>0.17914286935843701</v>
      </c>
      <c r="E21" s="3">
        <v>29152</v>
      </c>
    </row>
    <row r="22" spans="1:5" ht="14.5" thickBot="1" x14ac:dyDescent="0.45">
      <c r="A22" s="3">
        <v>2000837</v>
      </c>
      <c r="B22" s="3">
        <v>3000837</v>
      </c>
      <c r="C22" s="3">
        <f t="shared" si="0"/>
        <v>2500837</v>
      </c>
      <c r="D22" s="4">
        <v>0.17983985474120401</v>
      </c>
      <c r="E22" s="3">
        <v>32110</v>
      </c>
    </row>
    <row r="23" spans="1:5" ht="14.5" thickBot="1" x14ac:dyDescent="0.45">
      <c r="A23" s="3">
        <v>2100837</v>
      </c>
      <c r="B23" s="3">
        <v>3100837</v>
      </c>
      <c r="C23" s="3">
        <f t="shared" si="0"/>
        <v>2600837</v>
      </c>
      <c r="D23" s="4">
        <v>0.181493868377919</v>
      </c>
      <c r="E23" s="3">
        <v>34276</v>
      </c>
    </row>
    <row r="24" spans="1:5" ht="14.5" thickBot="1" x14ac:dyDescent="0.45">
      <c r="A24" s="3">
        <v>2200837</v>
      </c>
      <c r="B24" s="3">
        <v>3200837</v>
      </c>
      <c r="C24" s="3">
        <f t="shared" si="0"/>
        <v>2700837</v>
      </c>
      <c r="D24" s="4">
        <v>0.179095031641582</v>
      </c>
      <c r="E24" s="3">
        <v>36938</v>
      </c>
    </row>
    <row r="25" spans="1:5" ht="14.5" thickBot="1" x14ac:dyDescent="0.45">
      <c r="A25" s="3">
        <v>2300837</v>
      </c>
      <c r="B25" s="3">
        <v>3300837</v>
      </c>
      <c r="C25" s="3">
        <f t="shared" si="0"/>
        <v>2800837</v>
      </c>
      <c r="D25" s="4">
        <v>0.18160836813614301</v>
      </c>
      <c r="E25" s="3">
        <v>39763</v>
      </c>
    </row>
    <row r="26" spans="1:5" ht="14.5" thickBot="1" x14ac:dyDescent="0.45">
      <c r="A26" s="3">
        <v>2400837</v>
      </c>
      <c r="B26" s="3">
        <v>3400837</v>
      </c>
      <c r="C26" s="3">
        <f t="shared" si="0"/>
        <v>2900837</v>
      </c>
      <c r="D26" s="4">
        <v>0.18452851622022601</v>
      </c>
      <c r="E26" s="3">
        <v>42101</v>
      </c>
    </row>
    <row r="27" spans="1:5" ht="14.5" thickBot="1" x14ac:dyDescent="0.45">
      <c r="A27" s="3">
        <v>2500837</v>
      </c>
      <c r="B27" s="3">
        <v>3500837</v>
      </c>
      <c r="C27" s="3">
        <f t="shared" si="0"/>
        <v>3000837</v>
      </c>
      <c r="D27" s="4">
        <v>0.19259046247127701</v>
      </c>
      <c r="E27" s="3">
        <v>41447</v>
      </c>
    </row>
    <row r="28" spans="1:5" ht="14.5" thickBot="1" x14ac:dyDescent="0.45">
      <c r="A28" s="3">
        <v>2600837</v>
      </c>
      <c r="B28" s="3">
        <v>3600837</v>
      </c>
      <c r="C28" s="3">
        <f t="shared" si="0"/>
        <v>3100837</v>
      </c>
      <c r="D28" s="4">
        <v>0.199890082474037</v>
      </c>
      <c r="E28" s="3">
        <v>41541</v>
      </c>
    </row>
    <row r="29" spans="1:5" ht="14.5" thickBot="1" x14ac:dyDescent="0.45">
      <c r="A29" s="3">
        <v>2700837</v>
      </c>
      <c r="B29" s="3">
        <v>3700837</v>
      </c>
      <c r="C29" s="3">
        <f t="shared" si="0"/>
        <v>3200837</v>
      </c>
      <c r="D29" s="4">
        <v>0.204697547988092</v>
      </c>
      <c r="E29" s="3">
        <v>41563</v>
      </c>
    </row>
    <row r="30" spans="1:5" ht="14.5" thickBot="1" x14ac:dyDescent="0.45">
      <c r="A30" s="3">
        <v>2800837</v>
      </c>
      <c r="B30" s="3">
        <v>3800837</v>
      </c>
      <c r="C30" s="3">
        <f t="shared" si="0"/>
        <v>3300837</v>
      </c>
      <c r="D30" s="4">
        <v>0.20457306601417699</v>
      </c>
      <c r="E30" s="3">
        <v>40192</v>
      </c>
    </row>
    <row r="31" spans="1:5" ht="14.5" thickBot="1" x14ac:dyDescent="0.45">
      <c r="A31" s="3">
        <v>2900837</v>
      </c>
      <c r="B31" s="3">
        <v>3900837</v>
      </c>
      <c r="C31" s="3">
        <f t="shared" si="0"/>
        <v>3400837</v>
      </c>
      <c r="D31" s="4">
        <v>0.21457817306214999</v>
      </c>
      <c r="E31" s="3">
        <v>40578</v>
      </c>
    </row>
    <row r="32" spans="1:5" ht="14.5" thickBot="1" x14ac:dyDescent="0.45">
      <c r="A32" s="3">
        <v>3000837</v>
      </c>
      <c r="B32" s="3">
        <v>4000837</v>
      </c>
      <c r="C32" s="3">
        <f t="shared" si="0"/>
        <v>3500837</v>
      </c>
      <c r="D32" s="4">
        <v>0.21435812038785801</v>
      </c>
      <c r="E32" s="3">
        <v>40786</v>
      </c>
    </row>
    <row r="33" spans="1:5" ht="14.5" thickBot="1" x14ac:dyDescent="0.45">
      <c r="A33" s="3">
        <v>3100837</v>
      </c>
      <c r="B33" s="3">
        <v>4100837</v>
      </c>
      <c r="C33" s="3">
        <f t="shared" si="0"/>
        <v>3600837</v>
      </c>
      <c r="D33" s="4">
        <v>0.211096779418456</v>
      </c>
      <c r="E33" s="3">
        <v>41285</v>
      </c>
    </row>
    <row r="34" spans="1:5" ht="14.5" thickBot="1" x14ac:dyDescent="0.45">
      <c r="A34" s="3">
        <v>3200837</v>
      </c>
      <c r="B34" s="3">
        <v>4200837</v>
      </c>
      <c r="C34" s="3">
        <f t="shared" si="0"/>
        <v>3700837</v>
      </c>
      <c r="D34" s="4">
        <v>0.214914505145788</v>
      </c>
      <c r="E34" s="3">
        <v>39765</v>
      </c>
    </row>
    <row r="35" spans="1:5" ht="14.5" thickBot="1" x14ac:dyDescent="0.45">
      <c r="A35" s="3">
        <v>3300837</v>
      </c>
      <c r="B35" s="3">
        <v>4300837</v>
      </c>
      <c r="C35" s="3">
        <f t="shared" si="0"/>
        <v>3800837</v>
      </c>
      <c r="D35" s="4">
        <v>0.218539157203819</v>
      </c>
      <c r="E35" s="3">
        <v>38236</v>
      </c>
    </row>
    <row r="36" spans="1:5" ht="14.5" thickBot="1" x14ac:dyDescent="0.45">
      <c r="A36" s="3">
        <v>3400837</v>
      </c>
      <c r="B36" s="3">
        <v>4400837</v>
      </c>
      <c r="C36" s="3">
        <f t="shared" si="0"/>
        <v>3900837</v>
      </c>
      <c r="D36" s="4">
        <v>0.21669334464617501</v>
      </c>
      <c r="E36" s="3">
        <v>37735</v>
      </c>
    </row>
    <row r="37" spans="1:5" ht="14.5" thickBot="1" x14ac:dyDescent="0.45">
      <c r="A37" s="3">
        <v>3500837</v>
      </c>
      <c r="B37" s="3">
        <v>4500837</v>
      </c>
      <c r="C37" s="3">
        <f t="shared" si="0"/>
        <v>4000837</v>
      </c>
      <c r="D37" s="4">
        <v>0.22266553802906899</v>
      </c>
      <c r="E37" s="3">
        <v>37339</v>
      </c>
    </row>
    <row r="38" spans="1:5" ht="14.5" thickBot="1" x14ac:dyDescent="0.45">
      <c r="A38" s="3">
        <v>3600837</v>
      </c>
      <c r="B38" s="3">
        <v>4600837</v>
      </c>
      <c r="C38" s="3">
        <f t="shared" si="0"/>
        <v>4100837</v>
      </c>
      <c r="D38" s="4">
        <v>0.21582191860156</v>
      </c>
      <c r="E38" s="3">
        <v>37699</v>
      </c>
    </row>
    <row r="39" spans="1:5" ht="14.5" thickBot="1" x14ac:dyDescent="0.45">
      <c r="A39" s="3">
        <v>3700837</v>
      </c>
      <c r="B39" s="3">
        <v>4700837</v>
      </c>
      <c r="C39" s="3">
        <f t="shared" si="0"/>
        <v>4200837</v>
      </c>
      <c r="D39" s="4">
        <v>0.21188900866197599</v>
      </c>
      <c r="E39" s="3">
        <v>37368</v>
      </c>
    </row>
    <row r="40" spans="1:5" ht="14.5" thickBot="1" x14ac:dyDescent="0.45">
      <c r="A40" s="3">
        <v>3800837</v>
      </c>
      <c r="B40" s="3">
        <v>4800837</v>
      </c>
      <c r="C40" s="3">
        <f t="shared" si="0"/>
        <v>4300837</v>
      </c>
      <c r="D40" s="4">
        <v>0.21113426165227001</v>
      </c>
      <c r="E40" s="3">
        <v>39125</v>
      </c>
    </row>
    <row r="41" spans="1:5" ht="14.5" thickBot="1" x14ac:dyDescent="0.45">
      <c r="A41" s="3">
        <v>3900837</v>
      </c>
      <c r="B41" s="3">
        <v>4900837</v>
      </c>
      <c r="C41" s="3">
        <f t="shared" si="0"/>
        <v>4400837</v>
      </c>
      <c r="D41" s="4">
        <v>0.20915140907772001</v>
      </c>
      <c r="E41" s="3">
        <v>38343</v>
      </c>
    </row>
    <row r="42" spans="1:5" ht="14.5" thickBot="1" x14ac:dyDescent="0.45">
      <c r="A42" s="3">
        <v>4000837</v>
      </c>
      <c r="B42" s="3">
        <v>5000837</v>
      </c>
      <c r="C42" s="3">
        <f t="shared" si="0"/>
        <v>4500837</v>
      </c>
      <c r="D42" s="4">
        <v>0.210442379711581</v>
      </c>
      <c r="E42" s="3">
        <v>37393</v>
      </c>
    </row>
    <row r="43" spans="1:5" ht="14.5" thickBot="1" x14ac:dyDescent="0.45">
      <c r="A43" s="3">
        <v>4100837</v>
      </c>
      <c r="B43" s="3">
        <v>5100837</v>
      </c>
      <c r="C43" s="3">
        <f t="shared" si="0"/>
        <v>4600837</v>
      </c>
      <c r="D43" s="4">
        <v>0.21957696799794299</v>
      </c>
      <c r="E43" s="3">
        <v>36875</v>
      </c>
    </row>
    <row r="44" spans="1:5" ht="14.5" thickBot="1" x14ac:dyDescent="0.45">
      <c r="A44" s="3">
        <v>4200837</v>
      </c>
      <c r="B44" s="3">
        <v>5200837</v>
      </c>
      <c r="C44" s="3">
        <f t="shared" si="0"/>
        <v>4700837</v>
      </c>
      <c r="D44" s="4">
        <v>0.21411960731124699</v>
      </c>
      <c r="E44" s="3">
        <v>38162</v>
      </c>
    </row>
    <row r="45" spans="1:5" ht="14.5" thickBot="1" x14ac:dyDescent="0.45">
      <c r="A45" s="3">
        <v>4300837</v>
      </c>
      <c r="B45" s="3">
        <v>5300837</v>
      </c>
      <c r="C45" s="3">
        <f t="shared" si="0"/>
        <v>4800837</v>
      </c>
      <c r="D45" s="4">
        <v>0.21811004275961199</v>
      </c>
      <c r="E45" s="3">
        <v>37931</v>
      </c>
    </row>
    <row r="46" spans="1:5" ht="14.5" thickBot="1" x14ac:dyDescent="0.45">
      <c r="A46" s="3">
        <v>4400837</v>
      </c>
      <c r="B46" s="3">
        <v>5400837</v>
      </c>
      <c r="C46" s="3">
        <f t="shared" si="0"/>
        <v>4900837</v>
      </c>
      <c r="D46" s="4">
        <v>0.22317498559596599</v>
      </c>
      <c r="E46" s="3">
        <v>36671</v>
      </c>
    </row>
    <row r="47" spans="1:5" ht="14.5" thickBot="1" x14ac:dyDescent="0.45">
      <c r="A47" s="3">
        <v>4500837</v>
      </c>
      <c r="B47" s="3">
        <v>5500837</v>
      </c>
      <c r="C47" s="3">
        <f t="shared" si="0"/>
        <v>5000837</v>
      </c>
      <c r="D47" s="4">
        <v>0.20570701431785199</v>
      </c>
      <c r="E47" s="3">
        <v>38136</v>
      </c>
    </row>
    <row r="48" spans="1:5" ht="14.5" thickBot="1" x14ac:dyDescent="0.45">
      <c r="A48" s="3">
        <v>4600837</v>
      </c>
      <c r="B48" s="3">
        <v>5600837</v>
      </c>
      <c r="C48" s="3">
        <f t="shared" si="0"/>
        <v>5100837</v>
      </c>
      <c r="D48" s="4">
        <v>0.19143292859511299</v>
      </c>
      <c r="E48" s="3">
        <v>41140</v>
      </c>
    </row>
    <row r="49" spans="1:5" ht="14.5" thickBot="1" x14ac:dyDescent="0.45">
      <c r="A49" s="3">
        <v>4700837</v>
      </c>
      <c r="B49" s="3">
        <v>5700837</v>
      </c>
      <c r="C49" s="3">
        <f t="shared" si="0"/>
        <v>5200837</v>
      </c>
      <c r="D49" s="4">
        <v>0.18687693393386501</v>
      </c>
      <c r="E49" s="3">
        <v>43307</v>
      </c>
    </row>
    <row r="50" spans="1:5" ht="14.5" thickBot="1" x14ac:dyDescent="0.45">
      <c r="A50" s="3">
        <v>4800837</v>
      </c>
      <c r="B50" s="3">
        <v>5800837</v>
      </c>
      <c r="C50" s="3">
        <f t="shared" si="0"/>
        <v>5300837</v>
      </c>
      <c r="D50" s="4">
        <v>0.179152475080711</v>
      </c>
      <c r="E50" s="3">
        <v>45728</v>
      </c>
    </row>
    <row r="51" spans="1:5" ht="14.5" thickBot="1" x14ac:dyDescent="0.45">
      <c r="A51" s="3">
        <v>4900837</v>
      </c>
      <c r="B51" s="3">
        <v>5900837</v>
      </c>
      <c r="C51" s="3">
        <f t="shared" si="0"/>
        <v>5400837</v>
      </c>
      <c r="D51" s="4">
        <v>0.17002985248381</v>
      </c>
      <c r="E51" s="3">
        <v>47898</v>
      </c>
    </row>
    <row r="52" spans="1:5" ht="14.5" thickBot="1" x14ac:dyDescent="0.45">
      <c r="A52" s="3">
        <v>5000837</v>
      </c>
      <c r="B52" s="3">
        <v>6000837</v>
      </c>
      <c r="C52" s="3">
        <f t="shared" si="0"/>
        <v>5500837</v>
      </c>
      <c r="D52" s="4">
        <v>0.169051645844364</v>
      </c>
      <c r="E52" s="3">
        <v>49389</v>
      </c>
    </row>
    <row r="53" spans="1:5" ht="14.5" thickBot="1" x14ac:dyDescent="0.45">
      <c r="A53" s="3">
        <v>5100837</v>
      </c>
      <c r="B53" s="3">
        <v>6100837</v>
      </c>
      <c r="C53" s="3">
        <f t="shared" si="0"/>
        <v>5600837</v>
      </c>
      <c r="D53" s="4">
        <v>0.167381670784748</v>
      </c>
      <c r="E53" s="3">
        <v>49850</v>
      </c>
    </row>
    <row r="54" spans="1:5" ht="14.5" thickBot="1" x14ac:dyDescent="0.45">
      <c r="A54" s="3">
        <v>5200837</v>
      </c>
      <c r="B54" s="3">
        <v>6200837</v>
      </c>
      <c r="C54" s="3">
        <f t="shared" si="0"/>
        <v>5700837</v>
      </c>
      <c r="D54" s="4">
        <v>0.16919047099095899</v>
      </c>
      <c r="E54" s="3">
        <v>48174</v>
      </c>
    </row>
    <row r="55" spans="1:5" ht="14.5" thickBot="1" x14ac:dyDescent="0.45">
      <c r="A55" s="3">
        <v>5300837</v>
      </c>
      <c r="B55" s="3">
        <v>6300837</v>
      </c>
      <c r="C55" s="3">
        <f t="shared" si="0"/>
        <v>5800837</v>
      </c>
      <c r="D55" s="4">
        <v>0.16281031729436601</v>
      </c>
      <c r="E55" s="3">
        <v>49267</v>
      </c>
    </row>
    <row r="56" spans="1:5" ht="14.5" thickBot="1" x14ac:dyDescent="0.45">
      <c r="A56" s="3">
        <v>5400837</v>
      </c>
      <c r="B56" s="3">
        <v>6400837</v>
      </c>
      <c r="C56" s="3">
        <f t="shared" si="0"/>
        <v>5900837</v>
      </c>
      <c r="D56" s="4">
        <v>0.16153430105437999</v>
      </c>
      <c r="E56" s="3">
        <v>49502</v>
      </c>
    </row>
    <row r="57" spans="1:5" ht="14.5" thickBot="1" x14ac:dyDescent="0.45">
      <c r="A57" s="3">
        <v>5500837</v>
      </c>
      <c r="B57" s="3">
        <v>6500837</v>
      </c>
      <c r="C57" s="3">
        <f t="shared" si="0"/>
        <v>6000837</v>
      </c>
      <c r="D57" s="4">
        <v>0.16101093026955399</v>
      </c>
      <c r="E57" s="3">
        <v>48941</v>
      </c>
    </row>
    <row r="58" spans="1:5" ht="14.5" thickBot="1" x14ac:dyDescent="0.45">
      <c r="A58" s="3">
        <v>5600837</v>
      </c>
      <c r="B58" s="3">
        <v>6600837</v>
      </c>
      <c r="C58" s="3">
        <f t="shared" si="0"/>
        <v>6100837</v>
      </c>
      <c r="D58" s="4">
        <v>0.16811774745211999</v>
      </c>
      <c r="E58" s="3">
        <v>45952</v>
      </c>
    </row>
    <row r="59" spans="1:5" ht="14.5" thickBot="1" x14ac:dyDescent="0.45">
      <c r="A59" s="3">
        <v>5700837</v>
      </c>
      <c r="B59" s="3">
        <v>6700837</v>
      </c>
      <c r="C59" s="3">
        <f t="shared" si="0"/>
        <v>6200837</v>
      </c>
      <c r="D59" s="4">
        <v>0.17021231131718401</v>
      </c>
      <c r="E59" s="3">
        <v>44202</v>
      </c>
    </row>
    <row r="60" spans="1:5" ht="14.5" thickBot="1" x14ac:dyDescent="0.45">
      <c r="A60" s="3">
        <v>5800837</v>
      </c>
      <c r="B60" s="3">
        <v>6800837</v>
      </c>
      <c r="C60" s="3">
        <f t="shared" si="0"/>
        <v>6300837</v>
      </c>
      <c r="D60" s="4">
        <v>0.17477083565065099</v>
      </c>
      <c r="E60" s="3">
        <v>41430</v>
      </c>
    </row>
    <row r="61" spans="1:5" ht="14.5" thickBot="1" x14ac:dyDescent="0.45">
      <c r="A61" s="3">
        <v>5900837</v>
      </c>
      <c r="B61" s="3">
        <v>6900837</v>
      </c>
      <c r="C61" s="3">
        <f t="shared" si="0"/>
        <v>6400837</v>
      </c>
      <c r="D61" s="4">
        <v>0.18212219824937501</v>
      </c>
      <c r="E61" s="3">
        <v>38699</v>
      </c>
    </row>
    <row r="62" spans="1:5" ht="14.5" thickBot="1" x14ac:dyDescent="0.45">
      <c r="A62" s="3">
        <v>6000837</v>
      </c>
      <c r="B62" s="3">
        <v>7000837</v>
      </c>
      <c r="C62" s="3">
        <f t="shared" si="0"/>
        <v>6500837</v>
      </c>
      <c r="D62" s="4">
        <v>0.184493986750846</v>
      </c>
      <c r="E62" s="3">
        <v>39742</v>
      </c>
    </row>
    <row r="63" spans="1:5" ht="14.5" thickBot="1" x14ac:dyDescent="0.45">
      <c r="A63" s="3">
        <v>6100837</v>
      </c>
      <c r="B63" s="3">
        <v>7100837</v>
      </c>
      <c r="C63" s="3">
        <f t="shared" si="0"/>
        <v>6600837</v>
      </c>
      <c r="D63" s="4">
        <v>0.18867280548537599</v>
      </c>
      <c r="E63" s="3">
        <v>39294</v>
      </c>
    </row>
    <row r="64" spans="1:5" ht="14.5" thickBot="1" x14ac:dyDescent="0.45">
      <c r="A64" s="3">
        <v>6200837</v>
      </c>
      <c r="B64" s="3">
        <v>7200837</v>
      </c>
      <c r="C64" s="3">
        <f t="shared" si="0"/>
        <v>6700837</v>
      </c>
      <c r="D64" s="4">
        <v>0.19344485253826901</v>
      </c>
      <c r="E64" s="3">
        <v>39378</v>
      </c>
    </row>
    <row r="65" spans="1:5" ht="14.5" thickBot="1" x14ac:dyDescent="0.45">
      <c r="A65" s="3">
        <v>6300837</v>
      </c>
      <c r="B65" s="3">
        <v>7300837</v>
      </c>
      <c r="C65" s="3">
        <f t="shared" si="0"/>
        <v>6800837</v>
      </c>
      <c r="D65" s="4">
        <v>0.199432611802323</v>
      </c>
      <c r="E65" s="3">
        <v>37176</v>
      </c>
    </row>
    <row r="66" spans="1:5" ht="14.5" thickBot="1" x14ac:dyDescent="0.45">
      <c r="A66" s="3">
        <v>6400837</v>
      </c>
      <c r="B66" s="3">
        <v>7400837</v>
      </c>
      <c r="C66" s="3">
        <f t="shared" si="0"/>
        <v>6900837</v>
      </c>
      <c r="D66" s="4">
        <v>0.212291347608076</v>
      </c>
      <c r="E66" s="3">
        <v>36460</v>
      </c>
    </row>
    <row r="67" spans="1:5" ht="14.5" thickBot="1" x14ac:dyDescent="0.45">
      <c r="A67" s="3">
        <v>6500837</v>
      </c>
      <c r="B67" s="3">
        <v>7500837</v>
      </c>
      <c r="C67" s="3">
        <f t="shared" ref="C67:C130" si="1">(B67+A67)/2</f>
        <v>7000837</v>
      </c>
      <c r="D67" s="4">
        <v>0.24038289756898101</v>
      </c>
      <c r="E67" s="3">
        <v>35247</v>
      </c>
    </row>
    <row r="68" spans="1:5" ht="14.5" thickBot="1" x14ac:dyDescent="0.45">
      <c r="A68" s="3">
        <v>6600837</v>
      </c>
      <c r="B68" s="3">
        <v>7600837</v>
      </c>
      <c r="C68" s="3">
        <f t="shared" si="1"/>
        <v>7100837</v>
      </c>
      <c r="D68" s="4">
        <v>0.253335259970562</v>
      </c>
      <c r="E68" s="3">
        <v>32820</v>
      </c>
    </row>
    <row r="69" spans="1:5" ht="14.5" thickBot="1" x14ac:dyDescent="0.45">
      <c r="A69" s="3">
        <v>6700837</v>
      </c>
      <c r="B69" s="3">
        <v>7700837</v>
      </c>
      <c r="C69" s="3">
        <f t="shared" si="1"/>
        <v>7200837</v>
      </c>
      <c r="D69" s="4">
        <v>0.26290416529489002</v>
      </c>
      <c r="E69" s="3">
        <v>31011</v>
      </c>
    </row>
    <row r="70" spans="1:5" ht="14.5" thickBot="1" x14ac:dyDescent="0.45">
      <c r="A70" s="3">
        <v>6800837</v>
      </c>
      <c r="B70" s="3">
        <v>7800837</v>
      </c>
      <c r="C70" s="3">
        <f t="shared" si="1"/>
        <v>7300837</v>
      </c>
      <c r="D70" s="4">
        <v>0.265704763823642</v>
      </c>
      <c r="E70" s="3">
        <v>33186</v>
      </c>
    </row>
    <row r="71" spans="1:5" ht="14.5" thickBot="1" x14ac:dyDescent="0.45">
      <c r="A71" s="3">
        <v>6900837</v>
      </c>
      <c r="B71" s="3">
        <v>7900837</v>
      </c>
      <c r="C71" s="3">
        <f t="shared" si="1"/>
        <v>7400837</v>
      </c>
      <c r="D71" s="4">
        <v>0.26386029853222698</v>
      </c>
      <c r="E71" s="3">
        <v>34435</v>
      </c>
    </row>
    <row r="72" spans="1:5" ht="14.5" thickBot="1" x14ac:dyDescent="0.45">
      <c r="A72" s="3">
        <v>7000837</v>
      </c>
      <c r="B72" s="3">
        <v>8000837</v>
      </c>
      <c r="C72" s="3">
        <f t="shared" si="1"/>
        <v>7500837</v>
      </c>
      <c r="D72" s="4">
        <v>0.26903454524152698</v>
      </c>
      <c r="E72" s="3">
        <v>32040</v>
      </c>
    </row>
    <row r="73" spans="1:5" ht="14.5" thickBot="1" x14ac:dyDescent="0.45">
      <c r="A73" s="3">
        <v>7100837</v>
      </c>
      <c r="B73" s="3">
        <v>8100837</v>
      </c>
      <c r="C73" s="3">
        <f t="shared" si="1"/>
        <v>7600837</v>
      </c>
      <c r="D73" s="4">
        <v>0.25037419016187601</v>
      </c>
      <c r="E73" s="3">
        <v>33611</v>
      </c>
    </row>
    <row r="74" spans="1:5" ht="14.5" thickBot="1" x14ac:dyDescent="0.45">
      <c r="A74" s="3">
        <v>7200837</v>
      </c>
      <c r="B74" s="3">
        <v>8200837</v>
      </c>
      <c r="C74" s="3">
        <f t="shared" si="1"/>
        <v>7700837</v>
      </c>
      <c r="D74" s="4">
        <v>0.23914001356879599</v>
      </c>
      <c r="E74" s="3">
        <v>36068</v>
      </c>
    </row>
    <row r="75" spans="1:5" ht="14.5" thickBot="1" x14ac:dyDescent="0.45">
      <c r="A75" s="3">
        <v>7300837</v>
      </c>
      <c r="B75" s="3">
        <v>8300837</v>
      </c>
      <c r="C75" s="3">
        <f t="shared" si="1"/>
        <v>7800837</v>
      </c>
      <c r="D75" s="4">
        <v>0.229314457792126</v>
      </c>
      <c r="E75" s="3">
        <v>40058</v>
      </c>
    </row>
    <row r="76" spans="1:5" ht="14.5" thickBot="1" x14ac:dyDescent="0.45">
      <c r="A76" s="3">
        <v>7400837</v>
      </c>
      <c r="B76" s="3">
        <v>8400837</v>
      </c>
      <c r="C76" s="3">
        <f t="shared" si="1"/>
        <v>7900837</v>
      </c>
      <c r="D76" s="4">
        <v>0.22246899632972</v>
      </c>
      <c r="E76" s="3">
        <v>41564</v>
      </c>
    </row>
    <row r="77" spans="1:5" ht="14.5" thickBot="1" x14ac:dyDescent="0.45">
      <c r="A77" s="3">
        <v>7500837</v>
      </c>
      <c r="B77" s="3">
        <v>8500837</v>
      </c>
      <c r="C77" s="3">
        <f t="shared" si="1"/>
        <v>8000837</v>
      </c>
      <c r="D77" s="4">
        <v>0.209196917485796</v>
      </c>
      <c r="E77" s="3">
        <v>42240</v>
      </c>
    </row>
    <row r="78" spans="1:5" ht="14.5" thickBot="1" x14ac:dyDescent="0.45">
      <c r="A78" s="3">
        <v>7600837</v>
      </c>
      <c r="B78" s="3">
        <v>8600837</v>
      </c>
      <c r="C78" s="3">
        <f t="shared" si="1"/>
        <v>8100837</v>
      </c>
      <c r="D78" s="4">
        <v>0.203509446809235</v>
      </c>
      <c r="E78" s="3">
        <v>43360</v>
      </c>
    </row>
    <row r="79" spans="1:5" ht="14.5" thickBot="1" x14ac:dyDescent="0.45">
      <c r="A79" s="3">
        <v>7700837</v>
      </c>
      <c r="B79" s="3">
        <v>8700837</v>
      </c>
      <c r="C79" s="3">
        <f t="shared" si="1"/>
        <v>8200837</v>
      </c>
      <c r="D79" s="4">
        <v>0.196035436049316</v>
      </c>
      <c r="E79" s="3">
        <v>46633</v>
      </c>
    </row>
    <row r="80" spans="1:5" ht="14.5" thickBot="1" x14ac:dyDescent="0.45">
      <c r="A80" s="3">
        <v>7800837</v>
      </c>
      <c r="B80" s="3">
        <v>8800837</v>
      </c>
      <c r="C80" s="3">
        <f t="shared" si="1"/>
        <v>8300837</v>
      </c>
      <c r="D80" s="4">
        <v>0.18646815737542499</v>
      </c>
      <c r="E80" s="3">
        <v>48943</v>
      </c>
    </row>
    <row r="81" spans="1:5" ht="14.5" thickBot="1" x14ac:dyDescent="0.45">
      <c r="A81" s="3">
        <v>7900837</v>
      </c>
      <c r="B81" s="3">
        <v>8900837</v>
      </c>
      <c r="C81" s="3">
        <f t="shared" si="1"/>
        <v>8400837</v>
      </c>
      <c r="D81" s="4">
        <v>0.18317925571888699</v>
      </c>
      <c r="E81" s="3">
        <v>52295</v>
      </c>
    </row>
    <row r="82" spans="1:5" ht="14.5" thickBot="1" x14ac:dyDescent="0.45">
      <c r="A82" s="3">
        <v>8000837</v>
      </c>
      <c r="B82" s="3">
        <v>9000837</v>
      </c>
      <c r="C82" s="3">
        <f t="shared" si="1"/>
        <v>8500837</v>
      </c>
      <c r="D82" s="4">
        <v>0.182355611943714</v>
      </c>
      <c r="E82" s="3">
        <v>54671</v>
      </c>
    </row>
    <row r="83" spans="1:5" ht="14.5" thickBot="1" x14ac:dyDescent="0.45">
      <c r="A83" s="3">
        <v>8100837</v>
      </c>
      <c r="B83" s="3">
        <v>9100837</v>
      </c>
      <c r="C83" s="3">
        <f t="shared" si="1"/>
        <v>8600837</v>
      </c>
      <c r="D83" s="4">
        <v>0.18895944846806501</v>
      </c>
      <c r="E83" s="3">
        <v>54758</v>
      </c>
    </row>
    <row r="84" spans="1:5" ht="14.5" thickBot="1" x14ac:dyDescent="0.45">
      <c r="A84" s="3">
        <v>8200837</v>
      </c>
      <c r="B84" s="3">
        <v>9200837</v>
      </c>
      <c r="C84" s="3">
        <f t="shared" si="1"/>
        <v>8700837</v>
      </c>
      <c r="D84" s="4">
        <v>0.189353810775715</v>
      </c>
      <c r="E84" s="3">
        <v>52778</v>
      </c>
    </row>
    <row r="85" spans="1:5" ht="14.5" thickBot="1" x14ac:dyDescent="0.45">
      <c r="A85" s="3">
        <v>8300837</v>
      </c>
      <c r="B85" s="3">
        <v>9300837</v>
      </c>
      <c r="C85" s="3">
        <f t="shared" si="1"/>
        <v>8800837</v>
      </c>
      <c r="D85" s="4">
        <v>0.19274177273729001</v>
      </c>
      <c r="E85" s="3">
        <v>50815</v>
      </c>
    </row>
    <row r="86" spans="1:5" ht="14.5" thickBot="1" x14ac:dyDescent="0.45">
      <c r="A86" s="3">
        <v>8400837</v>
      </c>
      <c r="B86" s="3">
        <v>9400837</v>
      </c>
      <c r="C86" s="3">
        <f t="shared" si="1"/>
        <v>8900837</v>
      </c>
      <c r="D86" s="4">
        <v>0.188622213195307</v>
      </c>
      <c r="E86" s="3">
        <v>50702</v>
      </c>
    </row>
    <row r="87" spans="1:5" ht="14.5" thickBot="1" x14ac:dyDescent="0.45">
      <c r="A87" s="3">
        <v>8500837</v>
      </c>
      <c r="B87" s="3">
        <v>9500837</v>
      </c>
      <c r="C87" s="3">
        <f t="shared" si="1"/>
        <v>9000837</v>
      </c>
      <c r="D87" s="4">
        <v>0.18651815932512</v>
      </c>
      <c r="E87" s="3">
        <v>48351</v>
      </c>
    </row>
    <row r="88" spans="1:5" ht="14.5" thickBot="1" x14ac:dyDescent="0.45">
      <c r="A88" s="3">
        <v>8600837</v>
      </c>
      <c r="B88" s="3">
        <v>9600837</v>
      </c>
      <c r="C88" s="3">
        <f t="shared" si="1"/>
        <v>9100837</v>
      </c>
      <c r="D88" s="4">
        <v>0.19061104286130501</v>
      </c>
      <c r="E88" s="3">
        <v>49281</v>
      </c>
    </row>
    <row r="89" spans="1:5" ht="14.5" thickBot="1" x14ac:dyDescent="0.45">
      <c r="A89" s="3">
        <v>8700837</v>
      </c>
      <c r="B89" s="3">
        <v>9700837</v>
      </c>
      <c r="C89" s="3">
        <f t="shared" si="1"/>
        <v>9200837</v>
      </c>
      <c r="D89" s="4">
        <v>0.19619005434692</v>
      </c>
      <c r="E89" s="3">
        <v>48136</v>
      </c>
    </row>
    <row r="90" spans="1:5" ht="14.5" thickBot="1" x14ac:dyDescent="0.45">
      <c r="A90" s="3">
        <v>8800837</v>
      </c>
      <c r="B90" s="3">
        <v>9800837</v>
      </c>
      <c r="C90" s="3">
        <f t="shared" si="1"/>
        <v>9300837</v>
      </c>
      <c r="D90" s="4">
        <v>0.20398757589292801</v>
      </c>
      <c r="E90" s="3">
        <v>46934</v>
      </c>
    </row>
    <row r="91" spans="1:5" ht="14.5" thickBot="1" x14ac:dyDescent="0.45">
      <c r="A91" s="3">
        <v>8900837</v>
      </c>
      <c r="B91" s="3">
        <v>9900837</v>
      </c>
      <c r="C91" s="3">
        <f t="shared" si="1"/>
        <v>9400837</v>
      </c>
      <c r="D91" s="4">
        <v>0.211700870309002</v>
      </c>
      <c r="E91" s="3">
        <v>44334</v>
      </c>
    </row>
    <row r="92" spans="1:5" ht="14.5" thickBot="1" x14ac:dyDescent="0.45">
      <c r="A92" s="3">
        <v>9000837</v>
      </c>
      <c r="B92" s="3">
        <v>10000837</v>
      </c>
      <c r="C92" s="3">
        <f t="shared" si="1"/>
        <v>9500837</v>
      </c>
      <c r="D92" s="4">
        <v>0.219326317216894</v>
      </c>
      <c r="E92" s="3">
        <v>42891</v>
      </c>
    </row>
    <row r="93" spans="1:5" ht="14.5" thickBot="1" x14ac:dyDescent="0.45">
      <c r="A93" s="3">
        <v>9100837</v>
      </c>
      <c r="B93" s="3">
        <v>10100837</v>
      </c>
      <c r="C93" s="3">
        <f t="shared" si="1"/>
        <v>9600837</v>
      </c>
      <c r="D93" s="4">
        <v>0.22447584173261101</v>
      </c>
      <c r="E93" s="3">
        <v>42077</v>
      </c>
    </row>
    <row r="94" spans="1:5" ht="14.5" thickBot="1" x14ac:dyDescent="0.45">
      <c r="A94" s="3">
        <v>9200837</v>
      </c>
      <c r="B94" s="3">
        <v>10200837</v>
      </c>
      <c r="C94" s="3">
        <f t="shared" si="1"/>
        <v>9700837</v>
      </c>
      <c r="D94" s="4">
        <v>0.22295036476166699</v>
      </c>
      <c r="E94" s="3">
        <v>45600</v>
      </c>
    </row>
    <row r="95" spans="1:5" ht="14.5" thickBot="1" x14ac:dyDescent="0.45">
      <c r="A95" s="3">
        <v>9300837</v>
      </c>
      <c r="B95" s="3">
        <v>10300837</v>
      </c>
      <c r="C95" s="3">
        <f t="shared" si="1"/>
        <v>9800837</v>
      </c>
      <c r="D95" s="4">
        <v>0.22147362094442599</v>
      </c>
      <c r="E95" s="3">
        <v>46348</v>
      </c>
    </row>
    <row r="96" spans="1:5" ht="14.5" thickBot="1" x14ac:dyDescent="0.45">
      <c r="A96" s="3">
        <v>9400837</v>
      </c>
      <c r="B96" s="3">
        <v>10400837</v>
      </c>
      <c r="C96" s="3">
        <f t="shared" si="1"/>
        <v>9900837</v>
      </c>
      <c r="D96" s="4">
        <v>0.22429789946999201</v>
      </c>
      <c r="E96" s="3">
        <v>46392</v>
      </c>
    </row>
    <row r="97" spans="1:5" ht="14.5" thickBot="1" x14ac:dyDescent="0.45">
      <c r="A97" s="3">
        <v>9500837</v>
      </c>
      <c r="B97" s="3">
        <v>10500837</v>
      </c>
      <c r="C97" s="3">
        <f t="shared" si="1"/>
        <v>10000837</v>
      </c>
      <c r="D97" s="4">
        <v>0.22005680403925601</v>
      </c>
      <c r="E97" s="3">
        <v>49417</v>
      </c>
    </row>
    <row r="98" spans="1:5" ht="14.5" thickBot="1" x14ac:dyDescent="0.45">
      <c r="A98" s="3">
        <v>9600837</v>
      </c>
      <c r="B98" s="3">
        <v>10600837</v>
      </c>
      <c r="C98" s="3">
        <f t="shared" si="1"/>
        <v>10100837</v>
      </c>
      <c r="D98" s="4">
        <v>0.221431055882336</v>
      </c>
      <c r="E98" s="3">
        <v>48828</v>
      </c>
    </row>
    <row r="99" spans="1:5" ht="14.5" thickBot="1" x14ac:dyDescent="0.45">
      <c r="A99" s="3">
        <v>9700837</v>
      </c>
      <c r="B99" s="3">
        <v>10700837</v>
      </c>
      <c r="C99" s="3">
        <f t="shared" si="1"/>
        <v>10200837</v>
      </c>
      <c r="D99" s="4">
        <v>0.220854040616383</v>
      </c>
      <c r="E99" s="3">
        <v>46195</v>
      </c>
    </row>
    <row r="100" spans="1:5" ht="14.5" thickBot="1" x14ac:dyDescent="0.45">
      <c r="A100" s="3">
        <v>9800837</v>
      </c>
      <c r="B100" s="3">
        <v>10800837</v>
      </c>
      <c r="C100" s="3">
        <f t="shared" si="1"/>
        <v>10300837</v>
      </c>
      <c r="D100" s="4">
        <v>0.22411856755257201</v>
      </c>
      <c r="E100" s="3">
        <v>40836</v>
      </c>
    </row>
    <row r="101" spans="1:5" ht="14.5" thickBot="1" x14ac:dyDescent="0.45">
      <c r="A101" s="3">
        <v>9900837</v>
      </c>
      <c r="B101" s="3">
        <v>10900837</v>
      </c>
      <c r="C101" s="3">
        <f t="shared" si="1"/>
        <v>10400837</v>
      </c>
      <c r="D101" s="4">
        <v>0.22448419419122601</v>
      </c>
      <c r="E101" s="3">
        <v>38629</v>
      </c>
    </row>
    <row r="102" spans="1:5" ht="14.5" thickBot="1" x14ac:dyDescent="0.45">
      <c r="A102" s="3">
        <v>10000837</v>
      </c>
      <c r="B102" s="3">
        <v>11000837</v>
      </c>
      <c r="C102" s="3">
        <f t="shared" si="1"/>
        <v>10500837</v>
      </c>
      <c r="D102" s="4">
        <v>0.21677723141924801</v>
      </c>
      <c r="E102" s="3">
        <v>41206</v>
      </c>
    </row>
    <row r="103" spans="1:5" ht="14.5" thickBot="1" x14ac:dyDescent="0.45">
      <c r="A103" s="3">
        <v>10100837</v>
      </c>
      <c r="B103" s="3">
        <v>11100837</v>
      </c>
      <c r="C103" s="3">
        <f t="shared" si="1"/>
        <v>10600837</v>
      </c>
      <c r="D103" s="4">
        <v>0.21575364290160701</v>
      </c>
      <c r="E103" s="3">
        <v>40057</v>
      </c>
    </row>
    <row r="104" spans="1:5" ht="14.5" thickBot="1" x14ac:dyDescent="0.45">
      <c r="A104" s="3">
        <v>10200837</v>
      </c>
      <c r="B104" s="3">
        <v>11200837</v>
      </c>
      <c r="C104" s="3">
        <f t="shared" si="1"/>
        <v>10700837</v>
      </c>
      <c r="D104" s="4">
        <v>0.22690890663451099</v>
      </c>
      <c r="E104" s="3">
        <v>36870</v>
      </c>
    </row>
    <row r="105" spans="1:5" ht="14.5" thickBot="1" x14ac:dyDescent="0.45">
      <c r="A105" s="3">
        <v>10300837</v>
      </c>
      <c r="B105" s="3">
        <v>11300837</v>
      </c>
      <c r="C105" s="3">
        <f t="shared" si="1"/>
        <v>10800837</v>
      </c>
      <c r="D105" s="4">
        <v>0.227516802967791</v>
      </c>
      <c r="E105" s="3">
        <v>37401</v>
      </c>
    </row>
    <row r="106" spans="1:5" ht="14.5" thickBot="1" x14ac:dyDescent="0.45">
      <c r="A106" s="3">
        <v>10400837</v>
      </c>
      <c r="B106" s="3">
        <v>11400837</v>
      </c>
      <c r="C106" s="3">
        <f t="shared" si="1"/>
        <v>10900837</v>
      </c>
      <c r="D106" s="4">
        <v>0.230463937959342</v>
      </c>
      <c r="E106" s="3">
        <v>36421</v>
      </c>
    </row>
    <row r="107" spans="1:5" ht="14.5" thickBot="1" x14ac:dyDescent="0.45">
      <c r="A107" s="3">
        <v>10500837</v>
      </c>
      <c r="B107" s="3">
        <v>11500837</v>
      </c>
      <c r="C107" s="3">
        <f t="shared" si="1"/>
        <v>11000837</v>
      </c>
      <c r="D107" s="4">
        <v>0.23967414728542899</v>
      </c>
      <c r="E107" s="3">
        <v>35006</v>
      </c>
    </row>
    <row r="108" spans="1:5" ht="14.5" thickBot="1" x14ac:dyDescent="0.45">
      <c r="A108" s="3">
        <v>10600837</v>
      </c>
      <c r="B108" s="3">
        <v>11600837</v>
      </c>
      <c r="C108" s="3">
        <f t="shared" si="1"/>
        <v>11100837</v>
      </c>
      <c r="D108" s="4">
        <v>0.237121218687283</v>
      </c>
      <c r="E108" s="3">
        <v>32722</v>
      </c>
    </row>
    <row r="109" spans="1:5" ht="14.5" thickBot="1" x14ac:dyDescent="0.45">
      <c r="A109" s="3">
        <v>10700837</v>
      </c>
      <c r="B109" s="3">
        <v>11700837</v>
      </c>
      <c r="C109" s="3">
        <f t="shared" si="1"/>
        <v>11200837</v>
      </c>
      <c r="D109" s="4">
        <v>0.24051610882367699</v>
      </c>
      <c r="E109" s="3">
        <v>33260</v>
      </c>
    </row>
    <row r="110" spans="1:5" ht="14.5" thickBot="1" x14ac:dyDescent="0.45">
      <c r="A110" s="3">
        <v>10800837</v>
      </c>
      <c r="B110" s="3">
        <v>11800837</v>
      </c>
      <c r="C110" s="3">
        <f t="shared" si="1"/>
        <v>11300837</v>
      </c>
      <c r="D110" s="4">
        <v>0.231169346034932</v>
      </c>
      <c r="E110" s="3">
        <v>36555</v>
      </c>
    </row>
    <row r="111" spans="1:5" ht="14.5" thickBot="1" x14ac:dyDescent="0.45">
      <c r="A111" s="3">
        <v>10900837</v>
      </c>
      <c r="B111" s="3">
        <v>11900837</v>
      </c>
      <c r="C111" s="3">
        <f t="shared" si="1"/>
        <v>11400837</v>
      </c>
      <c r="D111" s="4">
        <v>0.236259615933156</v>
      </c>
      <c r="E111" s="3">
        <v>36034</v>
      </c>
    </row>
    <row r="112" spans="1:5" ht="14.5" thickBot="1" x14ac:dyDescent="0.45">
      <c r="A112" s="3">
        <v>11000837</v>
      </c>
      <c r="B112" s="3">
        <v>12000837</v>
      </c>
      <c r="C112" s="3">
        <f t="shared" si="1"/>
        <v>11500837</v>
      </c>
      <c r="D112" s="4">
        <v>0.24735443722911599</v>
      </c>
      <c r="E112" s="3">
        <v>32260</v>
      </c>
    </row>
    <row r="113" spans="1:5" ht="14.5" thickBot="1" x14ac:dyDescent="0.45">
      <c r="A113" s="3">
        <v>11100837</v>
      </c>
      <c r="B113" s="3">
        <v>12100837</v>
      </c>
      <c r="C113" s="3">
        <f t="shared" si="1"/>
        <v>11600837</v>
      </c>
      <c r="D113" s="4">
        <v>0.25090712107173802</v>
      </c>
      <c r="E113" s="3">
        <v>31528</v>
      </c>
    </row>
    <row r="114" spans="1:5" ht="14.5" thickBot="1" x14ac:dyDescent="0.45">
      <c r="A114" s="3">
        <v>11200837</v>
      </c>
      <c r="B114" s="3">
        <v>12200837</v>
      </c>
      <c r="C114" s="3">
        <f t="shared" si="1"/>
        <v>11700837</v>
      </c>
      <c r="D114" s="4">
        <v>0.24382228775982101</v>
      </c>
      <c r="E114" s="3">
        <v>32806</v>
      </c>
    </row>
    <row r="115" spans="1:5" ht="14.5" thickBot="1" x14ac:dyDescent="0.45">
      <c r="A115" s="3">
        <v>11300837</v>
      </c>
      <c r="B115" s="3">
        <v>12300837</v>
      </c>
      <c r="C115" s="3">
        <f t="shared" si="1"/>
        <v>11800837</v>
      </c>
      <c r="D115" s="4">
        <v>0.24023406239407299</v>
      </c>
      <c r="E115" s="3">
        <v>34084</v>
      </c>
    </row>
    <row r="116" spans="1:5" ht="14.5" thickBot="1" x14ac:dyDescent="0.45">
      <c r="A116" s="3">
        <v>11400837</v>
      </c>
      <c r="B116" s="3">
        <v>12400837</v>
      </c>
      <c r="C116" s="3">
        <f t="shared" si="1"/>
        <v>11900837</v>
      </c>
      <c r="D116" s="4">
        <v>0.23663882136658501</v>
      </c>
      <c r="E116" s="3">
        <v>35706</v>
      </c>
    </row>
    <row r="117" spans="1:5" ht="14.5" thickBot="1" x14ac:dyDescent="0.45">
      <c r="A117" s="3">
        <v>11500837</v>
      </c>
      <c r="B117" s="3">
        <v>12500837</v>
      </c>
      <c r="C117" s="3">
        <f t="shared" si="1"/>
        <v>12000837</v>
      </c>
      <c r="D117" s="4">
        <v>0.24408660927023201</v>
      </c>
      <c r="E117" s="3">
        <v>39077</v>
      </c>
    </row>
    <row r="118" spans="1:5" ht="14.5" thickBot="1" x14ac:dyDescent="0.45">
      <c r="A118" s="3">
        <v>11600837</v>
      </c>
      <c r="B118" s="3">
        <v>12600837</v>
      </c>
      <c r="C118" s="3">
        <f t="shared" si="1"/>
        <v>12100837</v>
      </c>
      <c r="D118" s="4">
        <v>0.247760755025864</v>
      </c>
      <c r="E118" s="3">
        <v>42081</v>
      </c>
    </row>
    <row r="119" spans="1:5" ht="14.5" thickBot="1" x14ac:dyDescent="0.45">
      <c r="A119" s="3">
        <v>11700837</v>
      </c>
      <c r="B119" s="3">
        <v>12700837</v>
      </c>
      <c r="C119" s="3">
        <f t="shared" si="1"/>
        <v>12200837</v>
      </c>
      <c r="D119" s="4">
        <v>0.24667065557441201</v>
      </c>
      <c r="E119" s="3">
        <v>44360</v>
      </c>
    </row>
    <row r="120" spans="1:5" ht="14.5" thickBot="1" x14ac:dyDescent="0.45">
      <c r="A120" s="3">
        <v>11800837</v>
      </c>
      <c r="B120" s="3">
        <v>12800837</v>
      </c>
      <c r="C120" s="3">
        <f t="shared" si="1"/>
        <v>12300837</v>
      </c>
      <c r="D120" s="4">
        <v>0.24480514404544601</v>
      </c>
      <c r="E120" s="3">
        <v>45320</v>
      </c>
    </row>
    <row r="121" spans="1:5" ht="14.5" thickBot="1" x14ac:dyDescent="0.45">
      <c r="A121" s="3">
        <v>11900837</v>
      </c>
      <c r="B121" s="3">
        <v>12900837</v>
      </c>
      <c r="C121" s="3">
        <f t="shared" si="1"/>
        <v>12400837</v>
      </c>
      <c r="D121" s="4">
        <v>0.246153285257037</v>
      </c>
      <c r="E121" s="3">
        <v>46490</v>
      </c>
    </row>
    <row r="122" spans="1:5" ht="14.5" thickBot="1" x14ac:dyDescent="0.45">
      <c r="A122" s="3">
        <v>12000837</v>
      </c>
      <c r="B122" s="3">
        <v>13000837</v>
      </c>
      <c r="C122" s="3">
        <f t="shared" si="1"/>
        <v>12500837</v>
      </c>
      <c r="D122" s="4">
        <v>0.24874166849363999</v>
      </c>
      <c r="E122" s="3">
        <v>48380</v>
      </c>
    </row>
    <row r="123" spans="1:5" ht="14.5" thickBot="1" x14ac:dyDescent="0.45">
      <c r="A123" s="3">
        <v>12100837</v>
      </c>
      <c r="B123" s="3">
        <v>13100837</v>
      </c>
      <c r="C123" s="3">
        <f t="shared" si="1"/>
        <v>12600837</v>
      </c>
      <c r="D123" s="4">
        <v>0.24364321752909901</v>
      </c>
      <c r="E123" s="3">
        <v>50927</v>
      </c>
    </row>
    <row r="124" spans="1:5" ht="14.5" thickBot="1" x14ac:dyDescent="0.45">
      <c r="A124" s="3">
        <v>12200837</v>
      </c>
      <c r="B124" s="3">
        <v>13200837</v>
      </c>
      <c r="C124" s="3">
        <f t="shared" si="1"/>
        <v>12700837</v>
      </c>
      <c r="D124" s="4">
        <v>0.23539838404014399</v>
      </c>
      <c r="E124" s="3">
        <v>52961</v>
      </c>
    </row>
    <row r="125" spans="1:5" ht="14.5" thickBot="1" x14ac:dyDescent="0.45">
      <c r="A125" s="3">
        <v>12300837</v>
      </c>
      <c r="B125" s="3">
        <v>13300837</v>
      </c>
      <c r="C125" s="3">
        <f t="shared" si="1"/>
        <v>12800837</v>
      </c>
      <c r="D125" s="4">
        <v>0.24128819947879401</v>
      </c>
      <c r="E125" s="3">
        <v>51646</v>
      </c>
    </row>
    <row r="126" spans="1:5" ht="14.5" thickBot="1" x14ac:dyDescent="0.45">
      <c r="A126" s="3">
        <v>12400837</v>
      </c>
      <c r="B126" s="3">
        <v>13400837</v>
      </c>
      <c r="C126" s="3">
        <f t="shared" si="1"/>
        <v>12900837</v>
      </c>
      <c r="D126" s="4">
        <v>0.23863128941203801</v>
      </c>
      <c r="E126" s="3">
        <v>53767</v>
      </c>
    </row>
    <row r="127" spans="1:5" ht="14.5" thickBot="1" x14ac:dyDescent="0.45">
      <c r="A127" s="3">
        <v>12500837</v>
      </c>
      <c r="B127" s="3">
        <v>13500837</v>
      </c>
      <c r="C127" s="3">
        <f t="shared" si="1"/>
        <v>13000837</v>
      </c>
      <c r="D127" s="4">
        <v>0.22926395055791601</v>
      </c>
      <c r="E127" s="3">
        <v>51207</v>
      </c>
    </row>
    <row r="128" spans="1:5" ht="14.5" thickBot="1" x14ac:dyDescent="0.45">
      <c r="A128" s="3">
        <v>12600837</v>
      </c>
      <c r="B128" s="3">
        <v>13600837</v>
      </c>
      <c r="C128" s="3">
        <f t="shared" si="1"/>
        <v>13100837</v>
      </c>
      <c r="D128" s="4">
        <v>0.22436847735225099</v>
      </c>
      <c r="E128" s="3">
        <v>50069</v>
      </c>
    </row>
    <row r="129" spans="1:5" ht="14.5" thickBot="1" x14ac:dyDescent="0.45">
      <c r="A129" s="3">
        <v>12700837</v>
      </c>
      <c r="B129" s="3">
        <v>13700837</v>
      </c>
      <c r="C129" s="3">
        <f t="shared" si="1"/>
        <v>13200837</v>
      </c>
      <c r="D129" s="4">
        <v>0.226297859936194</v>
      </c>
      <c r="E129" s="3">
        <v>49086</v>
      </c>
    </row>
    <row r="130" spans="1:5" ht="14.5" thickBot="1" x14ac:dyDescent="0.45">
      <c r="A130" s="3">
        <v>12800837</v>
      </c>
      <c r="B130" s="3">
        <v>13800837</v>
      </c>
      <c r="C130" s="3">
        <f t="shared" si="1"/>
        <v>13300837</v>
      </c>
      <c r="D130" s="4">
        <v>0.22957960474126601</v>
      </c>
      <c r="E130" s="3">
        <v>48034</v>
      </c>
    </row>
    <row r="131" spans="1:5" ht="14.5" thickBot="1" x14ac:dyDescent="0.45">
      <c r="A131" s="3">
        <v>12900837</v>
      </c>
      <c r="B131" s="3">
        <v>13900837</v>
      </c>
      <c r="C131" s="3">
        <f t="shared" ref="C131:C194" si="2">(B131+A131)/2</f>
        <v>13400837</v>
      </c>
      <c r="D131" s="4">
        <v>0.225145887099506</v>
      </c>
      <c r="E131" s="3">
        <v>47114</v>
      </c>
    </row>
    <row r="132" spans="1:5" ht="14.5" thickBot="1" x14ac:dyDescent="0.45">
      <c r="A132" s="3">
        <v>13000837</v>
      </c>
      <c r="B132" s="3">
        <v>14000837</v>
      </c>
      <c r="C132" s="3">
        <f t="shared" si="2"/>
        <v>13500837</v>
      </c>
      <c r="D132" s="4">
        <v>0.21777452292240801</v>
      </c>
      <c r="E132" s="3">
        <v>46874</v>
      </c>
    </row>
    <row r="133" spans="1:5" ht="14.5" thickBot="1" x14ac:dyDescent="0.45">
      <c r="A133" s="3">
        <v>13100837</v>
      </c>
      <c r="B133" s="3">
        <v>14100837</v>
      </c>
      <c r="C133" s="3">
        <f t="shared" si="2"/>
        <v>13600837</v>
      </c>
      <c r="D133" s="4">
        <v>0.215744432024088</v>
      </c>
      <c r="E133" s="3">
        <v>45623</v>
      </c>
    </row>
    <row r="134" spans="1:5" ht="14.5" thickBot="1" x14ac:dyDescent="0.45">
      <c r="A134" s="3">
        <v>13200837</v>
      </c>
      <c r="B134" s="3">
        <v>14200837</v>
      </c>
      <c r="C134" s="3">
        <f t="shared" si="2"/>
        <v>13700837</v>
      </c>
      <c r="D134" s="4">
        <v>0.220960793393014</v>
      </c>
      <c r="E134" s="3">
        <v>44546</v>
      </c>
    </row>
    <row r="135" spans="1:5" ht="14.5" thickBot="1" x14ac:dyDescent="0.45">
      <c r="A135" s="3">
        <v>13300837</v>
      </c>
      <c r="B135" s="3">
        <v>14300837</v>
      </c>
      <c r="C135" s="3">
        <f t="shared" si="2"/>
        <v>13800837</v>
      </c>
      <c r="D135" s="4">
        <v>0.21330938440307801</v>
      </c>
      <c r="E135" s="3">
        <v>45232</v>
      </c>
    </row>
    <row r="136" spans="1:5" ht="14.5" thickBot="1" x14ac:dyDescent="0.45">
      <c r="A136" s="3">
        <v>13400837</v>
      </c>
      <c r="B136" s="3">
        <v>14400837</v>
      </c>
      <c r="C136" s="3">
        <f t="shared" si="2"/>
        <v>13900837</v>
      </c>
      <c r="D136" s="4">
        <v>0.207582118792033</v>
      </c>
      <c r="E136" s="3">
        <v>43528</v>
      </c>
    </row>
    <row r="137" spans="1:5" ht="14.5" thickBot="1" x14ac:dyDescent="0.45">
      <c r="A137" s="3">
        <v>13500837</v>
      </c>
      <c r="B137" s="3">
        <v>14500837</v>
      </c>
      <c r="C137" s="3">
        <f t="shared" si="2"/>
        <v>14000837</v>
      </c>
      <c r="D137" s="4">
        <v>0.20485574399717299</v>
      </c>
      <c r="E137" s="3">
        <v>46506</v>
      </c>
    </row>
    <row r="138" spans="1:5" ht="14.5" thickBot="1" x14ac:dyDescent="0.45">
      <c r="A138" s="3">
        <v>13600837</v>
      </c>
      <c r="B138" s="3">
        <v>14600837</v>
      </c>
      <c r="C138" s="3">
        <f t="shared" si="2"/>
        <v>14100837</v>
      </c>
      <c r="D138" s="4">
        <v>0.207860916912041</v>
      </c>
      <c r="E138" s="3">
        <v>49919</v>
      </c>
    </row>
    <row r="139" spans="1:5" ht="14.5" thickBot="1" x14ac:dyDescent="0.45">
      <c r="A139" s="3">
        <v>13700837</v>
      </c>
      <c r="B139" s="3">
        <v>14700837</v>
      </c>
      <c r="C139" s="3">
        <f t="shared" si="2"/>
        <v>14200837</v>
      </c>
      <c r="D139" s="4">
        <v>0.20295470312060099</v>
      </c>
      <c r="E139" s="3">
        <v>51959</v>
      </c>
    </row>
    <row r="140" spans="1:5" ht="14.5" thickBot="1" x14ac:dyDescent="0.45">
      <c r="A140" s="3">
        <v>13800837</v>
      </c>
      <c r="B140" s="3">
        <v>14800837</v>
      </c>
      <c r="C140" s="3">
        <f t="shared" si="2"/>
        <v>14300837</v>
      </c>
      <c r="D140" s="4">
        <v>0.206946386654979</v>
      </c>
      <c r="E140" s="3">
        <v>51932</v>
      </c>
    </row>
    <row r="141" spans="1:5" ht="14.5" thickBot="1" x14ac:dyDescent="0.45">
      <c r="A141" s="3">
        <v>13900837</v>
      </c>
      <c r="B141" s="3">
        <v>14900837</v>
      </c>
      <c r="C141" s="3">
        <f t="shared" si="2"/>
        <v>14400837</v>
      </c>
      <c r="D141" s="4">
        <v>0.20703379984786199</v>
      </c>
      <c r="E141" s="3">
        <v>57775</v>
      </c>
    </row>
    <row r="142" spans="1:5" ht="14.5" thickBot="1" x14ac:dyDescent="0.45">
      <c r="A142" s="3">
        <v>14000837</v>
      </c>
      <c r="B142" s="3">
        <v>15000837</v>
      </c>
      <c r="C142" s="3">
        <f t="shared" si="2"/>
        <v>14500837</v>
      </c>
      <c r="D142" s="4">
        <v>0.20527592001466299</v>
      </c>
      <c r="E142" s="3">
        <v>60299</v>
      </c>
    </row>
    <row r="143" spans="1:5" ht="14.5" thickBot="1" x14ac:dyDescent="0.45">
      <c r="A143" s="3">
        <v>14100837</v>
      </c>
      <c r="B143" s="3">
        <v>15100837</v>
      </c>
      <c r="C143" s="3">
        <f t="shared" si="2"/>
        <v>14600837</v>
      </c>
      <c r="D143" s="4">
        <v>0.2066388259045</v>
      </c>
      <c r="E143" s="3">
        <v>60628</v>
      </c>
    </row>
    <row r="144" spans="1:5" ht="14.5" thickBot="1" x14ac:dyDescent="0.45">
      <c r="A144" s="3">
        <v>14200837</v>
      </c>
      <c r="B144" s="3">
        <v>15200837</v>
      </c>
      <c r="C144" s="3">
        <f t="shared" si="2"/>
        <v>14700837</v>
      </c>
      <c r="D144" s="4">
        <v>0.21388563449520401</v>
      </c>
      <c r="E144" s="3">
        <v>60363</v>
      </c>
    </row>
    <row r="145" spans="1:5" ht="14.5" thickBot="1" x14ac:dyDescent="0.45">
      <c r="A145" s="3">
        <v>14300837</v>
      </c>
      <c r="B145" s="3">
        <v>15300837</v>
      </c>
      <c r="C145" s="3">
        <f t="shared" si="2"/>
        <v>14800837</v>
      </c>
      <c r="D145" s="4">
        <v>0.217803168797992</v>
      </c>
      <c r="E145" s="3">
        <v>61344</v>
      </c>
    </row>
    <row r="146" spans="1:5" ht="14.5" thickBot="1" x14ac:dyDescent="0.45">
      <c r="A146" s="3">
        <v>14400837</v>
      </c>
      <c r="B146" s="3">
        <v>15400837</v>
      </c>
      <c r="C146" s="3">
        <f t="shared" si="2"/>
        <v>14900837</v>
      </c>
      <c r="D146" s="4">
        <v>0.22364707207545001</v>
      </c>
      <c r="E146" s="3">
        <v>59645</v>
      </c>
    </row>
    <row r="147" spans="1:5" ht="14.5" thickBot="1" x14ac:dyDescent="0.45">
      <c r="A147" s="3">
        <v>14500837</v>
      </c>
      <c r="B147" s="3">
        <v>15500837</v>
      </c>
      <c r="C147" s="3">
        <f t="shared" si="2"/>
        <v>15000837</v>
      </c>
      <c r="D147" s="4">
        <v>0.23110026284214799</v>
      </c>
      <c r="E147" s="3">
        <v>56287</v>
      </c>
    </row>
    <row r="148" spans="1:5" ht="14.5" thickBot="1" x14ac:dyDescent="0.45">
      <c r="A148" s="3">
        <v>14600837</v>
      </c>
      <c r="B148" s="3">
        <v>15600837</v>
      </c>
      <c r="C148" s="3">
        <f t="shared" si="2"/>
        <v>15100837</v>
      </c>
      <c r="D148" s="4">
        <v>0.231783335989586</v>
      </c>
      <c r="E148" s="3">
        <v>55162</v>
      </c>
    </row>
    <row r="149" spans="1:5" ht="14.5" thickBot="1" x14ac:dyDescent="0.45">
      <c r="A149" s="3">
        <v>14700837</v>
      </c>
      <c r="B149" s="3">
        <v>15700837</v>
      </c>
      <c r="C149" s="3">
        <f t="shared" si="2"/>
        <v>15200837</v>
      </c>
      <c r="D149" s="4">
        <v>0.23091245265493801</v>
      </c>
      <c r="E149" s="3">
        <v>54601</v>
      </c>
    </row>
    <row r="150" spans="1:5" ht="14.5" thickBot="1" x14ac:dyDescent="0.45">
      <c r="A150" s="3">
        <v>14800837</v>
      </c>
      <c r="B150" s="3">
        <v>15800837</v>
      </c>
      <c r="C150" s="3">
        <f t="shared" si="2"/>
        <v>15300837</v>
      </c>
      <c r="D150" s="4">
        <v>0.23094577374471201</v>
      </c>
      <c r="E150" s="3">
        <v>51690</v>
      </c>
    </row>
    <row r="151" spans="1:5" ht="14.5" thickBot="1" x14ac:dyDescent="0.45">
      <c r="A151" s="3">
        <v>14900837</v>
      </c>
      <c r="B151" s="3">
        <v>15900837</v>
      </c>
      <c r="C151" s="3">
        <f t="shared" si="2"/>
        <v>15400837</v>
      </c>
      <c r="D151" s="4">
        <v>0.23592619295629499</v>
      </c>
      <c r="E151" s="3">
        <v>44156</v>
      </c>
    </row>
    <row r="152" spans="1:5" ht="14.5" thickBot="1" x14ac:dyDescent="0.45">
      <c r="A152" s="3">
        <v>15000837</v>
      </c>
      <c r="B152" s="3">
        <v>16000837</v>
      </c>
      <c r="C152" s="3">
        <f t="shared" si="2"/>
        <v>15500837</v>
      </c>
      <c r="D152" s="4">
        <v>0.24292319352394301</v>
      </c>
      <c r="E152" s="3">
        <v>39957</v>
      </c>
    </row>
    <row r="153" spans="1:5" ht="14.5" thickBot="1" x14ac:dyDescent="0.45">
      <c r="A153" s="3">
        <v>15100837</v>
      </c>
      <c r="B153" s="3">
        <v>16100837</v>
      </c>
      <c r="C153" s="3">
        <f t="shared" si="2"/>
        <v>15600837</v>
      </c>
      <c r="D153" s="4">
        <v>0.227587481062025</v>
      </c>
      <c r="E153" s="3">
        <v>41112</v>
      </c>
    </row>
    <row r="154" spans="1:5" ht="14.5" thickBot="1" x14ac:dyDescent="0.45">
      <c r="A154" s="3">
        <v>15200837</v>
      </c>
      <c r="B154" s="3">
        <v>16200837</v>
      </c>
      <c r="C154" s="3">
        <f t="shared" si="2"/>
        <v>15700837</v>
      </c>
      <c r="D154" s="4">
        <v>0.215288318079456</v>
      </c>
      <c r="E154" s="3">
        <v>42057</v>
      </c>
    </row>
    <row r="155" spans="1:5" ht="14.5" thickBot="1" x14ac:dyDescent="0.45">
      <c r="A155" s="3">
        <v>15300837</v>
      </c>
      <c r="B155" s="3">
        <v>16300837</v>
      </c>
      <c r="C155" s="3">
        <f t="shared" si="2"/>
        <v>15800837</v>
      </c>
      <c r="D155" s="4">
        <v>0.209978118166844</v>
      </c>
      <c r="E155" s="3">
        <v>40396</v>
      </c>
    </row>
    <row r="156" spans="1:5" ht="14.5" thickBot="1" x14ac:dyDescent="0.45">
      <c r="A156" s="3">
        <v>15400837</v>
      </c>
      <c r="B156" s="3">
        <v>16400837</v>
      </c>
      <c r="C156" s="3">
        <f t="shared" si="2"/>
        <v>15900837</v>
      </c>
      <c r="D156" s="4">
        <v>0.207900780017023</v>
      </c>
      <c r="E156" s="3">
        <v>39443</v>
      </c>
    </row>
    <row r="157" spans="1:5" ht="14.5" thickBot="1" x14ac:dyDescent="0.45">
      <c r="A157" s="3">
        <v>15500837</v>
      </c>
      <c r="B157" s="3">
        <v>16500837</v>
      </c>
      <c r="C157" s="3">
        <f t="shared" si="2"/>
        <v>16000837</v>
      </c>
      <c r="D157" s="4">
        <v>0.202716912690801</v>
      </c>
      <c r="E157" s="3">
        <v>37933</v>
      </c>
    </row>
    <row r="158" spans="1:5" ht="14.5" thickBot="1" x14ac:dyDescent="0.45">
      <c r="A158" s="3">
        <v>15600837</v>
      </c>
      <c r="B158" s="3">
        <v>16600837</v>
      </c>
      <c r="C158" s="3">
        <f t="shared" si="2"/>
        <v>16100837</v>
      </c>
      <c r="D158" s="4">
        <v>0.198635440995311</v>
      </c>
      <c r="E158" s="3">
        <v>36873</v>
      </c>
    </row>
    <row r="159" spans="1:5" ht="14.5" thickBot="1" x14ac:dyDescent="0.45">
      <c r="A159" s="3">
        <v>15700837</v>
      </c>
      <c r="B159" s="3">
        <v>16700837</v>
      </c>
      <c r="C159" s="3">
        <f t="shared" si="2"/>
        <v>16200837</v>
      </c>
      <c r="D159" s="4">
        <v>0.207481871185827</v>
      </c>
      <c r="E159" s="3">
        <v>36615</v>
      </c>
    </row>
    <row r="160" spans="1:5" ht="14.5" thickBot="1" x14ac:dyDescent="0.45">
      <c r="A160" s="3">
        <v>15800837</v>
      </c>
      <c r="B160" s="3">
        <v>16800837</v>
      </c>
      <c r="C160" s="3">
        <f t="shared" si="2"/>
        <v>16300837</v>
      </c>
      <c r="D160" s="4">
        <v>0.205349792646947</v>
      </c>
      <c r="E160" s="3">
        <v>39922</v>
      </c>
    </row>
    <row r="161" spans="1:5" ht="14.5" thickBot="1" x14ac:dyDescent="0.45">
      <c r="A161" s="3">
        <v>15900837</v>
      </c>
      <c r="B161" s="3">
        <v>16900837</v>
      </c>
      <c r="C161" s="3">
        <f t="shared" si="2"/>
        <v>16400837</v>
      </c>
      <c r="D161" s="4">
        <v>0.205077400540779</v>
      </c>
      <c r="E161" s="3">
        <v>44164</v>
      </c>
    </row>
    <row r="162" spans="1:5" ht="14.5" thickBot="1" x14ac:dyDescent="0.45">
      <c r="A162" s="3">
        <v>16000837</v>
      </c>
      <c r="B162" s="3">
        <v>17000837</v>
      </c>
      <c r="C162" s="3">
        <f t="shared" si="2"/>
        <v>16500837</v>
      </c>
      <c r="D162" s="4">
        <v>0.19939064894674499</v>
      </c>
      <c r="E162" s="3">
        <v>47647</v>
      </c>
    </row>
    <row r="163" spans="1:5" ht="14.5" thickBot="1" x14ac:dyDescent="0.45">
      <c r="A163" s="3">
        <v>16100837</v>
      </c>
      <c r="B163" s="3">
        <v>17100837</v>
      </c>
      <c r="C163" s="3">
        <f t="shared" si="2"/>
        <v>16600837</v>
      </c>
      <c r="D163" s="4">
        <v>0.212976883650388</v>
      </c>
      <c r="E163" s="3">
        <v>49050</v>
      </c>
    </row>
    <row r="164" spans="1:5" ht="14.5" thickBot="1" x14ac:dyDescent="0.45">
      <c r="A164" s="3">
        <v>16200837</v>
      </c>
      <c r="B164" s="3">
        <v>17200837</v>
      </c>
      <c r="C164" s="3">
        <f t="shared" si="2"/>
        <v>16700837</v>
      </c>
      <c r="D164" s="4">
        <v>0.21824885729996399</v>
      </c>
      <c r="E164" s="3">
        <v>47795</v>
      </c>
    </row>
    <row r="165" spans="1:5" ht="14.5" thickBot="1" x14ac:dyDescent="0.45">
      <c r="A165" s="3">
        <v>16300837</v>
      </c>
      <c r="B165" s="3">
        <v>17300837</v>
      </c>
      <c r="C165" s="3">
        <f t="shared" si="2"/>
        <v>16800837</v>
      </c>
      <c r="D165" s="4">
        <v>0.21973861694942901</v>
      </c>
      <c r="E165" s="3">
        <v>49313</v>
      </c>
    </row>
    <row r="166" spans="1:5" ht="14.5" thickBot="1" x14ac:dyDescent="0.45">
      <c r="A166" s="3">
        <v>16400837</v>
      </c>
      <c r="B166" s="3">
        <v>17400837</v>
      </c>
      <c r="C166" s="3">
        <f t="shared" si="2"/>
        <v>16900837</v>
      </c>
      <c r="D166" s="4">
        <v>0.22011178975051901</v>
      </c>
      <c r="E166" s="3">
        <v>53302</v>
      </c>
    </row>
    <row r="167" spans="1:5" ht="14.5" thickBot="1" x14ac:dyDescent="0.45">
      <c r="A167" s="3">
        <v>16500837</v>
      </c>
      <c r="B167" s="3">
        <v>17500837</v>
      </c>
      <c r="C167" s="3">
        <f t="shared" si="2"/>
        <v>17000837</v>
      </c>
      <c r="D167" s="4">
        <v>0.21869353507742001</v>
      </c>
      <c r="E167" s="3">
        <v>57846</v>
      </c>
    </row>
    <row r="168" spans="1:5" ht="14.5" thickBot="1" x14ac:dyDescent="0.45">
      <c r="A168" s="3">
        <v>16600837</v>
      </c>
      <c r="B168" s="3">
        <v>17600837</v>
      </c>
      <c r="C168" s="3">
        <f t="shared" si="2"/>
        <v>17100837</v>
      </c>
      <c r="D168" s="4">
        <v>0.22597634149996401</v>
      </c>
      <c r="E168" s="3">
        <v>56669</v>
      </c>
    </row>
    <row r="169" spans="1:5" ht="14.5" thickBot="1" x14ac:dyDescent="0.45">
      <c r="A169" s="3">
        <v>16700837</v>
      </c>
      <c r="B169" s="3">
        <v>17700837</v>
      </c>
      <c r="C169" s="3">
        <f t="shared" si="2"/>
        <v>17200837</v>
      </c>
      <c r="D169" s="4">
        <v>0.22450288463645099</v>
      </c>
      <c r="E169" s="3">
        <v>56427</v>
      </c>
    </row>
    <row r="170" spans="1:5" ht="14.5" thickBot="1" x14ac:dyDescent="0.45">
      <c r="A170" s="3">
        <v>16800837</v>
      </c>
      <c r="B170" s="3">
        <v>17800837</v>
      </c>
      <c r="C170" s="3">
        <f t="shared" si="2"/>
        <v>17300837</v>
      </c>
      <c r="D170" s="4">
        <v>0.22782115330299099</v>
      </c>
      <c r="E170" s="3">
        <v>56722</v>
      </c>
    </row>
    <row r="171" spans="1:5" ht="14.5" thickBot="1" x14ac:dyDescent="0.45">
      <c r="A171" s="3">
        <v>16900837</v>
      </c>
      <c r="B171" s="3">
        <v>17900837</v>
      </c>
      <c r="C171" s="3">
        <f t="shared" si="2"/>
        <v>17400837</v>
      </c>
      <c r="D171" s="4">
        <v>0.23175230031037</v>
      </c>
      <c r="E171" s="3">
        <v>53379</v>
      </c>
    </row>
    <row r="172" spans="1:5" ht="14.5" thickBot="1" x14ac:dyDescent="0.45">
      <c r="A172" s="3">
        <v>17000837</v>
      </c>
      <c r="B172" s="3">
        <v>18000837</v>
      </c>
      <c r="C172" s="3">
        <f t="shared" si="2"/>
        <v>17500837</v>
      </c>
      <c r="D172" s="4">
        <v>0.24380215657920701</v>
      </c>
      <c r="E172" s="3">
        <v>49235</v>
      </c>
    </row>
    <row r="173" spans="1:5" ht="14.5" thickBot="1" x14ac:dyDescent="0.45">
      <c r="A173" s="3">
        <v>17100837</v>
      </c>
      <c r="B173" s="3">
        <v>18100837</v>
      </c>
      <c r="C173" s="3">
        <f t="shared" si="2"/>
        <v>17600837</v>
      </c>
      <c r="D173" s="4">
        <v>0.25510436645415502</v>
      </c>
      <c r="E173" s="3">
        <v>45965</v>
      </c>
    </row>
    <row r="174" spans="1:5" ht="14.5" thickBot="1" x14ac:dyDescent="0.45">
      <c r="A174" s="3">
        <v>17200837</v>
      </c>
      <c r="B174" s="3">
        <v>18200837</v>
      </c>
      <c r="C174" s="3">
        <f t="shared" si="2"/>
        <v>17700837</v>
      </c>
      <c r="D174" s="4">
        <v>0.25490196833222301</v>
      </c>
      <c r="E174" s="3">
        <v>44695</v>
      </c>
    </row>
    <row r="175" spans="1:5" ht="14.5" thickBot="1" x14ac:dyDescent="0.45">
      <c r="A175" s="3">
        <v>17300837</v>
      </c>
      <c r="B175" s="3">
        <v>18300837</v>
      </c>
      <c r="C175" s="3">
        <f t="shared" si="2"/>
        <v>17800837</v>
      </c>
      <c r="D175" s="4">
        <v>0.26805101112388302</v>
      </c>
      <c r="E175" s="3">
        <v>41358</v>
      </c>
    </row>
    <row r="176" spans="1:5" ht="14.5" thickBot="1" x14ac:dyDescent="0.45">
      <c r="A176" s="3">
        <v>17400837</v>
      </c>
      <c r="B176" s="3">
        <v>18400837</v>
      </c>
      <c r="C176" s="3">
        <f t="shared" si="2"/>
        <v>17900837</v>
      </c>
      <c r="D176" s="4">
        <v>0.27765807043843599</v>
      </c>
      <c r="E176" s="3">
        <v>38458</v>
      </c>
    </row>
    <row r="177" spans="1:5" ht="14.5" thickBot="1" x14ac:dyDescent="0.45">
      <c r="A177" s="3">
        <v>17500837</v>
      </c>
      <c r="B177" s="3">
        <v>18500837</v>
      </c>
      <c r="C177" s="3">
        <f t="shared" si="2"/>
        <v>18000837</v>
      </c>
      <c r="D177" s="4">
        <v>0.28603377229689497</v>
      </c>
      <c r="E177" s="3">
        <v>35871</v>
      </c>
    </row>
    <row r="178" spans="1:5" ht="14.5" thickBot="1" x14ac:dyDescent="0.45">
      <c r="A178" s="3">
        <v>17600837</v>
      </c>
      <c r="B178" s="3">
        <v>18600837</v>
      </c>
      <c r="C178" s="3">
        <f t="shared" si="2"/>
        <v>18100837</v>
      </c>
      <c r="D178" s="4">
        <v>0.27006924316283398</v>
      </c>
      <c r="E178" s="3">
        <v>37163</v>
      </c>
    </row>
    <row r="179" spans="1:5" ht="14.5" thickBot="1" x14ac:dyDescent="0.45">
      <c r="A179" s="3">
        <v>17700837</v>
      </c>
      <c r="B179" s="3">
        <v>18700837</v>
      </c>
      <c r="C179" s="3">
        <f t="shared" si="2"/>
        <v>18200837</v>
      </c>
      <c r="D179" s="4">
        <v>0.27650292857263298</v>
      </c>
      <c r="E179" s="3">
        <v>34220</v>
      </c>
    </row>
    <row r="180" spans="1:5" ht="14.5" thickBot="1" x14ac:dyDescent="0.45">
      <c r="A180" s="3">
        <v>17800837</v>
      </c>
      <c r="B180" s="3">
        <v>18800837</v>
      </c>
      <c r="C180" s="3">
        <f t="shared" si="2"/>
        <v>18300837</v>
      </c>
      <c r="D180" s="4">
        <v>0.28034319244457701</v>
      </c>
      <c r="E180" s="3">
        <v>31592</v>
      </c>
    </row>
    <row r="181" spans="1:5" ht="14.5" thickBot="1" x14ac:dyDescent="0.45">
      <c r="A181" s="3">
        <v>17900837</v>
      </c>
      <c r="B181" s="3">
        <v>18900837</v>
      </c>
      <c r="C181" s="3">
        <f t="shared" si="2"/>
        <v>18400837</v>
      </c>
      <c r="D181" s="4">
        <v>0.27895945060861899</v>
      </c>
      <c r="E181" s="3">
        <v>31759</v>
      </c>
    </row>
    <row r="182" spans="1:5" ht="14.5" thickBot="1" x14ac:dyDescent="0.45">
      <c r="A182" s="3">
        <v>18000837</v>
      </c>
      <c r="B182" s="3">
        <v>19000837</v>
      </c>
      <c r="C182" s="3">
        <f t="shared" si="2"/>
        <v>18500837</v>
      </c>
      <c r="D182" s="4">
        <v>0.27032849480194299</v>
      </c>
      <c r="E182" s="3">
        <v>33300</v>
      </c>
    </row>
    <row r="183" spans="1:5" ht="14.5" thickBot="1" x14ac:dyDescent="0.45">
      <c r="A183" s="3">
        <v>18100837</v>
      </c>
      <c r="B183" s="3">
        <v>19100837</v>
      </c>
      <c r="C183" s="3">
        <f t="shared" si="2"/>
        <v>18600837</v>
      </c>
      <c r="D183" s="4">
        <v>0.24742551402461799</v>
      </c>
      <c r="E183" s="3">
        <v>34392</v>
      </c>
    </row>
    <row r="184" spans="1:5" ht="14.5" thickBot="1" x14ac:dyDescent="0.45">
      <c r="A184" s="3">
        <v>18200837</v>
      </c>
      <c r="B184" s="3">
        <v>19200837</v>
      </c>
      <c r="C184" s="3">
        <f t="shared" si="2"/>
        <v>18700837</v>
      </c>
      <c r="D184" s="4">
        <v>0.24488187046139601</v>
      </c>
      <c r="E184" s="3">
        <v>35602</v>
      </c>
    </row>
    <row r="185" spans="1:5" ht="14.5" thickBot="1" x14ac:dyDescent="0.45">
      <c r="A185" s="3">
        <v>18300837</v>
      </c>
      <c r="B185" s="3">
        <v>19300837</v>
      </c>
      <c r="C185" s="3">
        <f t="shared" si="2"/>
        <v>18800837</v>
      </c>
      <c r="D185" s="4">
        <v>0.24033809996275701</v>
      </c>
      <c r="E185" s="3">
        <v>35834</v>
      </c>
    </row>
    <row r="186" spans="1:5" ht="14.5" thickBot="1" x14ac:dyDescent="0.45">
      <c r="A186" s="3">
        <v>18400837</v>
      </c>
      <c r="B186" s="3">
        <v>19400837</v>
      </c>
      <c r="C186" s="3">
        <f t="shared" si="2"/>
        <v>18900837</v>
      </c>
      <c r="D186" s="4">
        <v>0.232597812050931</v>
      </c>
      <c r="E186" s="3">
        <v>35376</v>
      </c>
    </row>
    <row r="187" spans="1:5" ht="14.5" thickBot="1" x14ac:dyDescent="0.45">
      <c r="A187" s="3">
        <v>18500837</v>
      </c>
      <c r="B187" s="3">
        <v>19500837</v>
      </c>
      <c r="C187" s="3">
        <f t="shared" si="2"/>
        <v>19000837</v>
      </c>
      <c r="D187" s="4">
        <v>0.22754673629679301</v>
      </c>
      <c r="E187" s="3">
        <v>33773</v>
      </c>
    </row>
    <row r="188" spans="1:5" ht="14.5" thickBot="1" x14ac:dyDescent="0.45">
      <c r="A188" s="3">
        <v>18600837</v>
      </c>
      <c r="B188" s="3">
        <v>19600837</v>
      </c>
      <c r="C188" s="3">
        <f t="shared" si="2"/>
        <v>19100837</v>
      </c>
      <c r="D188" s="4">
        <v>0.23336426956671699</v>
      </c>
      <c r="E188" s="3">
        <v>32797</v>
      </c>
    </row>
    <row r="189" spans="1:5" ht="14.5" thickBot="1" x14ac:dyDescent="0.45">
      <c r="A189" s="3">
        <v>18700837</v>
      </c>
      <c r="B189" s="3">
        <v>19700837</v>
      </c>
      <c r="C189" s="3">
        <f t="shared" si="2"/>
        <v>19200837</v>
      </c>
      <c r="D189" s="4">
        <v>0.229684543015203</v>
      </c>
      <c r="E189" s="3">
        <v>34889</v>
      </c>
    </row>
    <row r="190" spans="1:5" ht="14.5" thickBot="1" x14ac:dyDescent="0.45">
      <c r="A190" s="3">
        <v>18800837</v>
      </c>
      <c r="B190" s="3">
        <v>19800837</v>
      </c>
      <c r="C190" s="3">
        <f t="shared" si="2"/>
        <v>19300837</v>
      </c>
      <c r="D190" s="4">
        <v>0.222040768734213</v>
      </c>
      <c r="E190" s="3">
        <v>36928</v>
      </c>
    </row>
    <row r="191" spans="1:5" ht="14.5" thickBot="1" x14ac:dyDescent="0.45">
      <c r="A191" s="3">
        <v>18900837</v>
      </c>
      <c r="B191" s="3">
        <v>19900837</v>
      </c>
      <c r="C191" s="3">
        <f t="shared" si="2"/>
        <v>19400837</v>
      </c>
      <c r="D191" s="4">
        <v>0.22164694125937201</v>
      </c>
      <c r="E191" s="3">
        <v>39140</v>
      </c>
    </row>
    <row r="192" spans="1:5" ht="14.5" thickBot="1" x14ac:dyDescent="0.45">
      <c r="A192" s="3">
        <v>19000837</v>
      </c>
      <c r="B192" s="3">
        <v>20000837</v>
      </c>
      <c r="C192" s="3">
        <f t="shared" si="2"/>
        <v>19500837</v>
      </c>
      <c r="D192" s="4">
        <v>0.21819341838548101</v>
      </c>
      <c r="E192" s="3">
        <v>38679</v>
      </c>
    </row>
    <row r="193" spans="1:5" ht="14.5" thickBot="1" x14ac:dyDescent="0.45">
      <c r="A193" s="3">
        <v>19100837</v>
      </c>
      <c r="B193" s="3">
        <v>20100837</v>
      </c>
      <c r="C193" s="3">
        <f t="shared" si="2"/>
        <v>19600837</v>
      </c>
      <c r="D193" s="4">
        <v>0.22226071457299901</v>
      </c>
      <c r="E193" s="3">
        <v>37702</v>
      </c>
    </row>
    <row r="194" spans="1:5" ht="14.5" thickBot="1" x14ac:dyDescent="0.45">
      <c r="A194" s="3">
        <v>19200837</v>
      </c>
      <c r="B194" s="3">
        <v>20200837</v>
      </c>
      <c r="C194" s="3">
        <f t="shared" si="2"/>
        <v>19700837</v>
      </c>
      <c r="D194" s="4">
        <v>0.216558495181221</v>
      </c>
      <c r="E194" s="3">
        <v>36099</v>
      </c>
    </row>
    <row r="195" spans="1:5" ht="14.5" thickBot="1" x14ac:dyDescent="0.45">
      <c r="A195" s="3">
        <v>19300837</v>
      </c>
      <c r="B195" s="3">
        <v>20300837</v>
      </c>
      <c r="C195" s="3">
        <f t="shared" ref="C195:C237" si="3">(B195+A195)/2</f>
        <v>19800837</v>
      </c>
      <c r="D195" s="4">
        <v>0.21322922087601501</v>
      </c>
      <c r="E195" s="3">
        <v>34454</v>
      </c>
    </row>
    <row r="196" spans="1:5" ht="14.5" thickBot="1" x14ac:dyDescent="0.45">
      <c r="A196" s="3">
        <v>19400837</v>
      </c>
      <c r="B196" s="3">
        <v>20400837</v>
      </c>
      <c r="C196" s="3">
        <f t="shared" si="3"/>
        <v>19900837</v>
      </c>
      <c r="D196" s="4">
        <v>0.21304751368962399</v>
      </c>
      <c r="E196" s="3">
        <v>35396</v>
      </c>
    </row>
    <row r="197" spans="1:5" ht="14.5" thickBot="1" x14ac:dyDescent="0.45">
      <c r="A197" s="3">
        <v>19500837</v>
      </c>
      <c r="B197" s="3">
        <v>20500837</v>
      </c>
      <c r="C197" s="3">
        <f t="shared" si="3"/>
        <v>20000837</v>
      </c>
      <c r="D197" s="4">
        <v>0.214071907667609</v>
      </c>
      <c r="E197" s="3">
        <v>37182</v>
      </c>
    </row>
    <row r="198" spans="1:5" ht="14.5" thickBot="1" x14ac:dyDescent="0.45">
      <c r="A198" s="3">
        <v>19600837</v>
      </c>
      <c r="B198" s="3">
        <v>20600837</v>
      </c>
      <c r="C198" s="3">
        <f t="shared" si="3"/>
        <v>20100837</v>
      </c>
      <c r="D198" s="4">
        <v>0.20394809666503999</v>
      </c>
      <c r="E198" s="3">
        <v>38423</v>
      </c>
    </row>
    <row r="199" spans="1:5" ht="14.5" thickBot="1" x14ac:dyDescent="0.45">
      <c r="A199" s="3">
        <v>19700837</v>
      </c>
      <c r="B199" s="3">
        <v>20700837</v>
      </c>
      <c r="C199" s="3">
        <f t="shared" si="3"/>
        <v>20200837</v>
      </c>
      <c r="D199" s="4">
        <v>0.19584123436226999</v>
      </c>
      <c r="E199" s="3">
        <v>41844</v>
      </c>
    </row>
    <row r="200" spans="1:5" ht="14.5" thickBot="1" x14ac:dyDescent="0.45">
      <c r="A200" s="3">
        <v>19800837</v>
      </c>
      <c r="B200" s="3">
        <v>20800837</v>
      </c>
      <c r="C200" s="3">
        <f t="shared" si="3"/>
        <v>20300837</v>
      </c>
      <c r="D200" s="4">
        <v>0.20501488017960701</v>
      </c>
      <c r="E200" s="3">
        <v>40064</v>
      </c>
    </row>
    <row r="201" spans="1:5" ht="14.5" thickBot="1" x14ac:dyDescent="0.45">
      <c r="A201" s="3">
        <v>19900837</v>
      </c>
      <c r="B201" s="3">
        <v>20900837</v>
      </c>
      <c r="C201" s="3">
        <f t="shared" si="3"/>
        <v>20400837</v>
      </c>
      <c r="D201" s="4">
        <v>0.201131851476297</v>
      </c>
      <c r="E201" s="3">
        <v>39345</v>
      </c>
    </row>
    <row r="202" spans="1:5" ht="14.5" thickBot="1" x14ac:dyDescent="0.45">
      <c r="A202" s="3">
        <v>20000837</v>
      </c>
      <c r="B202" s="3">
        <v>21000837</v>
      </c>
      <c r="C202" s="3">
        <f t="shared" si="3"/>
        <v>20500837</v>
      </c>
      <c r="D202" s="4">
        <v>0.20828608507750901</v>
      </c>
      <c r="E202" s="3">
        <v>40238</v>
      </c>
    </row>
    <row r="203" spans="1:5" ht="14.5" thickBot="1" x14ac:dyDescent="0.45">
      <c r="A203" s="3">
        <v>20100837</v>
      </c>
      <c r="B203" s="3">
        <v>21100837</v>
      </c>
      <c r="C203" s="3">
        <f t="shared" si="3"/>
        <v>20600837</v>
      </c>
      <c r="D203" s="4">
        <v>0.21317260109737901</v>
      </c>
      <c r="E203" s="3">
        <v>42992</v>
      </c>
    </row>
    <row r="204" spans="1:5" ht="14.5" thickBot="1" x14ac:dyDescent="0.45">
      <c r="A204" s="3">
        <v>20200837</v>
      </c>
      <c r="B204" s="3">
        <v>21200837</v>
      </c>
      <c r="C204" s="3">
        <f t="shared" si="3"/>
        <v>20700837</v>
      </c>
      <c r="D204" s="4">
        <v>0.21685293862278299</v>
      </c>
      <c r="E204" s="3">
        <v>45955</v>
      </c>
    </row>
    <row r="205" spans="1:5" ht="14.5" thickBot="1" x14ac:dyDescent="0.45">
      <c r="A205" s="3">
        <v>20300837</v>
      </c>
      <c r="B205" s="3">
        <v>21300837</v>
      </c>
      <c r="C205" s="3">
        <f t="shared" si="3"/>
        <v>20800837</v>
      </c>
      <c r="D205" s="4">
        <v>0.21286346032917799</v>
      </c>
      <c r="E205" s="3">
        <v>49258</v>
      </c>
    </row>
    <row r="206" spans="1:5" ht="14.5" thickBot="1" x14ac:dyDescent="0.45">
      <c r="A206" s="3">
        <v>20400837</v>
      </c>
      <c r="B206" s="3">
        <v>21400837</v>
      </c>
      <c r="C206" s="3">
        <f t="shared" si="3"/>
        <v>20900837</v>
      </c>
      <c r="D206" s="4">
        <v>0.21566594142617301</v>
      </c>
      <c r="E206" s="3">
        <v>47643</v>
      </c>
    </row>
    <row r="207" spans="1:5" ht="14.5" thickBot="1" x14ac:dyDescent="0.45">
      <c r="A207" s="3">
        <v>20500837</v>
      </c>
      <c r="B207" s="3">
        <v>21500837</v>
      </c>
      <c r="C207" s="3">
        <f t="shared" si="3"/>
        <v>21000837</v>
      </c>
      <c r="D207" s="4">
        <v>0.217197920784581</v>
      </c>
      <c r="E207" s="3">
        <v>49470</v>
      </c>
    </row>
    <row r="208" spans="1:5" ht="14.5" thickBot="1" x14ac:dyDescent="0.45">
      <c r="A208" s="3">
        <v>20600837</v>
      </c>
      <c r="B208" s="3">
        <v>21600837</v>
      </c>
      <c r="C208" s="3">
        <f t="shared" si="3"/>
        <v>21100837</v>
      </c>
      <c r="D208" s="4">
        <v>0.224767345270246</v>
      </c>
      <c r="E208" s="3">
        <v>48633</v>
      </c>
    </row>
    <row r="209" spans="1:5" ht="14.5" thickBot="1" x14ac:dyDescent="0.45">
      <c r="A209" s="3">
        <v>20700837</v>
      </c>
      <c r="B209" s="3">
        <v>21700837</v>
      </c>
      <c r="C209" s="3">
        <f t="shared" si="3"/>
        <v>21200837</v>
      </c>
      <c r="D209" s="4">
        <v>0.23414183527798299</v>
      </c>
      <c r="E209" s="3">
        <v>43988</v>
      </c>
    </row>
    <row r="210" spans="1:5" ht="14.5" thickBot="1" x14ac:dyDescent="0.45">
      <c r="A210" s="3">
        <v>20800837</v>
      </c>
      <c r="B210" s="3">
        <v>21800837</v>
      </c>
      <c r="C210" s="3">
        <f t="shared" si="3"/>
        <v>21300837</v>
      </c>
      <c r="D210" s="4">
        <v>0.21993550450744401</v>
      </c>
      <c r="E210" s="3">
        <v>45973</v>
      </c>
    </row>
    <row r="211" spans="1:5" ht="14.5" thickBot="1" x14ac:dyDescent="0.45">
      <c r="A211" s="3">
        <v>20900837</v>
      </c>
      <c r="B211" s="3">
        <v>21900837</v>
      </c>
      <c r="C211" s="3">
        <f t="shared" si="3"/>
        <v>21400837</v>
      </c>
      <c r="D211" s="4">
        <v>0.21727741947350299</v>
      </c>
      <c r="E211" s="3">
        <v>43021</v>
      </c>
    </row>
    <row r="212" spans="1:5" ht="14.5" thickBot="1" x14ac:dyDescent="0.45">
      <c r="A212" s="3">
        <v>21000837</v>
      </c>
      <c r="B212" s="3">
        <v>22000837</v>
      </c>
      <c r="C212" s="3">
        <f t="shared" si="3"/>
        <v>21500837</v>
      </c>
      <c r="D212" s="4">
        <v>0.20647235461869301</v>
      </c>
      <c r="E212" s="3">
        <v>42229</v>
      </c>
    </row>
    <row r="213" spans="1:5" ht="14.5" thickBot="1" x14ac:dyDescent="0.45">
      <c r="A213" s="3">
        <v>21100837</v>
      </c>
      <c r="B213" s="3">
        <v>22100837</v>
      </c>
      <c r="C213" s="3">
        <f t="shared" si="3"/>
        <v>21600837</v>
      </c>
      <c r="D213" s="4">
        <v>0.186804441453327</v>
      </c>
      <c r="E213" s="3">
        <v>39309</v>
      </c>
    </row>
    <row r="214" spans="1:5" ht="14.5" thickBot="1" x14ac:dyDescent="0.45">
      <c r="A214" s="3">
        <v>21200837</v>
      </c>
      <c r="B214" s="3">
        <v>22200837</v>
      </c>
      <c r="C214" s="3">
        <f t="shared" si="3"/>
        <v>21700837</v>
      </c>
      <c r="D214" s="4">
        <v>0.17722732346808101</v>
      </c>
      <c r="E214" s="3">
        <v>34542</v>
      </c>
    </row>
    <row r="215" spans="1:5" ht="14.5" thickBot="1" x14ac:dyDescent="0.45">
      <c r="A215" s="3">
        <v>21300837</v>
      </c>
      <c r="B215" s="3">
        <v>22300837</v>
      </c>
      <c r="C215" s="3">
        <f t="shared" si="3"/>
        <v>21800837</v>
      </c>
      <c r="D215" s="4">
        <v>0.171385748241692</v>
      </c>
      <c r="E215" s="3">
        <v>30582</v>
      </c>
    </row>
    <row r="216" spans="1:5" ht="14.5" thickBot="1" x14ac:dyDescent="0.45">
      <c r="A216" s="3">
        <v>21400837</v>
      </c>
      <c r="B216" s="3">
        <v>22400837</v>
      </c>
      <c r="C216" s="3">
        <f t="shared" si="3"/>
        <v>21900837</v>
      </c>
      <c r="D216" s="4">
        <v>0.155998677037919</v>
      </c>
      <c r="E216" s="3">
        <v>30671</v>
      </c>
    </row>
    <row r="217" spans="1:5" ht="14.5" thickBot="1" x14ac:dyDescent="0.45">
      <c r="A217" s="3">
        <v>21500837</v>
      </c>
      <c r="B217" s="3">
        <v>22500837</v>
      </c>
      <c r="C217" s="3">
        <f t="shared" si="3"/>
        <v>22000837</v>
      </c>
      <c r="D217" s="4">
        <v>0.15156571850508199</v>
      </c>
      <c r="E217" s="3">
        <v>29387</v>
      </c>
    </row>
    <row r="218" spans="1:5" ht="14.5" thickBot="1" x14ac:dyDescent="0.45">
      <c r="A218" s="3">
        <v>21600837</v>
      </c>
      <c r="B218" s="3">
        <v>22600837</v>
      </c>
      <c r="C218" s="3">
        <f t="shared" si="3"/>
        <v>22100837</v>
      </c>
      <c r="D218" s="4">
        <v>0.1611442878879</v>
      </c>
      <c r="E218" s="3">
        <v>31919</v>
      </c>
    </row>
    <row r="219" spans="1:5" ht="14.5" thickBot="1" x14ac:dyDescent="0.45">
      <c r="A219" s="3">
        <v>21700837</v>
      </c>
      <c r="B219" s="3">
        <v>22700837</v>
      </c>
      <c r="C219" s="3">
        <f t="shared" si="3"/>
        <v>22200837</v>
      </c>
      <c r="D219" s="4">
        <v>0.16974982116356299</v>
      </c>
      <c r="E219" s="3">
        <v>34858</v>
      </c>
    </row>
    <row r="220" spans="1:5" ht="14.5" thickBot="1" x14ac:dyDescent="0.45">
      <c r="A220" s="3">
        <v>21800837</v>
      </c>
      <c r="B220" s="3">
        <v>22800837</v>
      </c>
      <c r="C220" s="3">
        <f t="shared" si="3"/>
        <v>22300837</v>
      </c>
      <c r="D220" s="4">
        <v>0.192757789077631</v>
      </c>
      <c r="E220" s="3">
        <v>33734</v>
      </c>
    </row>
    <row r="221" spans="1:5" ht="14.5" thickBot="1" x14ac:dyDescent="0.45">
      <c r="A221" s="3">
        <v>21900837</v>
      </c>
      <c r="B221" s="3">
        <v>22900837</v>
      </c>
      <c r="C221" s="3">
        <f t="shared" si="3"/>
        <v>22400837</v>
      </c>
      <c r="D221" s="4">
        <v>0.19937783020191299</v>
      </c>
      <c r="E221" s="3">
        <v>36038</v>
      </c>
    </row>
    <row r="222" spans="1:5" ht="14.5" thickBot="1" x14ac:dyDescent="0.45">
      <c r="A222" s="3">
        <v>22000837</v>
      </c>
      <c r="B222" s="3">
        <v>23000837</v>
      </c>
      <c r="C222" s="3">
        <f t="shared" si="3"/>
        <v>22500837</v>
      </c>
      <c r="D222" s="4">
        <v>0.20643897264955099</v>
      </c>
      <c r="E222" s="3">
        <v>35443</v>
      </c>
    </row>
    <row r="223" spans="1:5" ht="14.5" thickBot="1" x14ac:dyDescent="0.45">
      <c r="A223" s="3">
        <v>22100837</v>
      </c>
      <c r="B223" s="3">
        <v>23100837</v>
      </c>
      <c r="C223" s="3">
        <f t="shared" si="3"/>
        <v>22600837</v>
      </c>
      <c r="D223" s="4">
        <v>0.22746073278974499</v>
      </c>
      <c r="E223" s="3">
        <v>32618</v>
      </c>
    </row>
    <row r="224" spans="1:5" ht="14.5" thickBot="1" x14ac:dyDescent="0.45">
      <c r="A224" s="3">
        <v>22200837</v>
      </c>
      <c r="B224" s="3">
        <v>23200837</v>
      </c>
      <c r="C224" s="3">
        <f t="shared" si="3"/>
        <v>22700837</v>
      </c>
      <c r="D224" s="4">
        <v>0.23162147590924001</v>
      </c>
      <c r="E224" s="3">
        <v>31820</v>
      </c>
    </row>
    <row r="225" spans="1:5" ht="14.5" thickBot="1" x14ac:dyDescent="0.45">
      <c r="A225" s="3">
        <v>22300837</v>
      </c>
      <c r="B225" s="3">
        <v>23300837</v>
      </c>
      <c r="C225" s="3">
        <f t="shared" si="3"/>
        <v>22800837</v>
      </c>
      <c r="D225" s="4">
        <v>0.23417217948816699</v>
      </c>
      <c r="E225" s="3">
        <v>32128</v>
      </c>
    </row>
    <row r="226" spans="1:5" ht="14.5" thickBot="1" x14ac:dyDescent="0.45">
      <c r="A226" s="3">
        <v>22400837</v>
      </c>
      <c r="B226" s="3">
        <v>23400837</v>
      </c>
      <c r="C226" s="3">
        <f t="shared" si="3"/>
        <v>22900837</v>
      </c>
      <c r="D226" s="4">
        <v>0.23534985000078301</v>
      </c>
      <c r="E226" s="3">
        <v>31707</v>
      </c>
    </row>
    <row r="227" spans="1:5" ht="14.5" thickBot="1" x14ac:dyDescent="0.45">
      <c r="A227" s="3">
        <v>22500837</v>
      </c>
      <c r="B227" s="3">
        <v>23500837</v>
      </c>
      <c r="C227" s="3">
        <f t="shared" si="3"/>
        <v>23000837</v>
      </c>
      <c r="D227" s="4">
        <v>0.23360134149887199</v>
      </c>
      <c r="E227" s="3">
        <v>29281</v>
      </c>
    </row>
    <row r="228" spans="1:5" ht="14.5" thickBot="1" x14ac:dyDescent="0.45">
      <c r="A228" s="3">
        <v>22600837</v>
      </c>
      <c r="B228" s="3">
        <v>23600837</v>
      </c>
      <c r="C228" s="3">
        <f t="shared" si="3"/>
        <v>23100837</v>
      </c>
      <c r="D228" s="4">
        <v>0.227952994753089</v>
      </c>
      <c r="E228" s="3">
        <v>22915</v>
      </c>
    </row>
    <row r="229" spans="1:5" ht="14.5" thickBot="1" x14ac:dyDescent="0.45">
      <c r="A229" s="3">
        <v>22700837</v>
      </c>
      <c r="B229" s="3">
        <v>23700837</v>
      </c>
      <c r="C229" s="3">
        <f t="shared" si="3"/>
        <v>23200837</v>
      </c>
      <c r="D229" s="4">
        <v>0.21669286164035101</v>
      </c>
      <c r="E229" s="3">
        <v>17884</v>
      </c>
    </row>
    <row r="230" spans="1:5" ht="14.5" thickBot="1" x14ac:dyDescent="0.45">
      <c r="A230" s="3">
        <v>22800837</v>
      </c>
      <c r="B230" s="3">
        <v>23800837</v>
      </c>
      <c r="C230" s="3">
        <f t="shared" si="3"/>
        <v>23300837</v>
      </c>
      <c r="D230" s="4">
        <v>0.18181939259256399</v>
      </c>
      <c r="E230" s="3">
        <v>14025</v>
      </c>
    </row>
    <row r="231" spans="1:5" ht="14.5" thickBot="1" x14ac:dyDescent="0.45">
      <c r="A231" s="3">
        <v>22900837</v>
      </c>
      <c r="B231" s="3">
        <v>23900837</v>
      </c>
      <c r="C231" s="3">
        <f t="shared" si="3"/>
        <v>23400837</v>
      </c>
      <c r="D231" s="4">
        <v>0.164433868719013</v>
      </c>
      <c r="E231" s="3">
        <v>10967</v>
      </c>
    </row>
    <row r="232" spans="1:5" ht="14.5" thickBot="1" x14ac:dyDescent="0.45">
      <c r="A232" s="3">
        <v>23000837</v>
      </c>
      <c r="B232" s="3">
        <v>24000837</v>
      </c>
      <c r="C232" s="3">
        <f t="shared" si="3"/>
        <v>23500837</v>
      </c>
      <c r="D232" s="4">
        <v>0.14705519558584601</v>
      </c>
      <c r="E232" s="3">
        <v>8127</v>
      </c>
    </row>
    <row r="233" spans="1:5" ht="14.5" thickBot="1" x14ac:dyDescent="0.45">
      <c r="A233" s="3">
        <v>23100837</v>
      </c>
      <c r="B233" s="3">
        <v>24100837</v>
      </c>
      <c r="C233" s="3">
        <f t="shared" si="3"/>
        <v>23600837</v>
      </c>
      <c r="D233" s="4">
        <v>0.124925753300498</v>
      </c>
      <c r="E233" s="3">
        <v>7545</v>
      </c>
    </row>
    <row r="234" spans="1:5" ht="14.5" thickBot="1" x14ac:dyDescent="0.45">
      <c r="A234" s="3">
        <v>23200837</v>
      </c>
      <c r="B234" s="3">
        <v>24200837</v>
      </c>
      <c r="C234" s="3">
        <f t="shared" si="3"/>
        <v>23700837</v>
      </c>
      <c r="D234" s="4">
        <v>0.12167963677942099</v>
      </c>
      <c r="E234" s="3">
        <v>7111</v>
      </c>
    </row>
    <row r="235" spans="1:5" ht="14.5" thickBot="1" x14ac:dyDescent="0.45">
      <c r="A235" s="3">
        <v>23300837</v>
      </c>
      <c r="B235" s="3">
        <v>24300837</v>
      </c>
      <c r="C235" s="3">
        <f t="shared" si="3"/>
        <v>23800837</v>
      </c>
      <c r="D235" s="4">
        <v>0.1083710187863</v>
      </c>
      <c r="E235" s="3">
        <v>5761</v>
      </c>
    </row>
    <row r="236" spans="1:5" ht="14.5" thickBot="1" x14ac:dyDescent="0.45">
      <c r="A236" s="3">
        <v>23400837</v>
      </c>
      <c r="B236" s="3">
        <v>24400837</v>
      </c>
      <c r="C236" s="3">
        <f t="shared" si="3"/>
        <v>23900837</v>
      </c>
      <c r="D236" s="4">
        <v>0.13398303149371599</v>
      </c>
      <c r="E236" s="3">
        <v>3137</v>
      </c>
    </row>
    <row r="237" spans="1:5" ht="14.5" thickBot="1" x14ac:dyDescent="0.45">
      <c r="A237" s="3">
        <v>23500837</v>
      </c>
      <c r="B237" s="3">
        <v>24500837</v>
      </c>
      <c r="C237" s="3">
        <f t="shared" si="3"/>
        <v>24000837</v>
      </c>
      <c r="D237" s="4">
        <v>0.124821081382433</v>
      </c>
      <c r="E237" s="3">
        <v>666</v>
      </c>
    </row>
  </sheetData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CF2BE-F3FF-5648-B615-595316C6C64D}">
  <dimension ref="A1:K237"/>
  <sheetViews>
    <sheetView workbookViewId="0">
      <pane ySplit="1" topLeftCell="A2" activePane="bottomLeft" state="frozen"/>
      <selection pane="bottomLeft" sqref="A1:E1"/>
    </sheetView>
  </sheetViews>
  <sheetFormatPr defaultColWidth="10.6640625" defaultRowHeight="16" x14ac:dyDescent="0.4"/>
  <cols>
    <col min="1" max="3" width="15.58203125" style="8" customWidth="1"/>
    <col min="4" max="4" width="15.58203125" style="9" customWidth="1"/>
    <col min="5" max="5" width="15.58203125" style="8" customWidth="1"/>
    <col min="6" max="16384" width="10.6640625" style="6"/>
  </cols>
  <sheetData>
    <row r="1" spans="1:5" ht="30" customHeight="1" thickBot="1" x14ac:dyDescent="0.45">
      <c r="A1" s="12" t="s">
        <v>0</v>
      </c>
      <c r="B1" s="12" t="s">
        <v>1</v>
      </c>
      <c r="C1" s="12" t="s">
        <v>2</v>
      </c>
      <c r="D1" s="13" t="s">
        <v>4</v>
      </c>
      <c r="E1" s="12" t="s">
        <v>3</v>
      </c>
    </row>
    <row r="2" spans="1:5" ht="16.5" thickBot="1" x14ac:dyDescent="0.45">
      <c r="A2" s="3">
        <v>5317</v>
      </c>
      <c r="B2" s="3">
        <v>1005317</v>
      </c>
      <c r="C2" s="3">
        <f>(B2+A2)/2</f>
        <v>505317</v>
      </c>
      <c r="D2" s="4">
        <v>0.111001319270812</v>
      </c>
      <c r="E2" s="3">
        <v>53654</v>
      </c>
    </row>
    <row r="3" spans="1:5" ht="16.5" thickBot="1" x14ac:dyDescent="0.45">
      <c r="A3" s="3">
        <v>105317</v>
      </c>
      <c r="B3" s="3">
        <v>1105317</v>
      </c>
      <c r="C3" s="3">
        <f t="shared" ref="C3:C66" si="0">(B3+A3)/2</f>
        <v>605317</v>
      </c>
      <c r="D3" s="4">
        <v>0.107892988505728</v>
      </c>
      <c r="E3" s="3">
        <v>68217</v>
      </c>
    </row>
    <row r="4" spans="1:5" ht="16.5" thickBot="1" x14ac:dyDescent="0.45">
      <c r="A4" s="3">
        <v>205317</v>
      </c>
      <c r="B4" s="3">
        <v>1205317</v>
      </c>
      <c r="C4" s="3">
        <f t="shared" si="0"/>
        <v>705317</v>
      </c>
      <c r="D4" s="4">
        <v>0.106303102873866</v>
      </c>
      <c r="E4" s="3">
        <v>78999</v>
      </c>
    </row>
    <row r="5" spans="1:5" ht="16.5" thickBot="1" x14ac:dyDescent="0.45">
      <c r="A5" s="3">
        <v>305317</v>
      </c>
      <c r="B5" s="3">
        <v>1305317</v>
      </c>
      <c r="C5" s="3">
        <f t="shared" si="0"/>
        <v>805317</v>
      </c>
      <c r="D5" s="4">
        <v>0.10270964608319701</v>
      </c>
      <c r="E5" s="3">
        <v>91317</v>
      </c>
    </row>
    <row r="6" spans="1:5" ht="16.5" thickBot="1" x14ac:dyDescent="0.45">
      <c r="A6" s="3">
        <v>405317</v>
      </c>
      <c r="B6" s="3">
        <v>1405317</v>
      </c>
      <c r="C6" s="3">
        <f t="shared" si="0"/>
        <v>905317</v>
      </c>
      <c r="D6" s="4">
        <v>9.9811589496694803E-2</v>
      </c>
      <c r="E6" s="3">
        <v>105232</v>
      </c>
    </row>
    <row r="7" spans="1:5" ht="16.5" thickBot="1" x14ac:dyDescent="0.45">
      <c r="A7" s="3">
        <v>505317</v>
      </c>
      <c r="B7" s="3">
        <v>1505317</v>
      </c>
      <c r="C7" s="3">
        <f t="shared" si="0"/>
        <v>1005317</v>
      </c>
      <c r="D7" s="4">
        <v>9.7992180250579194E-2</v>
      </c>
      <c r="E7" s="3">
        <v>116065</v>
      </c>
    </row>
    <row r="8" spans="1:5" ht="16.5" thickBot="1" x14ac:dyDescent="0.45">
      <c r="A8" s="3">
        <v>605317</v>
      </c>
      <c r="B8" s="3">
        <v>1605317</v>
      </c>
      <c r="C8" s="3">
        <f t="shared" si="0"/>
        <v>1105317</v>
      </c>
      <c r="D8" s="4">
        <v>0.100019252798433</v>
      </c>
      <c r="E8" s="3">
        <v>120809</v>
      </c>
    </row>
    <row r="9" spans="1:5" ht="16.5" thickBot="1" x14ac:dyDescent="0.45">
      <c r="A9" s="3">
        <v>705317</v>
      </c>
      <c r="B9" s="3">
        <v>1705317</v>
      </c>
      <c r="C9" s="3">
        <f t="shared" si="0"/>
        <v>1205317</v>
      </c>
      <c r="D9" s="4">
        <v>9.6579585508698995E-2</v>
      </c>
      <c r="E9" s="3">
        <v>128713</v>
      </c>
    </row>
    <row r="10" spans="1:5" ht="16.5" thickBot="1" x14ac:dyDescent="0.45">
      <c r="A10" s="3">
        <v>805317</v>
      </c>
      <c r="B10" s="3">
        <v>1805317</v>
      </c>
      <c r="C10" s="3">
        <f t="shared" si="0"/>
        <v>1305317</v>
      </c>
      <c r="D10" s="4">
        <v>9.3950978274771099E-2</v>
      </c>
      <c r="E10" s="3">
        <v>137068</v>
      </c>
    </row>
    <row r="11" spans="1:5" ht="16.5" thickBot="1" x14ac:dyDescent="0.45">
      <c r="A11" s="3">
        <v>905317</v>
      </c>
      <c r="B11" s="3">
        <v>1905317</v>
      </c>
      <c r="C11" s="3">
        <f t="shared" si="0"/>
        <v>1405317</v>
      </c>
      <c r="D11" s="4">
        <v>9.2196817340572307E-2</v>
      </c>
      <c r="E11" s="3">
        <v>143342</v>
      </c>
    </row>
    <row r="12" spans="1:5" ht="16.5" thickBot="1" x14ac:dyDescent="0.45">
      <c r="A12" s="3">
        <v>1005317</v>
      </c>
      <c r="B12" s="3">
        <v>2005317</v>
      </c>
      <c r="C12" s="3">
        <f t="shared" si="0"/>
        <v>1505317</v>
      </c>
      <c r="D12" s="4">
        <v>9.4738018862618595E-2</v>
      </c>
      <c r="E12" s="3">
        <v>144646</v>
      </c>
    </row>
    <row r="13" spans="1:5" ht="16.5" thickBot="1" x14ac:dyDescent="0.45">
      <c r="A13" s="3">
        <v>1105317</v>
      </c>
      <c r="B13" s="3">
        <v>2105317</v>
      </c>
      <c r="C13" s="3">
        <f t="shared" si="0"/>
        <v>1605317</v>
      </c>
      <c r="D13" s="4">
        <v>9.6478995309410301E-2</v>
      </c>
      <c r="E13" s="3">
        <v>139182</v>
      </c>
    </row>
    <row r="14" spans="1:5" ht="16.5" thickBot="1" x14ac:dyDescent="0.45">
      <c r="A14" s="3">
        <v>1205317</v>
      </c>
      <c r="B14" s="3">
        <v>2205317</v>
      </c>
      <c r="C14" s="3">
        <f t="shared" si="0"/>
        <v>1705317</v>
      </c>
      <c r="D14" s="4">
        <v>9.8159679747607004E-2</v>
      </c>
      <c r="E14" s="3">
        <v>133951</v>
      </c>
    </row>
    <row r="15" spans="1:5" ht="16.5" thickBot="1" x14ac:dyDescent="0.45">
      <c r="A15" s="3">
        <v>1305317</v>
      </c>
      <c r="B15" s="3">
        <v>2305317</v>
      </c>
      <c r="C15" s="3">
        <f t="shared" si="0"/>
        <v>1805317</v>
      </c>
      <c r="D15" s="4">
        <v>0.103809925253395</v>
      </c>
      <c r="E15" s="3">
        <v>128448</v>
      </c>
    </row>
    <row r="16" spans="1:5" ht="16.5" thickBot="1" x14ac:dyDescent="0.45">
      <c r="A16" s="3">
        <v>1405317</v>
      </c>
      <c r="B16" s="3">
        <v>2405317</v>
      </c>
      <c r="C16" s="3">
        <f t="shared" si="0"/>
        <v>1905317</v>
      </c>
      <c r="D16" s="4">
        <v>0.10926599765333</v>
      </c>
      <c r="E16" s="3">
        <v>124190</v>
      </c>
    </row>
    <row r="17" spans="1:5" ht="16.5" thickBot="1" x14ac:dyDescent="0.45">
      <c r="A17" s="3">
        <v>1505317</v>
      </c>
      <c r="B17" s="3">
        <v>2505317</v>
      </c>
      <c r="C17" s="3">
        <f t="shared" si="0"/>
        <v>2005317</v>
      </c>
      <c r="D17" s="4">
        <v>0.113968989624254</v>
      </c>
      <c r="E17" s="3">
        <v>118746</v>
      </c>
    </row>
    <row r="18" spans="1:5" ht="16.5" thickBot="1" x14ac:dyDescent="0.45">
      <c r="A18" s="3">
        <v>1605317</v>
      </c>
      <c r="B18" s="3">
        <v>2605317</v>
      </c>
      <c r="C18" s="3">
        <f t="shared" si="0"/>
        <v>2105317</v>
      </c>
      <c r="D18" s="4">
        <v>0.11105108124669</v>
      </c>
      <c r="E18" s="3">
        <v>118939</v>
      </c>
    </row>
    <row r="19" spans="1:5" ht="16.5" thickBot="1" x14ac:dyDescent="0.45">
      <c r="A19" s="3">
        <v>1705317</v>
      </c>
      <c r="B19" s="3">
        <v>2705317</v>
      </c>
      <c r="C19" s="3">
        <f t="shared" si="0"/>
        <v>2205317</v>
      </c>
      <c r="D19" s="4">
        <v>0.113919966621011</v>
      </c>
      <c r="E19" s="3">
        <v>116926</v>
      </c>
    </row>
    <row r="20" spans="1:5" ht="16.5" thickBot="1" x14ac:dyDescent="0.45">
      <c r="A20" s="3">
        <v>1805317</v>
      </c>
      <c r="B20" s="3">
        <v>2805317</v>
      </c>
      <c r="C20" s="3">
        <f t="shared" si="0"/>
        <v>2305317</v>
      </c>
      <c r="D20" s="4">
        <v>0.116611095200484</v>
      </c>
      <c r="E20" s="3">
        <v>112819</v>
      </c>
    </row>
    <row r="21" spans="1:5" ht="16.5" thickBot="1" x14ac:dyDescent="0.45">
      <c r="A21" s="3">
        <v>1905317</v>
      </c>
      <c r="B21" s="3">
        <v>2905317</v>
      </c>
      <c r="C21" s="3">
        <f t="shared" si="0"/>
        <v>2405317</v>
      </c>
      <c r="D21" s="4">
        <v>0.119806582194352</v>
      </c>
      <c r="E21" s="3">
        <v>112786</v>
      </c>
    </row>
    <row r="22" spans="1:5" ht="16.5" thickBot="1" x14ac:dyDescent="0.45">
      <c r="A22" s="3">
        <v>2005317</v>
      </c>
      <c r="B22" s="3">
        <v>3005317</v>
      </c>
      <c r="C22" s="3">
        <f t="shared" si="0"/>
        <v>2505317</v>
      </c>
      <c r="D22" s="4">
        <v>0.120848412477107</v>
      </c>
      <c r="E22" s="3">
        <v>108057</v>
      </c>
    </row>
    <row r="23" spans="1:5" ht="16.5" thickBot="1" x14ac:dyDescent="0.45">
      <c r="A23" s="3">
        <v>2105317</v>
      </c>
      <c r="B23" s="3">
        <v>3105317</v>
      </c>
      <c r="C23" s="3">
        <f t="shared" si="0"/>
        <v>2605317</v>
      </c>
      <c r="D23" s="4">
        <v>0.120841284068938</v>
      </c>
      <c r="E23" s="3">
        <v>107363</v>
      </c>
    </row>
    <row r="24" spans="1:5" ht="16.5" thickBot="1" x14ac:dyDescent="0.45">
      <c r="A24" s="3">
        <v>2205317</v>
      </c>
      <c r="B24" s="3">
        <v>3205317</v>
      </c>
      <c r="C24" s="3">
        <f t="shared" si="0"/>
        <v>2705317</v>
      </c>
      <c r="D24" s="4">
        <v>0.117801481320503</v>
      </c>
      <c r="E24" s="3">
        <v>115940</v>
      </c>
    </row>
    <row r="25" spans="1:5" ht="16.5" thickBot="1" x14ac:dyDescent="0.45">
      <c r="A25" s="3">
        <v>2305317</v>
      </c>
      <c r="B25" s="3">
        <v>3305317</v>
      </c>
      <c r="C25" s="3">
        <f t="shared" si="0"/>
        <v>2805317</v>
      </c>
      <c r="D25" s="4">
        <v>0.11085285404253099</v>
      </c>
      <c r="E25" s="3">
        <v>124263</v>
      </c>
    </row>
    <row r="26" spans="1:5" ht="16.5" thickBot="1" x14ac:dyDescent="0.45">
      <c r="A26" s="3">
        <v>2405317</v>
      </c>
      <c r="B26" s="3">
        <v>3405317</v>
      </c>
      <c r="C26" s="3">
        <f t="shared" si="0"/>
        <v>2905317</v>
      </c>
      <c r="D26" s="4">
        <v>0.108250556317668</v>
      </c>
      <c r="E26" s="3">
        <v>128399</v>
      </c>
    </row>
    <row r="27" spans="1:5" ht="16.5" thickBot="1" x14ac:dyDescent="0.45">
      <c r="A27" s="3">
        <v>2505317</v>
      </c>
      <c r="B27" s="3">
        <v>3505317</v>
      </c>
      <c r="C27" s="3">
        <f t="shared" si="0"/>
        <v>3005317</v>
      </c>
      <c r="D27" s="4">
        <v>0.102833783405852</v>
      </c>
      <c r="E27" s="3">
        <v>139107</v>
      </c>
    </row>
    <row r="28" spans="1:5" ht="16.5" thickBot="1" x14ac:dyDescent="0.45">
      <c r="A28" s="3">
        <v>2605317</v>
      </c>
      <c r="B28" s="3">
        <v>3605317</v>
      </c>
      <c r="C28" s="3">
        <f t="shared" si="0"/>
        <v>3105317</v>
      </c>
      <c r="D28" s="4">
        <v>0.100396711791944</v>
      </c>
      <c r="E28" s="3">
        <v>143139</v>
      </c>
    </row>
    <row r="29" spans="1:5" ht="16.5" thickBot="1" x14ac:dyDescent="0.45">
      <c r="A29" s="3">
        <v>2705317</v>
      </c>
      <c r="B29" s="3">
        <v>3705317</v>
      </c>
      <c r="C29" s="3">
        <f t="shared" si="0"/>
        <v>3205317</v>
      </c>
      <c r="D29" s="4">
        <v>0.100172980037688</v>
      </c>
      <c r="E29" s="3">
        <v>148200</v>
      </c>
    </row>
    <row r="30" spans="1:5" ht="16.5" thickBot="1" x14ac:dyDescent="0.45">
      <c r="A30" s="3">
        <v>2805317</v>
      </c>
      <c r="B30" s="3">
        <v>3805317</v>
      </c>
      <c r="C30" s="3">
        <f t="shared" si="0"/>
        <v>3305317</v>
      </c>
      <c r="D30" s="4">
        <v>0.101158983031822</v>
      </c>
      <c r="E30" s="3">
        <v>149885</v>
      </c>
    </row>
    <row r="31" spans="1:5" ht="16.5" thickBot="1" x14ac:dyDescent="0.45">
      <c r="A31" s="3">
        <v>2905317</v>
      </c>
      <c r="B31" s="3">
        <v>3905317</v>
      </c>
      <c r="C31" s="3">
        <f t="shared" si="0"/>
        <v>3405317</v>
      </c>
      <c r="D31" s="4">
        <v>9.8467380902945295E-2</v>
      </c>
      <c r="E31" s="3">
        <v>152443</v>
      </c>
    </row>
    <row r="32" spans="1:5" ht="16.5" thickBot="1" x14ac:dyDescent="0.45">
      <c r="A32" s="3">
        <v>3005317</v>
      </c>
      <c r="B32" s="3">
        <v>4005317</v>
      </c>
      <c r="C32" s="3">
        <f t="shared" si="0"/>
        <v>3505317</v>
      </c>
      <c r="D32" s="4">
        <v>9.7944991372885606E-2</v>
      </c>
      <c r="E32" s="3">
        <v>157491</v>
      </c>
    </row>
    <row r="33" spans="1:5" ht="16.5" thickBot="1" x14ac:dyDescent="0.45">
      <c r="A33" s="3">
        <v>3105317</v>
      </c>
      <c r="B33" s="3">
        <v>4105317</v>
      </c>
      <c r="C33" s="3">
        <f t="shared" si="0"/>
        <v>3605317</v>
      </c>
      <c r="D33" s="4">
        <v>9.5013679150202507E-2</v>
      </c>
      <c r="E33" s="3">
        <v>166640</v>
      </c>
    </row>
    <row r="34" spans="1:5" ht="16.5" thickBot="1" x14ac:dyDescent="0.45">
      <c r="A34" s="3">
        <v>3205317</v>
      </c>
      <c r="B34" s="3">
        <v>4205317</v>
      </c>
      <c r="C34" s="3">
        <f t="shared" si="0"/>
        <v>3705317</v>
      </c>
      <c r="D34" s="4">
        <v>9.4753989802856403E-2</v>
      </c>
      <c r="E34" s="3">
        <v>168556</v>
      </c>
    </row>
    <row r="35" spans="1:5" ht="16.5" thickBot="1" x14ac:dyDescent="0.45">
      <c r="A35" s="3">
        <v>3305317</v>
      </c>
      <c r="B35" s="3">
        <v>4305317</v>
      </c>
      <c r="C35" s="3">
        <f t="shared" si="0"/>
        <v>3805317</v>
      </c>
      <c r="D35" s="4">
        <v>9.3805004786808699E-2</v>
      </c>
      <c r="E35" s="3">
        <v>169153</v>
      </c>
    </row>
    <row r="36" spans="1:5" ht="16.5" thickBot="1" x14ac:dyDescent="0.45">
      <c r="A36" s="3">
        <v>3405317</v>
      </c>
      <c r="B36" s="3">
        <v>4405317</v>
      </c>
      <c r="C36" s="3">
        <f t="shared" si="0"/>
        <v>3905317</v>
      </c>
      <c r="D36" s="4">
        <v>9.3760153764236603E-2</v>
      </c>
      <c r="E36" s="3">
        <v>168163</v>
      </c>
    </row>
    <row r="37" spans="1:5" ht="16.5" thickBot="1" x14ac:dyDescent="0.45">
      <c r="A37" s="3">
        <v>3505317</v>
      </c>
      <c r="B37" s="3">
        <v>4505317</v>
      </c>
      <c r="C37" s="3">
        <f t="shared" si="0"/>
        <v>4005317</v>
      </c>
      <c r="D37" s="4">
        <v>9.5994774260245996E-2</v>
      </c>
      <c r="E37" s="3">
        <v>160853</v>
      </c>
    </row>
    <row r="38" spans="1:5" ht="16.5" thickBot="1" x14ac:dyDescent="0.45">
      <c r="A38" s="3">
        <v>3605317</v>
      </c>
      <c r="B38" s="3">
        <v>4605317</v>
      </c>
      <c r="C38" s="3">
        <f t="shared" si="0"/>
        <v>4105317</v>
      </c>
      <c r="D38" s="4">
        <v>9.6533528924501705E-2</v>
      </c>
      <c r="E38" s="3">
        <v>154477</v>
      </c>
    </row>
    <row r="39" spans="1:5" ht="16.5" thickBot="1" x14ac:dyDescent="0.45">
      <c r="A39" s="3">
        <v>3705317</v>
      </c>
      <c r="B39" s="3">
        <v>4705317</v>
      </c>
      <c r="C39" s="3">
        <f t="shared" si="0"/>
        <v>4205317</v>
      </c>
      <c r="D39" s="4">
        <v>9.7030452612843404E-2</v>
      </c>
      <c r="E39" s="3">
        <v>148900</v>
      </c>
    </row>
    <row r="40" spans="1:5" ht="16.5" thickBot="1" x14ac:dyDescent="0.45">
      <c r="A40" s="3">
        <v>3805317</v>
      </c>
      <c r="B40" s="3">
        <v>4805317</v>
      </c>
      <c r="C40" s="3">
        <f t="shared" si="0"/>
        <v>4305317</v>
      </c>
      <c r="D40" s="4">
        <v>9.6835050508883302E-2</v>
      </c>
      <c r="E40" s="3">
        <v>148729</v>
      </c>
    </row>
    <row r="41" spans="1:5" ht="16.5" thickBot="1" x14ac:dyDescent="0.45">
      <c r="A41" s="3">
        <v>3905317</v>
      </c>
      <c r="B41" s="3">
        <v>4905317</v>
      </c>
      <c r="C41" s="3">
        <f t="shared" si="0"/>
        <v>4405317</v>
      </c>
      <c r="D41" s="4">
        <v>0.100227380702682</v>
      </c>
      <c r="E41" s="3">
        <v>142075</v>
      </c>
    </row>
    <row r="42" spans="1:5" ht="16.5" thickBot="1" x14ac:dyDescent="0.45">
      <c r="A42" s="3">
        <v>4005317</v>
      </c>
      <c r="B42" s="3">
        <v>5005317</v>
      </c>
      <c r="C42" s="3">
        <f t="shared" si="0"/>
        <v>4505317</v>
      </c>
      <c r="D42" s="4">
        <v>0.10212541772890101</v>
      </c>
      <c r="E42" s="3">
        <v>135955</v>
      </c>
    </row>
    <row r="43" spans="1:5" ht="16.5" thickBot="1" x14ac:dyDescent="0.45">
      <c r="A43" s="3">
        <v>4105317</v>
      </c>
      <c r="B43" s="3">
        <v>5105317</v>
      </c>
      <c r="C43" s="3">
        <f t="shared" si="0"/>
        <v>4605317</v>
      </c>
      <c r="D43" s="4">
        <v>0.10598798295232099</v>
      </c>
      <c r="E43" s="3">
        <v>126081</v>
      </c>
    </row>
    <row r="44" spans="1:5" ht="16.5" thickBot="1" x14ac:dyDescent="0.45">
      <c r="A44" s="3">
        <v>4205317</v>
      </c>
      <c r="B44" s="3">
        <v>5205317</v>
      </c>
      <c r="C44" s="3">
        <f t="shared" si="0"/>
        <v>4705317</v>
      </c>
      <c r="D44" s="4">
        <v>0.109761940493438</v>
      </c>
      <c r="E44" s="3">
        <v>119777</v>
      </c>
    </row>
    <row r="45" spans="1:5" ht="16.5" thickBot="1" x14ac:dyDescent="0.45">
      <c r="A45" s="3">
        <v>4305317</v>
      </c>
      <c r="B45" s="3">
        <v>5305317</v>
      </c>
      <c r="C45" s="3">
        <f t="shared" si="0"/>
        <v>4805317</v>
      </c>
      <c r="D45" s="4">
        <v>0.117030398030064</v>
      </c>
      <c r="E45" s="3">
        <v>113277</v>
      </c>
    </row>
    <row r="46" spans="1:5" ht="16.5" thickBot="1" x14ac:dyDescent="0.45">
      <c r="A46" s="3">
        <v>4405317</v>
      </c>
      <c r="B46" s="3">
        <v>5405317</v>
      </c>
      <c r="C46" s="3">
        <f t="shared" si="0"/>
        <v>4905317</v>
      </c>
      <c r="D46" s="4">
        <v>0.119789444805928</v>
      </c>
      <c r="E46" s="3">
        <v>111144</v>
      </c>
    </row>
    <row r="47" spans="1:5" ht="16.5" thickBot="1" x14ac:dyDescent="0.45">
      <c r="A47" s="3">
        <v>4505317</v>
      </c>
      <c r="B47" s="3">
        <v>5505317</v>
      </c>
      <c r="C47" s="3">
        <f t="shared" si="0"/>
        <v>5005317</v>
      </c>
      <c r="D47" s="4">
        <v>0.116026174571514</v>
      </c>
      <c r="E47" s="3">
        <v>115345</v>
      </c>
    </row>
    <row r="48" spans="1:5" ht="16.5" thickBot="1" x14ac:dyDescent="0.45">
      <c r="A48" s="3">
        <v>4605317</v>
      </c>
      <c r="B48" s="3">
        <v>5605317</v>
      </c>
      <c r="C48" s="3">
        <f t="shared" si="0"/>
        <v>5105317</v>
      </c>
      <c r="D48" s="4">
        <v>0.116787025448207</v>
      </c>
      <c r="E48" s="3">
        <v>119602</v>
      </c>
    </row>
    <row r="49" spans="1:5" ht="16.5" thickBot="1" x14ac:dyDescent="0.45">
      <c r="A49" s="3">
        <v>4705317</v>
      </c>
      <c r="B49" s="3">
        <v>5705317</v>
      </c>
      <c r="C49" s="3">
        <f t="shared" si="0"/>
        <v>5205317</v>
      </c>
      <c r="D49" s="4">
        <v>0.115374472415829</v>
      </c>
      <c r="E49" s="3">
        <v>123172</v>
      </c>
    </row>
    <row r="50" spans="1:5" ht="16.5" thickBot="1" x14ac:dyDescent="0.45">
      <c r="A50" s="3">
        <v>4805317</v>
      </c>
      <c r="B50" s="3">
        <v>5805317</v>
      </c>
      <c r="C50" s="3">
        <f t="shared" si="0"/>
        <v>5305317</v>
      </c>
      <c r="D50" s="4">
        <v>0.11934175159145299</v>
      </c>
      <c r="E50" s="3">
        <v>120723</v>
      </c>
    </row>
    <row r="51" spans="1:5" ht="16.5" thickBot="1" x14ac:dyDescent="0.45">
      <c r="A51" s="3">
        <v>4905317</v>
      </c>
      <c r="B51" s="3">
        <v>5905317</v>
      </c>
      <c r="C51" s="3">
        <f t="shared" si="0"/>
        <v>5405317</v>
      </c>
      <c r="D51" s="4">
        <v>0.115387268589426</v>
      </c>
      <c r="E51" s="3">
        <v>125772</v>
      </c>
    </row>
    <row r="52" spans="1:5" ht="16.5" thickBot="1" x14ac:dyDescent="0.45">
      <c r="A52" s="3">
        <v>5005317</v>
      </c>
      <c r="B52" s="3">
        <v>6005317</v>
      </c>
      <c r="C52" s="3">
        <f t="shared" si="0"/>
        <v>5505317</v>
      </c>
      <c r="D52" s="4">
        <v>0.115856912302697</v>
      </c>
      <c r="E52" s="3">
        <v>129786</v>
      </c>
    </row>
    <row r="53" spans="1:5" ht="16.5" thickBot="1" x14ac:dyDescent="0.45">
      <c r="A53" s="3">
        <v>5105317</v>
      </c>
      <c r="B53" s="3">
        <v>6105317</v>
      </c>
      <c r="C53" s="3">
        <f t="shared" si="0"/>
        <v>5605317</v>
      </c>
      <c r="D53" s="4">
        <v>0.115252598724568</v>
      </c>
      <c r="E53" s="3">
        <v>135301</v>
      </c>
    </row>
    <row r="54" spans="1:5" ht="16.5" thickBot="1" x14ac:dyDescent="0.45">
      <c r="A54" s="3">
        <v>5205317</v>
      </c>
      <c r="B54" s="3">
        <v>6205317</v>
      </c>
      <c r="C54" s="3">
        <f t="shared" si="0"/>
        <v>5705317</v>
      </c>
      <c r="D54" s="4">
        <v>0.111410414071529</v>
      </c>
      <c r="E54" s="3">
        <v>140568</v>
      </c>
    </row>
    <row r="55" spans="1:5" ht="16.5" thickBot="1" x14ac:dyDescent="0.45">
      <c r="A55" s="3">
        <v>5305317</v>
      </c>
      <c r="B55" s="3">
        <v>6305317</v>
      </c>
      <c r="C55" s="3">
        <f t="shared" si="0"/>
        <v>5805317</v>
      </c>
      <c r="D55" s="4">
        <v>0.107680759291058</v>
      </c>
      <c r="E55" s="3">
        <v>147289</v>
      </c>
    </row>
    <row r="56" spans="1:5" ht="16.5" thickBot="1" x14ac:dyDescent="0.45">
      <c r="A56" s="3">
        <v>5405317</v>
      </c>
      <c r="B56" s="3">
        <v>6405317</v>
      </c>
      <c r="C56" s="3">
        <f t="shared" si="0"/>
        <v>5905317</v>
      </c>
      <c r="D56" s="4">
        <v>0.10769256636362801</v>
      </c>
      <c r="E56" s="3">
        <v>146641</v>
      </c>
    </row>
    <row r="57" spans="1:5" ht="16.5" thickBot="1" x14ac:dyDescent="0.45">
      <c r="A57" s="3">
        <v>5505317</v>
      </c>
      <c r="B57" s="3">
        <v>6505317</v>
      </c>
      <c r="C57" s="3">
        <f t="shared" si="0"/>
        <v>6005317</v>
      </c>
      <c r="D57" s="4">
        <v>0.111141075316337</v>
      </c>
      <c r="E57" s="3">
        <v>141997</v>
      </c>
    </row>
    <row r="58" spans="1:5" ht="16.5" thickBot="1" x14ac:dyDescent="0.45">
      <c r="A58" s="3">
        <v>5605317</v>
      </c>
      <c r="B58" s="3">
        <v>6605317</v>
      </c>
      <c r="C58" s="3">
        <f t="shared" si="0"/>
        <v>6105317</v>
      </c>
      <c r="D58" s="4">
        <v>0.111865996093895</v>
      </c>
      <c r="E58" s="3">
        <v>141155</v>
      </c>
    </row>
    <row r="59" spans="1:5" ht="16.5" thickBot="1" x14ac:dyDescent="0.45">
      <c r="A59" s="3">
        <v>5705317</v>
      </c>
      <c r="B59" s="3">
        <v>6705317</v>
      </c>
      <c r="C59" s="3">
        <f t="shared" si="0"/>
        <v>6205317</v>
      </c>
      <c r="D59" s="4">
        <v>0.112704817567036</v>
      </c>
      <c r="E59" s="3">
        <v>134148</v>
      </c>
    </row>
    <row r="60" spans="1:5" ht="16.5" thickBot="1" x14ac:dyDescent="0.45">
      <c r="A60" s="3">
        <v>5805317</v>
      </c>
      <c r="B60" s="3">
        <v>6805317</v>
      </c>
      <c r="C60" s="3">
        <f t="shared" si="0"/>
        <v>6305317</v>
      </c>
      <c r="D60" s="4">
        <v>0.110459107796074</v>
      </c>
      <c r="E60" s="3">
        <v>136267</v>
      </c>
    </row>
    <row r="61" spans="1:5" ht="16.5" thickBot="1" x14ac:dyDescent="0.45">
      <c r="A61" s="3">
        <v>5905317</v>
      </c>
      <c r="B61" s="3">
        <v>6905317</v>
      </c>
      <c r="C61" s="3">
        <f t="shared" si="0"/>
        <v>6405317</v>
      </c>
      <c r="D61" s="4">
        <v>0.111748825734842</v>
      </c>
      <c r="E61" s="3">
        <v>136215</v>
      </c>
    </row>
    <row r="62" spans="1:5" ht="16.5" thickBot="1" x14ac:dyDescent="0.45">
      <c r="A62" s="3">
        <v>6005317</v>
      </c>
      <c r="B62" s="3">
        <v>7005317</v>
      </c>
      <c r="C62" s="3">
        <f t="shared" si="0"/>
        <v>6505317</v>
      </c>
      <c r="D62" s="4">
        <v>0.108765183399431</v>
      </c>
      <c r="E62" s="3">
        <v>134346</v>
      </c>
    </row>
    <row r="63" spans="1:5" ht="16.5" thickBot="1" x14ac:dyDescent="0.45">
      <c r="A63" s="3">
        <v>6105317</v>
      </c>
      <c r="B63" s="3">
        <v>7105317</v>
      </c>
      <c r="C63" s="3">
        <f t="shared" si="0"/>
        <v>6605317</v>
      </c>
      <c r="D63" s="4">
        <v>0.105558501088338</v>
      </c>
      <c r="E63" s="3">
        <v>137859</v>
      </c>
    </row>
    <row r="64" spans="1:5" ht="16.5" thickBot="1" x14ac:dyDescent="0.45">
      <c r="A64" s="3">
        <v>6205317</v>
      </c>
      <c r="B64" s="3">
        <v>7205317</v>
      </c>
      <c r="C64" s="3">
        <f t="shared" si="0"/>
        <v>6705317</v>
      </c>
      <c r="D64" s="4">
        <v>0.106189177748549</v>
      </c>
      <c r="E64" s="3">
        <v>141777</v>
      </c>
    </row>
    <row r="65" spans="1:5" ht="16.5" thickBot="1" x14ac:dyDescent="0.45">
      <c r="A65" s="3">
        <v>6305317</v>
      </c>
      <c r="B65" s="3">
        <v>7305317</v>
      </c>
      <c r="C65" s="3">
        <f t="shared" si="0"/>
        <v>6805317</v>
      </c>
      <c r="D65" s="4">
        <v>0.107300750845266</v>
      </c>
      <c r="E65" s="3">
        <v>139504</v>
      </c>
    </row>
    <row r="66" spans="1:5" ht="16.5" thickBot="1" x14ac:dyDescent="0.45">
      <c r="A66" s="3">
        <v>6405317</v>
      </c>
      <c r="B66" s="3">
        <v>7405317</v>
      </c>
      <c r="C66" s="3">
        <f t="shared" si="0"/>
        <v>6905317</v>
      </c>
      <c r="D66" s="4">
        <v>0.105612271847777</v>
      </c>
      <c r="E66" s="3">
        <v>141347</v>
      </c>
    </row>
    <row r="67" spans="1:5" ht="16.5" thickBot="1" x14ac:dyDescent="0.45">
      <c r="A67" s="3">
        <v>6505317</v>
      </c>
      <c r="B67" s="3">
        <v>7505317</v>
      </c>
      <c r="C67" s="3">
        <f t="shared" ref="C67:C130" si="1">(B67+A67)/2</f>
        <v>7005317</v>
      </c>
      <c r="D67" s="4">
        <v>0.104334607907175</v>
      </c>
      <c r="E67" s="3">
        <v>145931</v>
      </c>
    </row>
    <row r="68" spans="1:5" ht="16.5" thickBot="1" x14ac:dyDescent="0.45">
      <c r="A68" s="3">
        <v>6605317</v>
      </c>
      <c r="B68" s="3">
        <v>7605317</v>
      </c>
      <c r="C68" s="3">
        <f t="shared" si="1"/>
        <v>7105317</v>
      </c>
      <c r="D68" s="4">
        <v>0.103489937364802</v>
      </c>
      <c r="E68" s="3">
        <v>150640</v>
      </c>
    </row>
    <row r="69" spans="1:5" ht="16.5" thickBot="1" x14ac:dyDescent="0.45">
      <c r="A69" s="3">
        <v>6705317</v>
      </c>
      <c r="B69" s="3">
        <v>7705317</v>
      </c>
      <c r="C69" s="3">
        <f t="shared" si="1"/>
        <v>7205317</v>
      </c>
      <c r="D69" s="4">
        <v>0.104853913213436</v>
      </c>
      <c r="E69" s="3">
        <v>157721</v>
      </c>
    </row>
    <row r="70" spans="1:5" ht="16.5" thickBot="1" x14ac:dyDescent="0.45">
      <c r="A70" s="3">
        <v>6805317</v>
      </c>
      <c r="B70" s="3">
        <v>7805317</v>
      </c>
      <c r="C70" s="3">
        <f t="shared" si="1"/>
        <v>7305317</v>
      </c>
      <c r="D70" s="4">
        <v>0.106196033513343</v>
      </c>
      <c r="E70" s="3">
        <v>158030</v>
      </c>
    </row>
    <row r="71" spans="1:5" ht="16.5" thickBot="1" x14ac:dyDescent="0.45">
      <c r="A71" s="3">
        <v>6905317</v>
      </c>
      <c r="B71" s="3">
        <v>7905317</v>
      </c>
      <c r="C71" s="3">
        <f t="shared" si="1"/>
        <v>7405317</v>
      </c>
      <c r="D71" s="4">
        <v>0.111136099716617</v>
      </c>
      <c r="E71" s="3">
        <v>152500</v>
      </c>
    </row>
    <row r="72" spans="1:5" ht="16.5" thickBot="1" x14ac:dyDescent="0.45">
      <c r="A72" s="3">
        <v>7005317</v>
      </c>
      <c r="B72" s="3">
        <v>8005317</v>
      </c>
      <c r="C72" s="3">
        <f t="shared" si="1"/>
        <v>7505317</v>
      </c>
      <c r="D72" s="4">
        <v>0.112390287063471</v>
      </c>
      <c r="E72" s="3">
        <v>154503</v>
      </c>
    </row>
    <row r="73" spans="1:5" ht="16.5" thickBot="1" x14ac:dyDescent="0.45">
      <c r="A73" s="3">
        <v>7105317</v>
      </c>
      <c r="B73" s="3">
        <v>8105317</v>
      </c>
      <c r="C73" s="3">
        <f t="shared" si="1"/>
        <v>7605317</v>
      </c>
      <c r="D73" s="4">
        <v>0.116363874983983</v>
      </c>
      <c r="E73" s="3">
        <v>148246</v>
      </c>
    </row>
    <row r="74" spans="1:5" ht="16.5" thickBot="1" x14ac:dyDescent="0.45">
      <c r="A74" s="3">
        <v>7205317</v>
      </c>
      <c r="B74" s="3">
        <v>8205317</v>
      </c>
      <c r="C74" s="3">
        <f t="shared" si="1"/>
        <v>7705317</v>
      </c>
      <c r="D74" s="4">
        <v>0.118399088956752</v>
      </c>
      <c r="E74" s="3">
        <v>141044</v>
      </c>
    </row>
    <row r="75" spans="1:5" ht="16.5" thickBot="1" x14ac:dyDescent="0.45">
      <c r="A75" s="3">
        <v>7305317</v>
      </c>
      <c r="B75" s="3">
        <v>8305317</v>
      </c>
      <c r="C75" s="3">
        <f t="shared" si="1"/>
        <v>7805317</v>
      </c>
      <c r="D75" s="4">
        <v>0.12038206224678499</v>
      </c>
      <c r="E75" s="3">
        <v>139888</v>
      </c>
    </row>
    <row r="76" spans="1:5" ht="16.5" thickBot="1" x14ac:dyDescent="0.45">
      <c r="A76" s="3">
        <v>7405317</v>
      </c>
      <c r="B76" s="3">
        <v>8405317</v>
      </c>
      <c r="C76" s="3">
        <f t="shared" si="1"/>
        <v>7905317</v>
      </c>
      <c r="D76" s="4">
        <v>0.12178597046813699</v>
      </c>
      <c r="E76" s="3">
        <v>139335</v>
      </c>
    </row>
    <row r="77" spans="1:5" ht="16.5" thickBot="1" x14ac:dyDescent="0.45">
      <c r="A77" s="3">
        <v>7505317</v>
      </c>
      <c r="B77" s="3">
        <v>8505317</v>
      </c>
      <c r="C77" s="3">
        <f t="shared" si="1"/>
        <v>8005317</v>
      </c>
      <c r="D77" s="4">
        <v>0.12489300542828</v>
      </c>
      <c r="E77" s="3">
        <v>130374</v>
      </c>
    </row>
    <row r="78" spans="1:5" ht="16.5" thickBot="1" x14ac:dyDescent="0.45">
      <c r="A78" s="3">
        <v>7605317</v>
      </c>
      <c r="B78" s="3">
        <v>8605317</v>
      </c>
      <c r="C78" s="3">
        <f t="shared" si="1"/>
        <v>8105317</v>
      </c>
      <c r="D78" s="4">
        <v>0.13011135257807699</v>
      </c>
      <c r="E78" s="3">
        <v>123239</v>
      </c>
    </row>
    <row r="79" spans="1:5" ht="16.5" thickBot="1" x14ac:dyDescent="0.45">
      <c r="A79" s="3">
        <v>7705317</v>
      </c>
      <c r="B79" s="3">
        <v>8705317</v>
      </c>
      <c r="C79" s="3">
        <f t="shared" si="1"/>
        <v>8205317</v>
      </c>
      <c r="D79" s="4">
        <v>0.13103903004867201</v>
      </c>
      <c r="E79" s="3">
        <v>119590</v>
      </c>
    </row>
    <row r="80" spans="1:5" ht="16.5" thickBot="1" x14ac:dyDescent="0.45">
      <c r="A80" s="3">
        <v>7805317</v>
      </c>
      <c r="B80" s="3">
        <v>8805317</v>
      </c>
      <c r="C80" s="3">
        <f t="shared" si="1"/>
        <v>8305317</v>
      </c>
      <c r="D80" s="4">
        <v>0.13296492899710499</v>
      </c>
      <c r="E80" s="3">
        <v>121109</v>
      </c>
    </row>
    <row r="81" spans="1:5" ht="16.5" thickBot="1" x14ac:dyDescent="0.45">
      <c r="A81" s="3">
        <v>7905317</v>
      </c>
      <c r="B81" s="3">
        <v>8905317</v>
      </c>
      <c r="C81" s="3">
        <f t="shared" si="1"/>
        <v>8405317</v>
      </c>
      <c r="D81" s="4">
        <v>0.128604390655254</v>
      </c>
      <c r="E81" s="3">
        <v>125460</v>
      </c>
    </row>
    <row r="82" spans="1:5" ht="16.5" thickBot="1" x14ac:dyDescent="0.45">
      <c r="A82" s="3">
        <v>8005317</v>
      </c>
      <c r="B82" s="3">
        <v>9005317</v>
      </c>
      <c r="C82" s="3">
        <f t="shared" si="1"/>
        <v>8505317</v>
      </c>
      <c r="D82" s="4">
        <v>0.130260580481775</v>
      </c>
      <c r="E82" s="3">
        <v>126666</v>
      </c>
    </row>
    <row r="83" spans="1:5" ht="16.5" thickBot="1" x14ac:dyDescent="0.45">
      <c r="A83" s="3">
        <v>8105317</v>
      </c>
      <c r="B83" s="3">
        <v>9105317</v>
      </c>
      <c r="C83" s="3">
        <f t="shared" si="1"/>
        <v>8605317</v>
      </c>
      <c r="D83" s="4">
        <v>0.127646221803214</v>
      </c>
      <c r="E83" s="3">
        <v>132033</v>
      </c>
    </row>
    <row r="84" spans="1:5" ht="16.5" thickBot="1" x14ac:dyDescent="0.45">
      <c r="A84" s="3">
        <v>8205317</v>
      </c>
      <c r="B84" s="3">
        <v>9205317</v>
      </c>
      <c r="C84" s="3">
        <f t="shared" si="1"/>
        <v>8705317</v>
      </c>
      <c r="D84" s="4">
        <v>0.121339319423394</v>
      </c>
      <c r="E84" s="3">
        <v>140993</v>
      </c>
    </row>
    <row r="85" spans="1:5" ht="16.5" thickBot="1" x14ac:dyDescent="0.45">
      <c r="A85" s="3">
        <v>8305317</v>
      </c>
      <c r="B85" s="3">
        <v>9305317</v>
      </c>
      <c r="C85" s="3">
        <f t="shared" si="1"/>
        <v>8805317</v>
      </c>
      <c r="D85" s="4">
        <v>0.12057264261656001</v>
      </c>
      <c r="E85" s="3">
        <v>141283</v>
      </c>
    </row>
    <row r="86" spans="1:5" ht="16.5" thickBot="1" x14ac:dyDescent="0.45">
      <c r="A86" s="3">
        <v>8405317</v>
      </c>
      <c r="B86" s="3">
        <v>9405317</v>
      </c>
      <c r="C86" s="3">
        <f t="shared" si="1"/>
        <v>8905317</v>
      </c>
      <c r="D86" s="4">
        <v>0.118261840827804</v>
      </c>
      <c r="E86" s="3">
        <v>147043</v>
      </c>
    </row>
    <row r="87" spans="1:5" ht="16.5" thickBot="1" x14ac:dyDescent="0.45">
      <c r="A87" s="3">
        <v>8505317</v>
      </c>
      <c r="B87" s="3">
        <v>9505317</v>
      </c>
      <c r="C87" s="3">
        <f t="shared" si="1"/>
        <v>9005317</v>
      </c>
      <c r="D87" s="4">
        <v>0.11412991174369</v>
      </c>
      <c r="E87" s="3">
        <v>157388</v>
      </c>
    </row>
    <row r="88" spans="1:5" ht="16.5" thickBot="1" x14ac:dyDescent="0.45">
      <c r="A88" s="3">
        <v>8605317</v>
      </c>
      <c r="B88" s="3">
        <v>9605317</v>
      </c>
      <c r="C88" s="3">
        <f t="shared" si="1"/>
        <v>9105317</v>
      </c>
      <c r="D88" s="4">
        <v>0.11207184760658299</v>
      </c>
      <c r="E88" s="3">
        <v>160861</v>
      </c>
    </row>
    <row r="89" spans="1:5" ht="16.5" thickBot="1" x14ac:dyDescent="0.45">
      <c r="A89" s="3">
        <v>8705317</v>
      </c>
      <c r="B89" s="3">
        <v>9705317</v>
      </c>
      <c r="C89" s="3">
        <f t="shared" si="1"/>
        <v>9205317</v>
      </c>
      <c r="D89" s="4">
        <v>0.111742547119989</v>
      </c>
      <c r="E89" s="3">
        <v>165582</v>
      </c>
    </row>
    <row r="90" spans="1:5" ht="16.5" thickBot="1" x14ac:dyDescent="0.45">
      <c r="A90" s="3">
        <v>8805317</v>
      </c>
      <c r="B90" s="3">
        <v>9805317</v>
      </c>
      <c r="C90" s="3">
        <f t="shared" si="1"/>
        <v>9305317</v>
      </c>
      <c r="D90" s="4">
        <v>0.108233079775513</v>
      </c>
      <c r="E90" s="3">
        <v>161452</v>
      </c>
    </row>
    <row r="91" spans="1:5" ht="16.5" thickBot="1" x14ac:dyDescent="0.45">
      <c r="A91" s="3">
        <v>8905317</v>
      </c>
      <c r="B91" s="3">
        <v>9905317</v>
      </c>
      <c r="C91" s="3">
        <f t="shared" si="1"/>
        <v>9405317</v>
      </c>
      <c r="D91" s="4">
        <v>0.106213898584077</v>
      </c>
      <c r="E91" s="3">
        <v>158524</v>
      </c>
    </row>
    <row r="92" spans="1:5" ht="16.5" thickBot="1" x14ac:dyDescent="0.45">
      <c r="A92" s="3">
        <v>9005317</v>
      </c>
      <c r="B92" s="3">
        <v>10005317</v>
      </c>
      <c r="C92" s="3">
        <f t="shared" si="1"/>
        <v>9505317</v>
      </c>
      <c r="D92" s="4">
        <v>0.105976212591923</v>
      </c>
      <c r="E92" s="3">
        <v>159122</v>
      </c>
    </row>
    <row r="93" spans="1:5" ht="16.5" thickBot="1" x14ac:dyDescent="0.45">
      <c r="A93" s="3">
        <v>9105317</v>
      </c>
      <c r="B93" s="3">
        <v>10105317</v>
      </c>
      <c r="C93" s="3">
        <f t="shared" si="1"/>
        <v>9605317</v>
      </c>
      <c r="D93" s="4">
        <v>0.104803452174324</v>
      </c>
      <c r="E93" s="3">
        <v>156589</v>
      </c>
    </row>
    <row r="94" spans="1:5" ht="16.5" thickBot="1" x14ac:dyDescent="0.45">
      <c r="A94" s="3">
        <v>9205317</v>
      </c>
      <c r="B94" s="3">
        <v>10205317</v>
      </c>
      <c r="C94" s="3">
        <f t="shared" si="1"/>
        <v>9705317</v>
      </c>
      <c r="D94" s="4">
        <v>0.108798131499301</v>
      </c>
      <c r="E94" s="3">
        <v>146986</v>
      </c>
    </row>
    <row r="95" spans="1:5" ht="16.5" thickBot="1" x14ac:dyDescent="0.45">
      <c r="A95" s="3">
        <v>9305317</v>
      </c>
      <c r="B95" s="3">
        <v>10305317</v>
      </c>
      <c r="C95" s="3">
        <f t="shared" si="1"/>
        <v>9805317</v>
      </c>
      <c r="D95" s="4">
        <v>0.110756759207488</v>
      </c>
      <c r="E95" s="3">
        <v>143323</v>
      </c>
    </row>
    <row r="96" spans="1:5" ht="16.5" thickBot="1" x14ac:dyDescent="0.45">
      <c r="A96" s="3">
        <v>9405317</v>
      </c>
      <c r="B96" s="3">
        <v>10405317</v>
      </c>
      <c r="C96" s="3">
        <f t="shared" si="1"/>
        <v>9905317</v>
      </c>
      <c r="D96" s="4">
        <v>0.113365771613141</v>
      </c>
      <c r="E96" s="3">
        <v>133028</v>
      </c>
    </row>
    <row r="97" spans="1:5" ht="16.5" thickBot="1" x14ac:dyDescent="0.45">
      <c r="A97" s="3">
        <v>9505317</v>
      </c>
      <c r="B97" s="3">
        <v>10505317</v>
      </c>
      <c r="C97" s="3">
        <f t="shared" si="1"/>
        <v>10005317</v>
      </c>
      <c r="D97" s="4">
        <v>0.115658381686332</v>
      </c>
      <c r="E97" s="3">
        <v>131578</v>
      </c>
    </row>
    <row r="98" spans="1:5" ht="16.5" thickBot="1" x14ac:dyDescent="0.45">
      <c r="A98" s="3">
        <v>9605317</v>
      </c>
      <c r="B98" s="3">
        <v>10605317</v>
      </c>
      <c r="C98" s="3">
        <f t="shared" si="1"/>
        <v>10105317</v>
      </c>
      <c r="D98" s="4">
        <v>0.11355728708405501</v>
      </c>
      <c r="E98" s="3">
        <v>132072</v>
      </c>
    </row>
    <row r="99" spans="1:5" ht="16.5" thickBot="1" x14ac:dyDescent="0.45">
      <c r="A99" s="3">
        <v>9705317</v>
      </c>
      <c r="B99" s="3">
        <v>10705317</v>
      </c>
      <c r="C99" s="3">
        <f t="shared" si="1"/>
        <v>10205317</v>
      </c>
      <c r="D99" s="4">
        <v>0.11542442072254699</v>
      </c>
      <c r="E99" s="3">
        <v>128337</v>
      </c>
    </row>
    <row r="100" spans="1:5" ht="16.5" thickBot="1" x14ac:dyDescent="0.45">
      <c r="A100" s="3">
        <v>9805317</v>
      </c>
      <c r="B100" s="3">
        <v>10805317</v>
      </c>
      <c r="C100" s="3">
        <f t="shared" si="1"/>
        <v>10305317</v>
      </c>
      <c r="D100" s="4">
        <v>0.118066274767163</v>
      </c>
      <c r="E100" s="3">
        <v>129464</v>
      </c>
    </row>
    <row r="101" spans="1:5" ht="16.5" thickBot="1" x14ac:dyDescent="0.45">
      <c r="A101" s="3">
        <v>9905317</v>
      </c>
      <c r="B101" s="3">
        <v>10905317</v>
      </c>
      <c r="C101" s="3">
        <f t="shared" si="1"/>
        <v>10405317</v>
      </c>
      <c r="D101" s="4">
        <v>0.11862242496928201</v>
      </c>
      <c r="E101" s="3">
        <v>130803</v>
      </c>
    </row>
    <row r="102" spans="1:5" ht="16.5" thickBot="1" x14ac:dyDescent="0.45">
      <c r="A102" s="3">
        <v>10005317</v>
      </c>
      <c r="B102" s="3">
        <v>11005317</v>
      </c>
      <c r="C102" s="3">
        <f t="shared" si="1"/>
        <v>10505317</v>
      </c>
      <c r="D102" s="4">
        <v>0.118293212461288</v>
      </c>
      <c r="E102" s="3">
        <v>125844</v>
      </c>
    </row>
    <row r="103" spans="1:5" ht="16.5" thickBot="1" x14ac:dyDescent="0.45">
      <c r="A103" s="3">
        <v>10105317</v>
      </c>
      <c r="B103" s="3">
        <v>11105317</v>
      </c>
      <c r="C103" s="3">
        <f t="shared" si="1"/>
        <v>10605317</v>
      </c>
      <c r="D103" s="4">
        <v>0.12359795946138501</v>
      </c>
      <c r="E103" s="3">
        <v>120377</v>
      </c>
    </row>
    <row r="104" spans="1:5" ht="16.5" thickBot="1" x14ac:dyDescent="0.45">
      <c r="A104" s="3">
        <v>10205317</v>
      </c>
      <c r="B104" s="3">
        <v>11205317</v>
      </c>
      <c r="C104" s="3">
        <f t="shared" si="1"/>
        <v>10705317</v>
      </c>
      <c r="D104" s="4">
        <v>0.12393480092980701</v>
      </c>
      <c r="E104" s="3">
        <v>121173</v>
      </c>
    </row>
    <row r="105" spans="1:5" ht="16.5" thickBot="1" x14ac:dyDescent="0.45">
      <c r="A105" s="3">
        <v>10305317</v>
      </c>
      <c r="B105" s="3">
        <v>11305317</v>
      </c>
      <c r="C105" s="3">
        <f t="shared" si="1"/>
        <v>10805317</v>
      </c>
      <c r="D105" s="4">
        <v>0.12164867833392801</v>
      </c>
      <c r="E105" s="3">
        <v>118723</v>
      </c>
    </row>
    <row r="106" spans="1:5" ht="16.5" thickBot="1" x14ac:dyDescent="0.45">
      <c r="A106" s="3">
        <v>10405317</v>
      </c>
      <c r="B106" s="3">
        <v>11405317</v>
      </c>
      <c r="C106" s="3">
        <f t="shared" si="1"/>
        <v>10905317</v>
      </c>
      <c r="D106" s="4">
        <v>0.118847951181377</v>
      </c>
      <c r="E106" s="3">
        <v>124766</v>
      </c>
    </row>
    <row r="107" spans="1:5" ht="16.5" thickBot="1" x14ac:dyDescent="0.45">
      <c r="A107" s="3">
        <v>10505317</v>
      </c>
      <c r="B107" s="3">
        <v>11505317</v>
      </c>
      <c r="C107" s="3">
        <f t="shared" si="1"/>
        <v>11005317</v>
      </c>
      <c r="D107" s="4">
        <v>0.123599255435261</v>
      </c>
      <c r="E107" s="3">
        <v>124524</v>
      </c>
    </row>
    <row r="108" spans="1:5" ht="16.5" thickBot="1" x14ac:dyDescent="0.45">
      <c r="A108" s="3">
        <v>10605317</v>
      </c>
      <c r="B108" s="3">
        <v>11605317</v>
      </c>
      <c r="C108" s="3">
        <f t="shared" si="1"/>
        <v>11105317</v>
      </c>
      <c r="D108" s="4">
        <v>0.12699076227818701</v>
      </c>
      <c r="E108" s="3">
        <v>119454</v>
      </c>
    </row>
    <row r="109" spans="1:5" ht="16.5" thickBot="1" x14ac:dyDescent="0.45">
      <c r="A109" s="3">
        <v>10705317</v>
      </c>
      <c r="B109" s="3">
        <v>11705317</v>
      </c>
      <c r="C109" s="3">
        <f t="shared" si="1"/>
        <v>11205317</v>
      </c>
      <c r="D109" s="4">
        <v>0.125417011036184</v>
      </c>
      <c r="E109" s="3">
        <v>119207</v>
      </c>
    </row>
    <row r="110" spans="1:5" ht="16.5" thickBot="1" x14ac:dyDescent="0.45">
      <c r="A110" s="3">
        <v>10805317</v>
      </c>
      <c r="B110" s="3">
        <v>11805317</v>
      </c>
      <c r="C110" s="3">
        <f t="shared" si="1"/>
        <v>11305317</v>
      </c>
      <c r="D110" s="4">
        <v>0.126536264259065</v>
      </c>
      <c r="E110" s="3">
        <v>114191</v>
      </c>
    </row>
    <row r="111" spans="1:5" ht="16.5" thickBot="1" x14ac:dyDescent="0.45">
      <c r="A111" s="3">
        <v>10905317</v>
      </c>
      <c r="B111" s="3">
        <v>11905317</v>
      </c>
      <c r="C111" s="3">
        <f t="shared" si="1"/>
        <v>11405317</v>
      </c>
      <c r="D111" s="4">
        <v>0.13016958960424899</v>
      </c>
      <c r="E111" s="3">
        <v>112943</v>
      </c>
    </row>
    <row r="112" spans="1:5" ht="16.5" thickBot="1" x14ac:dyDescent="0.45">
      <c r="A112" s="3">
        <v>11005317</v>
      </c>
      <c r="B112" s="3">
        <v>12005317</v>
      </c>
      <c r="C112" s="3">
        <f t="shared" si="1"/>
        <v>11505317</v>
      </c>
      <c r="D112" s="4">
        <v>0.131126619859713</v>
      </c>
      <c r="E112" s="3">
        <v>114460</v>
      </c>
    </row>
    <row r="113" spans="1:5" ht="16.5" thickBot="1" x14ac:dyDescent="0.45">
      <c r="A113" s="3">
        <v>11105317</v>
      </c>
      <c r="B113" s="3">
        <v>12105317</v>
      </c>
      <c r="C113" s="3">
        <f t="shared" si="1"/>
        <v>11605317</v>
      </c>
      <c r="D113" s="4">
        <v>0.13376717981988301</v>
      </c>
      <c r="E113" s="3">
        <v>115982</v>
      </c>
    </row>
    <row r="114" spans="1:5" ht="16.5" thickBot="1" x14ac:dyDescent="0.45">
      <c r="A114" s="3">
        <v>11205317</v>
      </c>
      <c r="B114" s="3">
        <v>12205317</v>
      </c>
      <c r="C114" s="3">
        <f t="shared" si="1"/>
        <v>11705317</v>
      </c>
      <c r="D114" s="4">
        <v>0.1333906852166</v>
      </c>
      <c r="E114" s="3">
        <v>123191</v>
      </c>
    </row>
    <row r="115" spans="1:5" ht="16.5" thickBot="1" x14ac:dyDescent="0.45">
      <c r="A115" s="3">
        <v>11305317</v>
      </c>
      <c r="B115" s="3">
        <v>12305317</v>
      </c>
      <c r="C115" s="3">
        <f t="shared" si="1"/>
        <v>11805317</v>
      </c>
      <c r="D115" s="4">
        <v>0.13146539697138801</v>
      </c>
      <c r="E115" s="3">
        <v>129291</v>
      </c>
    </row>
    <row r="116" spans="1:5" ht="16.5" thickBot="1" x14ac:dyDescent="0.45">
      <c r="A116" s="3">
        <v>11405317</v>
      </c>
      <c r="B116" s="3">
        <v>12405317</v>
      </c>
      <c r="C116" s="3">
        <f t="shared" si="1"/>
        <v>11905317</v>
      </c>
      <c r="D116" s="4">
        <v>0.132052898922836</v>
      </c>
      <c r="E116" s="3">
        <v>131310</v>
      </c>
    </row>
    <row r="117" spans="1:5" ht="16.5" thickBot="1" x14ac:dyDescent="0.45">
      <c r="A117" s="3">
        <v>11505317</v>
      </c>
      <c r="B117" s="3">
        <v>12505317</v>
      </c>
      <c r="C117" s="3">
        <f t="shared" si="1"/>
        <v>12005317</v>
      </c>
      <c r="D117" s="4">
        <v>0.12945830292059499</v>
      </c>
      <c r="E117" s="3">
        <v>130131</v>
      </c>
    </row>
    <row r="118" spans="1:5" ht="16.5" thickBot="1" x14ac:dyDescent="0.45">
      <c r="A118" s="3">
        <v>11605317</v>
      </c>
      <c r="B118" s="3">
        <v>12605317</v>
      </c>
      <c r="C118" s="3">
        <f t="shared" si="1"/>
        <v>12105317</v>
      </c>
      <c r="D118" s="4">
        <v>0.12954278485731699</v>
      </c>
      <c r="E118" s="3">
        <v>136787</v>
      </c>
    </row>
    <row r="119" spans="1:5" ht="16.5" thickBot="1" x14ac:dyDescent="0.45">
      <c r="A119" s="3">
        <v>11705317</v>
      </c>
      <c r="B119" s="3">
        <v>12705317</v>
      </c>
      <c r="C119" s="3">
        <f t="shared" si="1"/>
        <v>12205317</v>
      </c>
      <c r="D119" s="4">
        <v>0.130482318034987</v>
      </c>
      <c r="E119" s="3">
        <v>139226</v>
      </c>
    </row>
    <row r="120" spans="1:5" ht="16.5" thickBot="1" x14ac:dyDescent="0.45">
      <c r="A120" s="3">
        <v>11805317</v>
      </c>
      <c r="B120" s="3">
        <v>12805317</v>
      </c>
      <c r="C120" s="3">
        <f t="shared" si="1"/>
        <v>12305317</v>
      </c>
      <c r="D120" s="4">
        <v>0.12934484799128601</v>
      </c>
      <c r="E120" s="3">
        <v>140403</v>
      </c>
    </row>
    <row r="121" spans="1:5" ht="16.5" thickBot="1" x14ac:dyDescent="0.45">
      <c r="A121" s="3">
        <v>11905317</v>
      </c>
      <c r="B121" s="3">
        <v>12905317</v>
      </c>
      <c r="C121" s="3">
        <f t="shared" si="1"/>
        <v>12405317</v>
      </c>
      <c r="D121" s="4">
        <v>0.131539444083424</v>
      </c>
      <c r="E121" s="3">
        <v>137104</v>
      </c>
    </row>
    <row r="122" spans="1:5" ht="16.5" thickBot="1" x14ac:dyDescent="0.45">
      <c r="A122" s="3">
        <v>12005317</v>
      </c>
      <c r="B122" s="3">
        <v>13005317</v>
      </c>
      <c r="C122" s="3">
        <f t="shared" si="1"/>
        <v>12505317</v>
      </c>
      <c r="D122" s="4">
        <v>0.132678655455538</v>
      </c>
      <c r="E122" s="3">
        <v>133450</v>
      </c>
    </row>
    <row r="123" spans="1:5" ht="16.5" thickBot="1" x14ac:dyDescent="0.45">
      <c r="A123" s="3">
        <v>12105317</v>
      </c>
      <c r="B123" s="3">
        <v>13105317</v>
      </c>
      <c r="C123" s="3">
        <f t="shared" si="1"/>
        <v>12605317</v>
      </c>
      <c r="D123" s="4">
        <v>0.129447718524208</v>
      </c>
      <c r="E123" s="3">
        <v>135418</v>
      </c>
    </row>
    <row r="124" spans="1:5" ht="16.5" thickBot="1" x14ac:dyDescent="0.45">
      <c r="A124" s="3">
        <v>12205317</v>
      </c>
      <c r="B124" s="3">
        <v>13205317</v>
      </c>
      <c r="C124" s="3">
        <f t="shared" si="1"/>
        <v>12705317</v>
      </c>
      <c r="D124" s="4">
        <v>0.13118729958491701</v>
      </c>
      <c r="E124" s="3">
        <v>126966</v>
      </c>
    </row>
    <row r="125" spans="1:5" ht="16.5" thickBot="1" x14ac:dyDescent="0.45">
      <c r="A125" s="3">
        <v>12305317</v>
      </c>
      <c r="B125" s="3">
        <v>13305317</v>
      </c>
      <c r="C125" s="3">
        <f t="shared" si="1"/>
        <v>12805317</v>
      </c>
      <c r="D125" s="4">
        <v>0.133265513240408</v>
      </c>
      <c r="E125" s="3">
        <v>123092</v>
      </c>
    </row>
    <row r="126" spans="1:5" ht="16.5" thickBot="1" x14ac:dyDescent="0.45">
      <c r="A126" s="3">
        <v>12405317</v>
      </c>
      <c r="B126" s="3">
        <v>13405317</v>
      </c>
      <c r="C126" s="3">
        <f t="shared" si="1"/>
        <v>12905317</v>
      </c>
      <c r="D126" s="4">
        <v>0.135481414180292</v>
      </c>
      <c r="E126" s="3">
        <v>115317</v>
      </c>
    </row>
    <row r="127" spans="1:5" ht="16.5" thickBot="1" x14ac:dyDescent="0.45">
      <c r="A127" s="3">
        <v>12505317</v>
      </c>
      <c r="B127" s="3">
        <v>13505317</v>
      </c>
      <c r="C127" s="3">
        <f t="shared" si="1"/>
        <v>13005317</v>
      </c>
      <c r="D127" s="4">
        <v>0.13731673940234901</v>
      </c>
      <c r="E127" s="3">
        <v>109789</v>
      </c>
    </row>
    <row r="128" spans="1:5" ht="16.5" thickBot="1" x14ac:dyDescent="0.45">
      <c r="A128" s="3">
        <v>12605317</v>
      </c>
      <c r="B128" s="3">
        <v>13605317</v>
      </c>
      <c r="C128" s="3">
        <f t="shared" si="1"/>
        <v>13105317</v>
      </c>
      <c r="D128" s="4">
        <v>0.139053198548899</v>
      </c>
      <c r="E128" s="3">
        <v>100398</v>
      </c>
    </row>
    <row r="129" spans="1:5" ht="16.5" thickBot="1" x14ac:dyDescent="0.45">
      <c r="A129" s="3">
        <v>12705317</v>
      </c>
      <c r="B129" s="3">
        <v>13705317</v>
      </c>
      <c r="C129" s="3">
        <f t="shared" si="1"/>
        <v>13205317</v>
      </c>
      <c r="D129" s="4">
        <v>0.136577328890054</v>
      </c>
      <c r="E129" s="3">
        <v>96816</v>
      </c>
    </row>
    <row r="130" spans="1:5" ht="16.5" thickBot="1" x14ac:dyDescent="0.45">
      <c r="A130" s="3">
        <v>12805317</v>
      </c>
      <c r="B130" s="3">
        <v>13805317</v>
      </c>
      <c r="C130" s="3">
        <f t="shared" si="1"/>
        <v>13305317</v>
      </c>
      <c r="D130" s="4">
        <v>0.13394964442075999</v>
      </c>
      <c r="E130" s="3">
        <v>98087</v>
      </c>
    </row>
    <row r="131" spans="1:5" ht="16.5" thickBot="1" x14ac:dyDescent="0.45">
      <c r="A131" s="3">
        <v>12905317</v>
      </c>
      <c r="B131" s="3">
        <v>13905317</v>
      </c>
      <c r="C131" s="3">
        <f t="shared" ref="C131:C194" si="2">(B131+A131)/2</f>
        <v>13405317</v>
      </c>
      <c r="D131" s="4">
        <v>0.12974246855657301</v>
      </c>
      <c r="E131" s="3">
        <v>98789</v>
      </c>
    </row>
    <row r="132" spans="1:5" ht="16.5" thickBot="1" x14ac:dyDescent="0.45">
      <c r="A132" s="3">
        <v>13005317</v>
      </c>
      <c r="B132" s="3">
        <v>14005317</v>
      </c>
      <c r="C132" s="3">
        <f t="shared" si="2"/>
        <v>13505317</v>
      </c>
      <c r="D132" s="4">
        <v>0.12548566436103301</v>
      </c>
      <c r="E132" s="3">
        <v>107150</v>
      </c>
    </row>
    <row r="133" spans="1:5" ht="16.5" thickBot="1" x14ac:dyDescent="0.45">
      <c r="A133" s="3">
        <v>13105317</v>
      </c>
      <c r="B133" s="3">
        <v>14105317</v>
      </c>
      <c r="C133" s="3">
        <f t="shared" si="2"/>
        <v>13605317</v>
      </c>
      <c r="D133" s="4">
        <v>0.12470490710404</v>
      </c>
      <c r="E133" s="3">
        <v>108922</v>
      </c>
    </row>
    <row r="134" spans="1:5" ht="16.5" thickBot="1" x14ac:dyDescent="0.45">
      <c r="A134" s="3">
        <v>13205317</v>
      </c>
      <c r="B134" s="3">
        <v>14205317</v>
      </c>
      <c r="C134" s="3">
        <f t="shared" si="2"/>
        <v>13705317</v>
      </c>
      <c r="D134" s="4">
        <v>0.123317093187354</v>
      </c>
      <c r="E134" s="3">
        <v>107484</v>
      </c>
    </row>
    <row r="135" spans="1:5" ht="16.5" thickBot="1" x14ac:dyDescent="0.45">
      <c r="A135" s="3">
        <v>13305317</v>
      </c>
      <c r="B135" s="3">
        <v>14305317</v>
      </c>
      <c r="C135" s="3">
        <f t="shared" si="2"/>
        <v>13805317</v>
      </c>
      <c r="D135" s="4">
        <v>0.124665763131369</v>
      </c>
      <c r="E135" s="3">
        <v>110803</v>
      </c>
    </row>
    <row r="136" spans="1:5" ht="16.5" thickBot="1" x14ac:dyDescent="0.45">
      <c r="A136" s="3">
        <v>13405317</v>
      </c>
      <c r="B136" s="3">
        <v>14405317</v>
      </c>
      <c r="C136" s="3">
        <f t="shared" si="2"/>
        <v>13905317</v>
      </c>
      <c r="D136" s="4">
        <v>0.121816750793683</v>
      </c>
      <c r="E136" s="3">
        <v>118244</v>
      </c>
    </row>
    <row r="137" spans="1:5" ht="16.5" thickBot="1" x14ac:dyDescent="0.45">
      <c r="A137" s="3">
        <v>13505317</v>
      </c>
      <c r="B137" s="3">
        <v>14505317</v>
      </c>
      <c r="C137" s="3">
        <f t="shared" si="2"/>
        <v>14005317</v>
      </c>
      <c r="D137" s="4">
        <v>0.119449952051004</v>
      </c>
      <c r="E137" s="3">
        <v>123364</v>
      </c>
    </row>
    <row r="138" spans="1:5" ht="16.5" thickBot="1" x14ac:dyDescent="0.45">
      <c r="A138" s="3">
        <v>13605317</v>
      </c>
      <c r="B138" s="3">
        <v>14605317</v>
      </c>
      <c r="C138" s="3">
        <f t="shared" si="2"/>
        <v>14105317</v>
      </c>
      <c r="D138" s="4">
        <v>0.12011015082653401</v>
      </c>
      <c r="E138" s="3">
        <v>129247</v>
      </c>
    </row>
    <row r="139" spans="1:5" ht="16.5" thickBot="1" x14ac:dyDescent="0.45">
      <c r="A139" s="3">
        <v>13705317</v>
      </c>
      <c r="B139" s="3">
        <v>14705317</v>
      </c>
      <c r="C139" s="3">
        <f t="shared" si="2"/>
        <v>14205317</v>
      </c>
      <c r="D139" s="4">
        <v>0.122541597795139</v>
      </c>
      <c r="E139" s="3">
        <v>127721</v>
      </c>
    </row>
    <row r="140" spans="1:5" ht="16.5" thickBot="1" x14ac:dyDescent="0.45">
      <c r="A140" s="3">
        <v>13805317</v>
      </c>
      <c r="B140" s="3">
        <v>14805317</v>
      </c>
      <c r="C140" s="3">
        <f t="shared" si="2"/>
        <v>14305317</v>
      </c>
      <c r="D140" s="4">
        <v>0.125810672089742</v>
      </c>
      <c r="E140" s="3">
        <v>130456</v>
      </c>
    </row>
    <row r="141" spans="1:5" ht="16.5" thickBot="1" x14ac:dyDescent="0.45">
      <c r="A141" s="3">
        <v>13905317</v>
      </c>
      <c r="B141" s="3">
        <v>14905317</v>
      </c>
      <c r="C141" s="3">
        <f t="shared" si="2"/>
        <v>14405317</v>
      </c>
      <c r="D141" s="4">
        <v>0.125981299146359</v>
      </c>
      <c r="E141" s="3">
        <v>129941</v>
      </c>
    </row>
    <row r="142" spans="1:5" ht="16.5" thickBot="1" x14ac:dyDescent="0.45">
      <c r="A142" s="3">
        <v>14005317</v>
      </c>
      <c r="B142" s="3">
        <v>15005317</v>
      </c>
      <c r="C142" s="3">
        <f t="shared" si="2"/>
        <v>14505317</v>
      </c>
      <c r="D142" s="4">
        <v>0.12620312987257001</v>
      </c>
      <c r="E142" s="3">
        <v>124493</v>
      </c>
    </row>
    <row r="143" spans="1:5" ht="16.5" thickBot="1" x14ac:dyDescent="0.45">
      <c r="A143" s="3">
        <v>14105317</v>
      </c>
      <c r="B143" s="3">
        <v>15105317</v>
      </c>
      <c r="C143" s="3">
        <f t="shared" si="2"/>
        <v>14605317</v>
      </c>
      <c r="D143" s="4">
        <v>0.12578505688327801</v>
      </c>
      <c r="E143" s="3">
        <v>121860</v>
      </c>
    </row>
    <row r="144" spans="1:5" ht="16.5" thickBot="1" x14ac:dyDescent="0.45">
      <c r="A144" s="3">
        <v>14205317</v>
      </c>
      <c r="B144" s="3">
        <v>15205317</v>
      </c>
      <c r="C144" s="3">
        <f t="shared" si="2"/>
        <v>14705317</v>
      </c>
      <c r="D144" s="4">
        <v>0.12719306226369201</v>
      </c>
      <c r="E144" s="3">
        <v>124920</v>
      </c>
    </row>
    <row r="145" spans="1:5" ht="16.5" thickBot="1" x14ac:dyDescent="0.45">
      <c r="A145" s="3">
        <v>14305317</v>
      </c>
      <c r="B145" s="3">
        <v>15305317</v>
      </c>
      <c r="C145" s="3">
        <f t="shared" si="2"/>
        <v>14805317</v>
      </c>
      <c r="D145" s="4">
        <v>0.12632374676050501</v>
      </c>
      <c r="E145" s="3">
        <v>123602</v>
      </c>
    </row>
    <row r="146" spans="1:5" ht="16.5" thickBot="1" x14ac:dyDescent="0.45">
      <c r="A146" s="3">
        <v>14405317</v>
      </c>
      <c r="B146" s="3">
        <v>15405317</v>
      </c>
      <c r="C146" s="3">
        <f t="shared" si="2"/>
        <v>14905317</v>
      </c>
      <c r="D146" s="4">
        <v>0.128824880074981</v>
      </c>
      <c r="E146" s="3">
        <v>121205</v>
      </c>
    </row>
    <row r="147" spans="1:5" ht="16.5" thickBot="1" x14ac:dyDescent="0.45">
      <c r="A147" s="3">
        <v>14505317</v>
      </c>
      <c r="B147" s="3">
        <v>15505317</v>
      </c>
      <c r="C147" s="3">
        <f t="shared" si="2"/>
        <v>15005317</v>
      </c>
      <c r="D147" s="4">
        <v>0.12930742444521201</v>
      </c>
      <c r="E147" s="3">
        <v>117851</v>
      </c>
    </row>
    <row r="148" spans="1:5" ht="16.5" thickBot="1" x14ac:dyDescent="0.45">
      <c r="A148" s="3">
        <v>14605317</v>
      </c>
      <c r="B148" s="3">
        <v>15605317</v>
      </c>
      <c r="C148" s="3">
        <f t="shared" si="2"/>
        <v>15105317</v>
      </c>
      <c r="D148" s="4">
        <v>0.130126913257508</v>
      </c>
      <c r="E148" s="3">
        <v>113492</v>
      </c>
    </row>
    <row r="149" spans="1:5" ht="16.5" thickBot="1" x14ac:dyDescent="0.45">
      <c r="A149" s="3">
        <v>14705317</v>
      </c>
      <c r="B149" s="3">
        <v>15705317</v>
      </c>
      <c r="C149" s="3">
        <f t="shared" si="2"/>
        <v>15205317</v>
      </c>
      <c r="D149" s="4">
        <v>0.12950741692675</v>
      </c>
      <c r="E149" s="3">
        <v>108693</v>
      </c>
    </row>
    <row r="150" spans="1:5" ht="16.5" thickBot="1" x14ac:dyDescent="0.45">
      <c r="A150" s="3">
        <v>14805317</v>
      </c>
      <c r="B150" s="3">
        <v>15805317</v>
      </c>
      <c r="C150" s="3">
        <f t="shared" si="2"/>
        <v>15305317</v>
      </c>
      <c r="D150" s="4">
        <v>0.12455626805579</v>
      </c>
      <c r="E150" s="3">
        <v>107780</v>
      </c>
    </row>
    <row r="151" spans="1:5" ht="16.5" thickBot="1" x14ac:dyDescent="0.45">
      <c r="A151" s="3">
        <v>14905317</v>
      </c>
      <c r="B151" s="3">
        <v>15905317</v>
      </c>
      <c r="C151" s="3">
        <f t="shared" si="2"/>
        <v>15405317</v>
      </c>
      <c r="D151" s="4">
        <v>0.12729628912183399</v>
      </c>
      <c r="E151" s="3">
        <v>107049</v>
      </c>
    </row>
    <row r="152" spans="1:5" ht="16.5" thickBot="1" x14ac:dyDescent="0.45">
      <c r="A152" s="3">
        <v>15005317</v>
      </c>
      <c r="B152" s="3">
        <v>16005317</v>
      </c>
      <c r="C152" s="3">
        <f t="shared" si="2"/>
        <v>15505317</v>
      </c>
      <c r="D152" s="4">
        <v>0.12920441429806301</v>
      </c>
      <c r="E152" s="3">
        <v>104001</v>
      </c>
    </row>
    <row r="153" spans="1:5" ht="16.5" thickBot="1" x14ac:dyDescent="0.45">
      <c r="A153" s="3">
        <v>15105317</v>
      </c>
      <c r="B153" s="3">
        <v>16105317</v>
      </c>
      <c r="C153" s="3">
        <f t="shared" si="2"/>
        <v>15605317</v>
      </c>
      <c r="D153" s="4">
        <v>0.133486830881618</v>
      </c>
      <c r="E153" s="3">
        <v>102269</v>
      </c>
    </row>
    <row r="154" spans="1:5" ht="16.5" thickBot="1" x14ac:dyDescent="0.45">
      <c r="A154" s="3">
        <v>15205317</v>
      </c>
      <c r="B154" s="3">
        <v>16205317</v>
      </c>
      <c r="C154" s="3">
        <f t="shared" si="2"/>
        <v>15705317</v>
      </c>
      <c r="D154" s="4">
        <v>0.13399783047083799</v>
      </c>
      <c r="E154" s="3">
        <v>101526</v>
      </c>
    </row>
    <row r="155" spans="1:5" ht="16.5" thickBot="1" x14ac:dyDescent="0.45">
      <c r="A155" s="3">
        <v>15305317</v>
      </c>
      <c r="B155" s="3">
        <v>16305317</v>
      </c>
      <c r="C155" s="3">
        <f t="shared" si="2"/>
        <v>15805317</v>
      </c>
      <c r="D155" s="4">
        <v>0.13705644532703301</v>
      </c>
      <c r="E155" s="3">
        <v>100564</v>
      </c>
    </row>
    <row r="156" spans="1:5" ht="16.5" thickBot="1" x14ac:dyDescent="0.45">
      <c r="A156" s="3">
        <v>15405317</v>
      </c>
      <c r="B156" s="3">
        <v>16405317</v>
      </c>
      <c r="C156" s="3">
        <f t="shared" si="2"/>
        <v>15905317</v>
      </c>
      <c r="D156" s="4">
        <v>0.13333544736024899</v>
      </c>
      <c r="E156" s="3">
        <v>102949</v>
      </c>
    </row>
    <row r="157" spans="1:5" ht="16.5" thickBot="1" x14ac:dyDescent="0.45">
      <c r="A157" s="3">
        <v>15505317</v>
      </c>
      <c r="B157" s="3">
        <v>16505317</v>
      </c>
      <c r="C157" s="3">
        <f t="shared" si="2"/>
        <v>16005317</v>
      </c>
      <c r="D157" s="4">
        <v>0.13234717709885099</v>
      </c>
      <c r="E157" s="3">
        <v>106704</v>
      </c>
    </row>
    <row r="158" spans="1:5" ht="16.5" thickBot="1" x14ac:dyDescent="0.45">
      <c r="A158" s="3">
        <v>15605317</v>
      </c>
      <c r="B158" s="3">
        <v>16605317</v>
      </c>
      <c r="C158" s="3">
        <f t="shared" si="2"/>
        <v>16105317</v>
      </c>
      <c r="D158" s="4">
        <v>0.13097145763652601</v>
      </c>
      <c r="E158" s="3">
        <v>111777</v>
      </c>
    </row>
    <row r="159" spans="1:5" ht="16.5" thickBot="1" x14ac:dyDescent="0.45">
      <c r="A159" s="3">
        <v>15705317</v>
      </c>
      <c r="B159" s="3">
        <v>16705317</v>
      </c>
      <c r="C159" s="3">
        <f t="shared" si="2"/>
        <v>16205317</v>
      </c>
      <c r="D159" s="4">
        <v>0.13152874649887</v>
      </c>
      <c r="E159" s="3">
        <v>114805</v>
      </c>
    </row>
    <row r="160" spans="1:5" ht="16.5" thickBot="1" x14ac:dyDescent="0.45">
      <c r="A160" s="3">
        <v>15805317</v>
      </c>
      <c r="B160" s="3">
        <v>16805317</v>
      </c>
      <c r="C160" s="3">
        <f t="shared" si="2"/>
        <v>16305317</v>
      </c>
      <c r="D160" s="4">
        <v>0.13489833116820801</v>
      </c>
      <c r="E160" s="3">
        <v>111795</v>
      </c>
    </row>
    <row r="161" spans="1:5" ht="16.5" thickBot="1" x14ac:dyDescent="0.45">
      <c r="A161" s="3">
        <v>15905317</v>
      </c>
      <c r="B161" s="3">
        <v>16905317</v>
      </c>
      <c r="C161" s="3">
        <f t="shared" si="2"/>
        <v>16405317</v>
      </c>
      <c r="D161" s="4">
        <v>0.13328144829577099</v>
      </c>
      <c r="E161" s="3">
        <v>112660</v>
      </c>
    </row>
    <row r="162" spans="1:5" ht="16.5" thickBot="1" x14ac:dyDescent="0.45">
      <c r="A162" s="3">
        <v>16005317</v>
      </c>
      <c r="B162" s="3">
        <v>17005317</v>
      </c>
      <c r="C162" s="3">
        <f t="shared" si="2"/>
        <v>16505317</v>
      </c>
      <c r="D162" s="4">
        <v>0.132456288608959</v>
      </c>
      <c r="E162" s="3">
        <v>114289</v>
      </c>
    </row>
    <row r="163" spans="1:5" ht="16.5" thickBot="1" x14ac:dyDescent="0.45">
      <c r="A163" s="3">
        <v>16105317</v>
      </c>
      <c r="B163" s="3">
        <v>17105317</v>
      </c>
      <c r="C163" s="3">
        <f t="shared" si="2"/>
        <v>16605317</v>
      </c>
      <c r="D163" s="4">
        <v>0.12716343028009899</v>
      </c>
      <c r="E163" s="3">
        <v>113636</v>
      </c>
    </row>
    <row r="164" spans="1:5" ht="16.5" thickBot="1" x14ac:dyDescent="0.45">
      <c r="A164" s="3">
        <v>16205317</v>
      </c>
      <c r="B164" s="3">
        <v>17205317</v>
      </c>
      <c r="C164" s="3">
        <f t="shared" si="2"/>
        <v>16705317</v>
      </c>
      <c r="D164" s="4">
        <v>0.126048517366291</v>
      </c>
      <c r="E164" s="3">
        <v>109651</v>
      </c>
    </row>
    <row r="165" spans="1:5" ht="16.5" thickBot="1" x14ac:dyDescent="0.45">
      <c r="A165" s="3">
        <v>16305317</v>
      </c>
      <c r="B165" s="3">
        <v>17305317</v>
      </c>
      <c r="C165" s="3">
        <f t="shared" si="2"/>
        <v>16805317</v>
      </c>
      <c r="D165" s="4">
        <v>0.12422881572331999</v>
      </c>
      <c r="E165" s="3">
        <v>107864</v>
      </c>
    </row>
    <row r="166" spans="1:5" ht="16.5" thickBot="1" x14ac:dyDescent="0.45">
      <c r="A166" s="3">
        <v>16405317</v>
      </c>
      <c r="B166" s="3">
        <v>17405317</v>
      </c>
      <c r="C166" s="3">
        <f t="shared" si="2"/>
        <v>16905317</v>
      </c>
      <c r="D166" s="4">
        <v>0.127546660401991</v>
      </c>
      <c r="E166" s="3">
        <v>103615</v>
      </c>
    </row>
    <row r="167" spans="1:5" ht="16.5" thickBot="1" x14ac:dyDescent="0.45">
      <c r="A167" s="3">
        <v>16505317</v>
      </c>
      <c r="B167" s="3">
        <v>17505317</v>
      </c>
      <c r="C167" s="3">
        <f t="shared" si="2"/>
        <v>17005317</v>
      </c>
      <c r="D167" s="4">
        <v>0.126945003103169</v>
      </c>
      <c r="E167" s="3">
        <v>96857</v>
      </c>
    </row>
    <row r="168" spans="1:5" ht="16.5" thickBot="1" x14ac:dyDescent="0.45">
      <c r="A168" s="3">
        <v>16605317</v>
      </c>
      <c r="B168" s="3">
        <v>17605317</v>
      </c>
      <c r="C168" s="3">
        <f t="shared" si="2"/>
        <v>17105317</v>
      </c>
      <c r="D168" s="4">
        <v>0.12908937670288201</v>
      </c>
      <c r="E168" s="3">
        <v>93121</v>
      </c>
    </row>
    <row r="169" spans="1:5" ht="16.5" thickBot="1" x14ac:dyDescent="0.45">
      <c r="A169" s="3">
        <v>16705317</v>
      </c>
      <c r="B169" s="3">
        <v>17705317</v>
      </c>
      <c r="C169" s="3">
        <f t="shared" si="2"/>
        <v>17205317</v>
      </c>
      <c r="D169" s="4">
        <v>0.12693032660536399</v>
      </c>
      <c r="E169" s="3">
        <v>92865</v>
      </c>
    </row>
    <row r="170" spans="1:5" ht="16.5" thickBot="1" x14ac:dyDescent="0.45">
      <c r="A170" s="3">
        <v>16805317</v>
      </c>
      <c r="B170" s="3">
        <v>17805317</v>
      </c>
      <c r="C170" s="3">
        <f t="shared" si="2"/>
        <v>17305317</v>
      </c>
      <c r="D170" s="4">
        <v>0.125847988825769</v>
      </c>
      <c r="E170" s="3">
        <v>92541</v>
      </c>
    </row>
    <row r="171" spans="1:5" ht="16.5" thickBot="1" x14ac:dyDescent="0.45">
      <c r="A171" s="3">
        <v>16905317</v>
      </c>
      <c r="B171" s="3">
        <v>17905317</v>
      </c>
      <c r="C171" s="3">
        <f t="shared" si="2"/>
        <v>17405317</v>
      </c>
      <c r="D171" s="4">
        <v>0.123942843976887</v>
      </c>
      <c r="E171" s="3">
        <v>91013</v>
      </c>
    </row>
    <row r="172" spans="1:5" ht="16.5" thickBot="1" x14ac:dyDescent="0.45">
      <c r="A172" s="3">
        <v>17005317</v>
      </c>
      <c r="B172" s="3">
        <v>18005317</v>
      </c>
      <c r="C172" s="3">
        <f t="shared" si="2"/>
        <v>17505317</v>
      </c>
      <c r="D172" s="4">
        <v>0.124301161884801</v>
      </c>
      <c r="E172" s="3">
        <v>87350</v>
      </c>
    </row>
    <row r="173" spans="1:5" ht="16.5" thickBot="1" x14ac:dyDescent="0.45">
      <c r="A173" s="3">
        <v>17105317</v>
      </c>
      <c r="B173" s="3">
        <v>18105317</v>
      </c>
      <c r="C173" s="3">
        <f t="shared" si="2"/>
        <v>17605317</v>
      </c>
      <c r="D173" s="4">
        <v>0.127612020876333</v>
      </c>
      <c r="E173" s="3">
        <v>82766</v>
      </c>
    </row>
    <row r="174" spans="1:5" ht="16.5" thickBot="1" x14ac:dyDescent="0.45">
      <c r="A174" s="3">
        <v>17205317</v>
      </c>
      <c r="B174" s="3">
        <v>18205317</v>
      </c>
      <c r="C174" s="3">
        <f t="shared" si="2"/>
        <v>17705317</v>
      </c>
      <c r="D174" s="4">
        <v>0.12769178144896301</v>
      </c>
      <c r="E174" s="3">
        <v>80801</v>
      </c>
    </row>
    <row r="175" spans="1:5" ht="16.5" thickBot="1" x14ac:dyDescent="0.45">
      <c r="A175" s="3">
        <v>17305317</v>
      </c>
      <c r="B175" s="3">
        <v>18305317</v>
      </c>
      <c r="C175" s="3">
        <f t="shared" si="2"/>
        <v>17805317</v>
      </c>
      <c r="D175" s="4">
        <v>0.12728641394235601</v>
      </c>
      <c r="E175" s="3">
        <v>78071</v>
      </c>
    </row>
    <row r="176" spans="1:5" ht="16.5" thickBot="1" x14ac:dyDescent="0.45">
      <c r="A176" s="3">
        <v>17405317</v>
      </c>
      <c r="B176" s="3">
        <v>18405317</v>
      </c>
      <c r="C176" s="3">
        <f t="shared" si="2"/>
        <v>17905317</v>
      </c>
      <c r="D176" s="4">
        <v>0.127065087349094</v>
      </c>
      <c r="E176" s="3">
        <v>72661</v>
      </c>
    </row>
    <row r="177" spans="1:5" ht="16.5" thickBot="1" x14ac:dyDescent="0.45">
      <c r="A177" s="3">
        <v>17505317</v>
      </c>
      <c r="B177" s="3">
        <v>18505317</v>
      </c>
      <c r="C177" s="3">
        <f t="shared" si="2"/>
        <v>18005317</v>
      </c>
      <c r="D177" s="4">
        <v>0.132564466316305</v>
      </c>
      <c r="E177" s="3">
        <v>72313</v>
      </c>
    </row>
    <row r="178" spans="1:5" ht="16.5" thickBot="1" x14ac:dyDescent="0.45">
      <c r="A178" s="3">
        <v>17605317</v>
      </c>
      <c r="B178" s="3">
        <v>18605317</v>
      </c>
      <c r="C178" s="3">
        <f t="shared" si="2"/>
        <v>18105317</v>
      </c>
      <c r="D178" s="4">
        <v>0.13015937005092801</v>
      </c>
      <c r="E178" s="3">
        <v>71805</v>
      </c>
    </row>
    <row r="179" spans="1:5" ht="16.5" thickBot="1" x14ac:dyDescent="0.45">
      <c r="A179" s="3">
        <v>17705317</v>
      </c>
      <c r="B179" s="3">
        <v>18705317</v>
      </c>
      <c r="C179" s="3">
        <f t="shared" si="2"/>
        <v>18205317</v>
      </c>
      <c r="D179" s="4">
        <v>0.13306737699660201</v>
      </c>
      <c r="E179" s="3">
        <v>71806</v>
      </c>
    </row>
    <row r="180" spans="1:5" ht="16.5" thickBot="1" x14ac:dyDescent="0.45">
      <c r="A180" s="3">
        <v>17805317</v>
      </c>
      <c r="B180" s="3">
        <v>18805317</v>
      </c>
      <c r="C180" s="3">
        <f t="shared" si="2"/>
        <v>18305317</v>
      </c>
      <c r="D180" s="4">
        <v>0.130413250544722</v>
      </c>
      <c r="E180" s="3">
        <v>68936</v>
      </c>
    </row>
    <row r="181" spans="1:5" ht="16.5" thickBot="1" x14ac:dyDescent="0.45">
      <c r="A181" s="3">
        <v>17905317</v>
      </c>
      <c r="B181" s="3">
        <v>18905317</v>
      </c>
      <c r="C181" s="3">
        <f t="shared" si="2"/>
        <v>18405317</v>
      </c>
      <c r="D181" s="4">
        <v>0.129562333303783</v>
      </c>
      <c r="E181" s="3">
        <v>69485</v>
      </c>
    </row>
    <row r="182" spans="1:5" ht="16.5" thickBot="1" x14ac:dyDescent="0.45">
      <c r="A182" s="3">
        <v>18005317</v>
      </c>
      <c r="B182" s="3">
        <v>19005317</v>
      </c>
      <c r="C182" s="3">
        <f t="shared" si="2"/>
        <v>18505317</v>
      </c>
      <c r="D182" s="4">
        <v>0.12795853428451301</v>
      </c>
      <c r="E182" s="3">
        <v>70086</v>
      </c>
    </row>
    <row r="183" spans="1:5" ht="16.5" thickBot="1" x14ac:dyDescent="0.45">
      <c r="A183" s="3">
        <v>18105317</v>
      </c>
      <c r="B183" s="3">
        <v>19105317</v>
      </c>
      <c r="C183" s="3">
        <f t="shared" si="2"/>
        <v>18605317</v>
      </c>
      <c r="D183" s="4">
        <v>0.12755263037738199</v>
      </c>
      <c r="E183" s="3">
        <v>70810</v>
      </c>
    </row>
    <row r="184" spans="1:5" ht="16.5" thickBot="1" x14ac:dyDescent="0.45">
      <c r="A184" s="3">
        <v>18205317</v>
      </c>
      <c r="B184" s="3">
        <v>19205317</v>
      </c>
      <c r="C184" s="3">
        <f t="shared" si="2"/>
        <v>18705317</v>
      </c>
      <c r="D184" s="4">
        <v>0.12786333322714399</v>
      </c>
      <c r="E184" s="3">
        <v>70948</v>
      </c>
    </row>
    <row r="185" spans="1:5" ht="16.5" thickBot="1" x14ac:dyDescent="0.45">
      <c r="A185" s="3">
        <v>18305317</v>
      </c>
      <c r="B185" s="3">
        <v>19305317</v>
      </c>
      <c r="C185" s="3">
        <f t="shared" si="2"/>
        <v>18805317</v>
      </c>
      <c r="D185" s="4">
        <v>0.124953027293319</v>
      </c>
      <c r="E185" s="3">
        <v>72751</v>
      </c>
    </row>
    <row r="186" spans="1:5" ht="16.5" thickBot="1" x14ac:dyDescent="0.45">
      <c r="A186" s="3">
        <v>18405317</v>
      </c>
      <c r="B186" s="3">
        <v>19405317</v>
      </c>
      <c r="C186" s="3">
        <f t="shared" si="2"/>
        <v>18905317</v>
      </c>
      <c r="D186" s="4">
        <v>0.12631327936117201</v>
      </c>
      <c r="E186" s="3">
        <v>73738</v>
      </c>
    </row>
    <row r="187" spans="1:5" ht="16.5" thickBot="1" x14ac:dyDescent="0.45">
      <c r="A187" s="3">
        <v>18505317</v>
      </c>
      <c r="B187" s="3">
        <v>19505317</v>
      </c>
      <c r="C187" s="3">
        <f t="shared" si="2"/>
        <v>19005317</v>
      </c>
      <c r="D187" s="4">
        <v>0.12440571684188501</v>
      </c>
      <c r="E187" s="3">
        <v>70026</v>
      </c>
    </row>
    <row r="188" spans="1:5" ht="16.5" thickBot="1" x14ac:dyDescent="0.45">
      <c r="A188" s="3">
        <v>18605317</v>
      </c>
      <c r="B188" s="3">
        <v>19605317</v>
      </c>
      <c r="C188" s="3">
        <f t="shared" si="2"/>
        <v>19105317</v>
      </c>
      <c r="D188" s="4">
        <v>0.125438412584926</v>
      </c>
      <c r="E188" s="3">
        <v>64149</v>
      </c>
    </row>
    <row r="189" spans="1:5" ht="16.5" thickBot="1" x14ac:dyDescent="0.45">
      <c r="A189" s="3">
        <v>18705317</v>
      </c>
      <c r="B189" s="3">
        <v>19705317</v>
      </c>
      <c r="C189" s="3">
        <f t="shared" si="2"/>
        <v>19205317</v>
      </c>
      <c r="D189" s="4">
        <v>0.120775367516259</v>
      </c>
      <c r="E189" s="3">
        <v>62792</v>
      </c>
    </row>
    <row r="190" spans="1:5" ht="16.5" thickBot="1" x14ac:dyDescent="0.45">
      <c r="A190" s="3">
        <v>18805317</v>
      </c>
      <c r="B190" s="3">
        <v>19805317</v>
      </c>
      <c r="C190" s="3">
        <f t="shared" si="2"/>
        <v>19305317</v>
      </c>
      <c r="D190" s="4">
        <v>0.124722051396046</v>
      </c>
      <c r="E190" s="3">
        <v>62761</v>
      </c>
    </row>
    <row r="191" spans="1:5" ht="16.5" thickBot="1" x14ac:dyDescent="0.45">
      <c r="A191" s="3">
        <v>18905317</v>
      </c>
      <c r="B191" s="3">
        <v>19905317</v>
      </c>
      <c r="C191" s="3">
        <f t="shared" si="2"/>
        <v>19405317</v>
      </c>
      <c r="D191" s="4">
        <v>0.12199731965204801</v>
      </c>
      <c r="E191" s="3">
        <v>66446</v>
      </c>
    </row>
    <row r="192" spans="1:5" ht="16.5" thickBot="1" x14ac:dyDescent="0.45">
      <c r="A192" s="3">
        <v>19005317</v>
      </c>
      <c r="B192" s="3">
        <v>20005317</v>
      </c>
      <c r="C192" s="3">
        <f t="shared" si="2"/>
        <v>19505317</v>
      </c>
      <c r="D192" s="4">
        <v>0.12230520891739401</v>
      </c>
      <c r="E192" s="3">
        <v>70704</v>
      </c>
    </row>
    <row r="193" spans="1:11" ht="16.5" thickBot="1" x14ac:dyDescent="0.45">
      <c r="A193" s="3">
        <v>19105317</v>
      </c>
      <c r="B193" s="3">
        <v>20105317</v>
      </c>
      <c r="C193" s="3">
        <f t="shared" si="2"/>
        <v>19605317</v>
      </c>
      <c r="D193" s="4">
        <v>0.122427792888725</v>
      </c>
      <c r="E193" s="3">
        <v>73798</v>
      </c>
    </row>
    <row r="194" spans="1:11" ht="16.5" thickBot="1" x14ac:dyDescent="0.45">
      <c r="A194" s="3">
        <v>19205317</v>
      </c>
      <c r="B194" s="3">
        <v>20205317</v>
      </c>
      <c r="C194" s="3">
        <f t="shared" si="2"/>
        <v>19705317</v>
      </c>
      <c r="D194" s="4">
        <v>0.12422866926694499</v>
      </c>
      <c r="E194" s="3">
        <v>72250</v>
      </c>
    </row>
    <row r="195" spans="1:11" ht="16.5" thickBot="1" x14ac:dyDescent="0.45">
      <c r="A195" s="3">
        <v>19305317</v>
      </c>
      <c r="B195" s="3">
        <v>20305317</v>
      </c>
      <c r="C195" s="3">
        <f t="shared" ref="C195:C237" si="3">(B195+A195)/2</f>
        <v>19805317</v>
      </c>
      <c r="D195" s="4">
        <v>0.12728647131972701</v>
      </c>
      <c r="E195" s="3">
        <v>68804</v>
      </c>
    </row>
    <row r="196" spans="1:11" ht="16.5" thickBot="1" x14ac:dyDescent="0.45">
      <c r="A196" s="3">
        <v>19405317</v>
      </c>
      <c r="B196" s="3">
        <v>20405317</v>
      </c>
      <c r="C196" s="3">
        <f t="shared" si="3"/>
        <v>19905317</v>
      </c>
      <c r="D196" s="4">
        <v>0.12484115052901799</v>
      </c>
      <c r="E196" s="3">
        <v>66172</v>
      </c>
    </row>
    <row r="197" spans="1:11" ht="16.5" thickBot="1" x14ac:dyDescent="0.45">
      <c r="A197" s="3">
        <v>19505317</v>
      </c>
      <c r="B197" s="3">
        <v>20505317</v>
      </c>
      <c r="C197" s="3">
        <f t="shared" si="3"/>
        <v>20005317</v>
      </c>
      <c r="D197" s="4">
        <v>0.123260777739179</v>
      </c>
      <c r="E197" s="3">
        <v>67140</v>
      </c>
    </row>
    <row r="198" spans="1:11" ht="16.5" thickBot="1" x14ac:dyDescent="0.45">
      <c r="A198" s="3">
        <v>19605317</v>
      </c>
      <c r="B198" s="3">
        <v>20605317</v>
      </c>
      <c r="C198" s="3">
        <f t="shared" si="3"/>
        <v>20105317</v>
      </c>
      <c r="D198" s="4">
        <v>0.11980352433479299</v>
      </c>
      <c r="E198" s="3">
        <v>69493</v>
      </c>
      <c r="K198" s="6" t="s">
        <v>5</v>
      </c>
    </row>
    <row r="199" spans="1:11" ht="16.5" thickBot="1" x14ac:dyDescent="0.45">
      <c r="A199" s="3">
        <v>19705317</v>
      </c>
      <c r="B199" s="3">
        <v>20705317</v>
      </c>
      <c r="C199" s="3">
        <f t="shared" si="3"/>
        <v>20205317</v>
      </c>
      <c r="D199" s="4">
        <v>0.11840769888389099</v>
      </c>
      <c r="E199" s="3">
        <v>67744</v>
      </c>
    </row>
    <row r="200" spans="1:11" ht="16.5" thickBot="1" x14ac:dyDescent="0.45">
      <c r="A200" s="3">
        <v>19805317</v>
      </c>
      <c r="B200" s="3">
        <v>20805317</v>
      </c>
      <c r="C200" s="3">
        <f t="shared" si="3"/>
        <v>20305317</v>
      </c>
      <c r="D200" s="4">
        <v>0.115444165083064</v>
      </c>
      <c r="E200" s="3">
        <v>65787</v>
      </c>
    </row>
    <row r="201" spans="1:11" ht="16.5" thickBot="1" x14ac:dyDescent="0.45">
      <c r="A201" s="3">
        <v>19905317</v>
      </c>
      <c r="B201" s="3">
        <v>20905317</v>
      </c>
      <c r="C201" s="3">
        <f t="shared" si="3"/>
        <v>20405317</v>
      </c>
      <c r="D201" s="4">
        <v>0.116026866969498</v>
      </c>
      <c r="E201" s="3">
        <v>58649</v>
      </c>
    </row>
    <row r="202" spans="1:11" ht="16.5" thickBot="1" x14ac:dyDescent="0.45">
      <c r="A202" s="3">
        <v>20005317</v>
      </c>
      <c r="B202" s="3">
        <v>21005317</v>
      </c>
      <c r="C202" s="3">
        <f t="shared" si="3"/>
        <v>20505317</v>
      </c>
      <c r="D202" s="4">
        <v>0.114508677494027</v>
      </c>
      <c r="E202" s="3">
        <v>52628</v>
      </c>
    </row>
    <row r="203" spans="1:11" ht="16.5" thickBot="1" x14ac:dyDescent="0.45">
      <c r="A203" s="3">
        <v>20105317</v>
      </c>
      <c r="B203" s="3">
        <v>21105317</v>
      </c>
      <c r="C203" s="3">
        <f t="shared" si="3"/>
        <v>20605317</v>
      </c>
      <c r="D203" s="4">
        <v>0.10992921585722901</v>
      </c>
      <c r="E203" s="3">
        <v>47047</v>
      </c>
    </row>
    <row r="204" spans="1:11" ht="16.5" thickBot="1" x14ac:dyDescent="0.45">
      <c r="A204" s="3">
        <v>20205317</v>
      </c>
      <c r="B204" s="3">
        <v>21205317</v>
      </c>
      <c r="C204" s="3">
        <f t="shared" si="3"/>
        <v>20705317</v>
      </c>
      <c r="D204" s="4">
        <v>0.104746096032935</v>
      </c>
      <c r="E204" s="3">
        <v>44287</v>
      </c>
    </row>
    <row r="205" spans="1:11" ht="16.5" thickBot="1" x14ac:dyDescent="0.45">
      <c r="A205" s="3">
        <v>20305317</v>
      </c>
      <c r="B205" s="3">
        <v>21305317</v>
      </c>
      <c r="C205" s="3">
        <f t="shared" si="3"/>
        <v>20805317</v>
      </c>
      <c r="D205" s="4">
        <v>0.101779504773889</v>
      </c>
      <c r="E205" s="3">
        <v>41056</v>
      </c>
    </row>
    <row r="206" spans="1:11" ht="16.5" thickBot="1" x14ac:dyDescent="0.45">
      <c r="A206" s="3">
        <v>20405317</v>
      </c>
      <c r="B206" s="3">
        <v>21405317</v>
      </c>
      <c r="C206" s="3">
        <f t="shared" si="3"/>
        <v>20905317</v>
      </c>
      <c r="D206" s="4">
        <v>0.10479200792492099</v>
      </c>
      <c r="E206" s="3">
        <v>39034</v>
      </c>
    </row>
    <row r="207" spans="1:11" ht="16.5" thickBot="1" x14ac:dyDescent="0.45">
      <c r="A207" s="3">
        <v>20505317</v>
      </c>
      <c r="B207" s="3">
        <v>21505317</v>
      </c>
      <c r="C207" s="3">
        <f t="shared" si="3"/>
        <v>21005317</v>
      </c>
      <c r="D207" s="4">
        <v>0.10394480415167399</v>
      </c>
      <c r="E207" s="3">
        <v>33994</v>
      </c>
    </row>
    <row r="208" spans="1:11" ht="16.5" thickBot="1" x14ac:dyDescent="0.45">
      <c r="A208" s="3">
        <v>20605317</v>
      </c>
      <c r="B208" s="3">
        <v>21605317</v>
      </c>
      <c r="C208" s="3">
        <f t="shared" si="3"/>
        <v>21105317</v>
      </c>
      <c r="D208" s="4">
        <v>0.101400148066075</v>
      </c>
      <c r="E208" s="3">
        <v>28320</v>
      </c>
    </row>
    <row r="209" spans="1:5" ht="16.5" thickBot="1" x14ac:dyDescent="0.45">
      <c r="A209" s="3">
        <v>20705317</v>
      </c>
      <c r="B209" s="3">
        <v>21705317</v>
      </c>
      <c r="C209" s="3">
        <f t="shared" si="3"/>
        <v>21205317</v>
      </c>
      <c r="D209" s="4">
        <v>0.107701364262883</v>
      </c>
      <c r="E209" s="3">
        <v>26152</v>
      </c>
    </row>
    <row r="210" spans="1:5" ht="16.5" thickBot="1" x14ac:dyDescent="0.45">
      <c r="A210" s="3">
        <v>20805317</v>
      </c>
      <c r="B210" s="3">
        <v>21805317</v>
      </c>
      <c r="C210" s="3">
        <f t="shared" si="3"/>
        <v>21305317</v>
      </c>
      <c r="D210" s="4">
        <v>0.10563548330330701</v>
      </c>
      <c r="E210" s="3">
        <v>25872</v>
      </c>
    </row>
    <row r="211" spans="1:5" ht="16.5" thickBot="1" x14ac:dyDescent="0.45">
      <c r="A211" s="3">
        <v>20905317</v>
      </c>
      <c r="B211" s="3">
        <v>21905317</v>
      </c>
      <c r="C211" s="3">
        <f t="shared" si="3"/>
        <v>21405317</v>
      </c>
      <c r="D211" s="4">
        <v>0.103678769422028</v>
      </c>
      <c r="E211" s="3">
        <v>24735</v>
      </c>
    </row>
    <row r="212" spans="1:5" ht="16.5" thickBot="1" x14ac:dyDescent="0.45">
      <c r="A212" s="3">
        <v>21005317</v>
      </c>
      <c r="B212" s="3">
        <v>22005317</v>
      </c>
      <c r="C212" s="3">
        <f t="shared" si="3"/>
        <v>21505317</v>
      </c>
      <c r="D212" s="4">
        <v>0.10122863080134201</v>
      </c>
      <c r="E212" s="3">
        <v>24514</v>
      </c>
    </row>
    <row r="213" spans="1:5" ht="16.5" thickBot="1" x14ac:dyDescent="0.45">
      <c r="A213" s="3">
        <v>21105317</v>
      </c>
      <c r="B213" s="3">
        <v>22105317</v>
      </c>
      <c r="C213" s="3">
        <f t="shared" si="3"/>
        <v>21605317</v>
      </c>
      <c r="D213" s="4">
        <v>9.7500796901231507E-2</v>
      </c>
      <c r="E213" s="3">
        <v>27717</v>
      </c>
    </row>
    <row r="214" spans="1:5" ht="16.5" thickBot="1" x14ac:dyDescent="0.45">
      <c r="A214" s="3">
        <v>21205317</v>
      </c>
      <c r="B214" s="3">
        <v>22205317</v>
      </c>
      <c r="C214" s="3">
        <f t="shared" si="3"/>
        <v>21705317</v>
      </c>
      <c r="D214" s="4">
        <v>0.101381095883761</v>
      </c>
      <c r="E214" s="3">
        <v>29880</v>
      </c>
    </row>
    <row r="215" spans="1:5" ht="16.5" thickBot="1" x14ac:dyDescent="0.45">
      <c r="A215" s="3">
        <v>21305317</v>
      </c>
      <c r="B215" s="3">
        <v>22305317</v>
      </c>
      <c r="C215" s="3">
        <f t="shared" si="3"/>
        <v>21805317</v>
      </c>
      <c r="D215" s="4">
        <v>0.10086987813607801</v>
      </c>
      <c r="E215" s="3">
        <v>32892</v>
      </c>
    </row>
    <row r="216" spans="1:5" ht="16.5" thickBot="1" x14ac:dyDescent="0.45">
      <c r="A216" s="3">
        <v>21405317</v>
      </c>
      <c r="B216" s="3">
        <v>22405317</v>
      </c>
      <c r="C216" s="3">
        <f t="shared" si="3"/>
        <v>21905317</v>
      </c>
      <c r="D216" s="4">
        <v>9.6005677666586395E-2</v>
      </c>
      <c r="E216" s="3">
        <v>32620</v>
      </c>
    </row>
    <row r="217" spans="1:5" ht="16.5" thickBot="1" x14ac:dyDescent="0.45">
      <c r="A217" s="3">
        <v>21505317</v>
      </c>
      <c r="B217" s="3">
        <v>22505317</v>
      </c>
      <c r="C217" s="3">
        <f t="shared" si="3"/>
        <v>22005317</v>
      </c>
      <c r="D217" s="4">
        <v>9.21047992072207E-2</v>
      </c>
      <c r="E217" s="3">
        <v>35188</v>
      </c>
    </row>
    <row r="218" spans="1:5" ht="16.5" thickBot="1" x14ac:dyDescent="0.45">
      <c r="A218" s="3">
        <v>21605317</v>
      </c>
      <c r="B218" s="3">
        <v>22605317</v>
      </c>
      <c r="C218" s="3">
        <f t="shared" si="3"/>
        <v>22105317</v>
      </c>
      <c r="D218" s="4">
        <v>9.3389325181128996E-2</v>
      </c>
      <c r="E218" s="3">
        <v>37875</v>
      </c>
    </row>
    <row r="219" spans="1:5" ht="16.5" thickBot="1" x14ac:dyDescent="0.45">
      <c r="A219" s="3">
        <v>21705317</v>
      </c>
      <c r="B219" s="3">
        <v>22705317</v>
      </c>
      <c r="C219" s="3">
        <f t="shared" si="3"/>
        <v>22205317</v>
      </c>
      <c r="D219" s="4">
        <v>9.0883881019079293E-2</v>
      </c>
      <c r="E219" s="3">
        <v>38338</v>
      </c>
    </row>
    <row r="220" spans="1:5" ht="16.5" thickBot="1" x14ac:dyDescent="0.45">
      <c r="A220" s="3">
        <v>21805317</v>
      </c>
      <c r="B220" s="3">
        <v>22805317</v>
      </c>
      <c r="C220" s="3">
        <f t="shared" si="3"/>
        <v>22305317</v>
      </c>
      <c r="D220" s="4">
        <v>9.2673549037234307E-2</v>
      </c>
      <c r="E220" s="3">
        <v>37016</v>
      </c>
    </row>
    <row r="221" spans="1:5" ht="16.5" thickBot="1" x14ac:dyDescent="0.45">
      <c r="A221" s="3">
        <v>21905317</v>
      </c>
      <c r="B221" s="3">
        <v>22905317</v>
      </c>
      <c r="C221" s="3">
        <f t="shared" si="3"/>
        <v>22405317</v>
      </c>
      <c r="D221" s="4">
        <v>9.4851551992851696E-2</v>
      </c>
      <c r="E221" s="3">
        <v>33310</v>
      </c>
    </row>
    <row r="222" spans="1:5" ht="16.5" thickBot="1" x14ac:dyDescent="0.45">
      <c r="A222" s="3">
        <v>22005317</v>
      </c>
      <c r="B222" s="3">
        <v>23005317</v>
      </c>
      <c r="C222" s="3">
        <f t="shared" si="3"/>
        <v>22505317</v>
      </c>
      <c r="D222" s="4">
        <v>9.4554333338016994E-2</v>
      </c>
      <c r="E222" s="3">
        <v>30996</v>
      </c>
    </row>
    <row r="223" spans="1:5" ht="16.5" thickBot="1" x14ac:dyDescent="0.45">
      <c r="A223" s="3">
        <v>22105317</v>
      </c>
      <c r="B223" s="3">
        <v>23105317</v>
      </c>
      <c r="C223" s="3">
        <f t="shared" si="3"/>
        <v>22605317</v>
      </c>
      <c r="D223" s="4">
        <v>9.9648345618421105E-2</v>
      </c>
      <c r="E223" s="3">
        <v>27762</v>
      </c>
    </row>
    <row r="224" spans="1:5" ht="16.5" thickBot="1" x14ac:dyDescent="0.45">
      <c r="A224" s="3">
        <v>22205317</v>
      </c>
      <c r="B224" s="3">
        <v>23205317</v>
      </c>
      <c r="C224" s="3">
        <f t="shared" si="3"/>
        <v>22705317</v>
      </c>
      <c r="D224" s="4">
        <v>9.2857344747755297E-2</v>
      </c>
      <c r="E224" s="3">
        <v>26113</v>
      </c>
    </row>
    <row r="225" spans="1:5" ht="16.5" thickBot="1" x14ac:dyDescent="0.45">
      <c r="A225" s="3">
        <v>22305317</v>
      </c>
      <c r="B225" s="3">
        <v>23305317</v>
      </c>
      <c r="C225" s="3">
        <f t="shared" si="3"/>
        <v>22805317</v>
      </c>
      <c r="D225" s="4">
        <v>9.5099133252197099E-2</v>
      </c>
      <c r="E225" s="3">
        <v>22448</v>
      </c>
    </row>
    <row r="226" spans="1:5" ht="16.5" thickBot="1" x14ac:dyDescent="0.45">
      <c r="A226" s="3">
        <v>22405317</v>
      </c>
      <c r="B226" s="3">
        <v>23405317</v>
      </c>
      <c r="C226" s="3">
        <f t="shared" si="3"/>
        <v>22905317</v>
      </c>
      <c r="D226" s="4">
        <v>0.100658727665893</v>
      </c>
      <c r="E226" s="3">
        <v>21721</v>
      </c>
    </row>
    <row r="227" spans="1:5" ht="16.5" thickBot="1" x14ac:dyDescent="0.45">
      <c r="A227" s="3">
        <v>22505317</v>
      </c>
      <c r="B227" s="3">
        <v>23505317</v>
      </c>
      <c r="C227" s="3">
        <f t="shared" si="3"/>
        <v>23005317</v>
      </c>
      <c r="D227" s="4">
        <v>0.109112995773783</v>
      </c>
      <c r="E227" s="3">
        <v>20389</v>
      </c>
    </row>
    <row r="228" spans="1:5" ht="16.5" thickBot="1" x14ac:dyDescent="0.45">
      <c r="A228" s="3">
        <v>22605317</v>
      </c>
      <c r="B228" s="3">
        <v>23605317</v>
      </c>
      <c r="C228" s="3">
        <f t="shared" si="3"/>
        <v>23105317</v>
      </c>
      <c r="D228" s="4">
        <v>0.10992064262765899</v>
      </c>
      <c r="E228" s="3">
        <v>17372</v>
      </c>
    </row>
    <row r="229" spans="1:5" ht="16.5" thickBot="1" x14ac:dyDescent="0.45">
      <c r="A229" s="3">
        <v>22705317</v>
      </c>
      <c r="B229" s="3">
        <v>23705317</v>
      </c>
      <c r="C229" s="3">
        <f t="shared" si="3"/>
        <v>23205317</v>
      </c>
      <c r="D229" s="4">
        <v>0.11483908899055401</v>
      </c>
      <c r="E229" s="3">
        <v>14564</v>
      </c>
    </row>
    <row r="230" spans="1:5" ht="16.5" thickBot="1" x14ac:dyDescent="0.45">
      <c r="A230" s="3">
        <v>22805317</v>
      </c>
      <c r="B230" s="3">
        <v>23805317</v>
      </c>
      <c r="C230" s="3">
        <f t="shared" si="3"/>
        <v>23305317</v>
      </c>
      <c r="D230" s="4">
        <v>0.114991417019842</v>
      </c>
      <c r="E230" s="3">
        <v>12309</v>
      </c>
    </row>
    <row r="231" spans="1:5" ht="16.5" thickBot="1" x14ac:dyDescent="0.45">
      <c r="A231" s="3">
        <v>22905317</v>
      </c>
      <c r="B231" s="3">
        <v>23905317</v>
      </c>
      <c r="C231" s="3">
        <f t="shared" si="3"/>
        <v>23405317</v>
      </c>
      <c r="D231" s="4">
        <v>0.115139606327575</v>
      </c>
      <c r="E231" s="3">
        <v>12266</v>
      </c>
    </row>
    <row r="232" spans="1:5" ht="16.5" thickBot="1" x14ac:dyDescent="0.45">
      <c r="A232" s="3">
        <v>23005317</v>
      </c>
      <c r="B232" s="3">
        <v>24005317</v>
      </c>
      <c r="C232" s="3">
        <f t="shared" si="3"/>
        <v>23505317</v>
      </c>
      <c r="D232" s="4">
        <v>0.12215117513901699</v>
      </c>
      <c r="E232" s="3">
        <v>10647</v>
      </c>
    </row>
    <row r="233" spans="1:5" ht="16.5" thickBot="1" x14ac:dyDescent="0.45">
      <c r="A233" s="3">
        <v>23105317</v>
      </c>
      <c r="B233" s="3">
        <v>24105317</v>
      </c>
      <c r="C233" s="3">
        <f t="shared" si="3"/>
        <v>23605317</v>
      </c>
      <c r="D233" s="4">
        <v>0.12821832724580401</v>
      </c>
      <c r="E233" s="3">
        <v>8064</v>
      </c>
    </row>
    <row r="234" spans="1:5" ht="16.5" thickBot="1" x14ac:dyDescent="0.45">
      <c r="A234" s="3">
        <v>23205317</v>
      </c>
      <c r="B234" s="3">
        <v>24205317</v>
      </c>
      <c r="C234" s="3">
        <f t="shared" si="3"/>
        <v>23705317</v>
      </c>
      <c r="D234" s="4">
        <v>0.14902608690525701</v>
      </c>
      <c r="E234" s="3">
        <v>5486</v>
      </c>
    </row>
    <row r="235" spans="1:5" ht="16.5" thickBot="1" x14ac:dyDescent="0.45">
      <c r="A235" s="3">
        <v>23305317</v>
      </c>
      <c r="B235" s="3">
        <v>24305317</v>
      </c>
      <c r="C235" s="3">
        <f t="shared" si="3"/>
        <v>23805317</v>
      </c>
      <c r="D235" s="4">
        <v>0.134717881808148</v>
      </c>
      <c r="E235" s="3">
        <v>4156</v>
      </c>
    </row>
    <row r="236" spans="1:5" ht="16.5" thickBot="1" x14ac:dyDescent="0.45">
      <c r="A236" s="3">
        <v>23405317</v>
      </c>
      <c r="B236" s="3">
        <v>24405317</v>
      </c>
      <c r="C236" s="3">
        <f t="shared" si="3"/>
        <v>23905317</v>
      </c>
      <c r="D236" s="4">
        <v>0.10790318702906899</v>
      </c>
      <c r="E236" s="3">
        <v>1723</v>
      </c>
    </row>
    <row r="237" spans="1:5" ht="16.5" thickBot="1" x14ac:dyDescent="0.45">
      <c r="A237" s="3">
        <v>23505317</v>
      </c>
      <c r="B237" s="3">
        <v>24505317</v>
      </c>
      <c r="C237" s="3">
        <f t="shared" si="3"/>
        <v>24005317</v>
      </c>
      <c r="D237" s="4">
        <v>0.12840819955396901</v>
      </c>
      <c r="E237" s="3">
        <v>11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43FF6-1084-0B4C-8320-EDA6BC48D8DB}">
  <dimension ref="A1:E254"/>
  <sheetViews>
    <sheetView workbookViewId="0">
      <pane ySplit="1" topLeftCell="A2" activePane="bottomLeft" state="frozen"/>
      <selection pane="bottomLeft" sqref="A1:E1"/>
    </sheetView>
  </sheetViews>
  <sheetFormatPr defaultColWidth="10.6640625" defaultRowHeight="16" x14ac:dyDescent="0.4"/>
  <cols>
    <col min="1" max="3" width="15.58203125" style="1" customWidth="1"/>
    <col min="4" max="4" width="15.58203125" style="5" customWidth="1"/>
    <col min="5" max="5" width="15.58203125" style="1" customWidth="1"/>
  </cols>
  <sheetData>
    <row r="1" spans="1:5" ht="30" customHeight="1" thickBot="1" x14ac:dyDescent="0.45">
      <c r="A1" s="12" t="s">
        <v>0</v>
      </c>
      <c r="B1" s="12" t="s">
        <v>1</v>
      </c>
      <c r="C1" s="12" t="s">
        <v>2</v>
      </c>
      <c r="D1" s="13" t="s">
        <v>4</v>
      </c>
      <c r="E1" s="12" t="s">
        <v>3</v>
      </c>
    </row>
    <row r="2" spans="1:5" ht="16.5" thickBot="1" x14ac:dyDescent="0.45">
      <c r="A2" s="3">
        <v>185</v>
      </c>
      <c r="B2" s="3">
        <v>1000185</v>
      </c>
      <c r="C2" s="3">
        <f>(B2+A2)/2</f>
        <v>500185</v>
      </c>
      <c r="D2" s="4">
        <v>0.16143367913784801</v>
      </c>
      <c r="E2" s="3">
        <v>6165</v>
      </c>
    </row>
    <row r="3" spans="1:5" ht="16.5" thickBot="1" x14ac:dyDescent="0.45">
      <c r="A3" s="3">
        <v>100185</v>
      </c>
      <c r="B3" s="3">
        <v>1100185</v>
      </c>
      <c r="C3" s="3">
        <f t="shared" ref="C3:C66" si="0">(B3+A3)/2</f>
        <v>600185</v>
      </c>
      <c r="D3" s="4">
        <v>0.166958362468872</v>
      </c>
      <c r="E3" s="3">
        <v>6130</v>
      </c>
    </row>
    <row r="4" spans="1:5" ht="16.5" thickBot="1" x14ac:dyDescent="0.45">
      <c r="A4" s="3">
        <v>200185</v>
      </c>
      <c r="B4" s="3">
        <v>1200185</v>
      </c>
      <c r="C4" s="3">
        <f t="shared" si="0"/>
        <v>700185</v>
      </c>
      <c r="D4" s="4">
        <v>0.15730252354524499</v>
      </c>
      <c r="E4" s="3">
        <v>6271</v>
      </c>
    </row>
    <row r="5" spans="1:5" ht="16.5" thickBot="1" x14ac:dyDescent="0.45">
      <c r="A5" s="3">
        <v>300185</v>
      </c>
      <c r="B5" s="3">
        <v>1300185</v>
      </c>
      <c r="C5" s="3">
        <f t="shared" si="0"/>
        <v>800185</v>
      </c>
      <c r="D5" s="4">
        <v>0.15081716136860401</v>
      </c>
      <c r="E5" s="3">
        <v>7022</v>
      </c>
    </row>
    <row r="6" spans="1:5" ht="16.5" thickBot="1" x14ac:dyDescent="0.45">
      <c r="A6" s="3">
        <v>400185</v>
      </c>
      <c r="B6" s="3">
        <v>1400185</v>
      </c>
      <c r="C6" s="3">
        <f t="shared" si="0"/>
        <v>900185</v>
      </c>
      <c r="D6" s="4">
        <v>0.14610781804843201</v>
      </c>
      <c r="E6" s="3">
        <v>7971</v>
      </c>
    </row>
    <row r="7" spans="1:5" ht="16.5" thickBot="1" x14ac:dyDescent="0.45">
      <c r="A7" s="3">
        <v>500185</v>
      </c>
      <c r="B7" s="3">
        <v>1500185</v>
      </c>
      <c r="C7" s="3">
        <f t="shared" si="0"/>
        <v>1000185</v>
      </c>
      <c r="D7" s="4">
        <v>0.117505986939301</v>
      </c>
      <c r="E7" s="3">
        <v>7506</v>
      </c>
    </row>
    <row r="8" spans="1:5" ht="16.5" thickBot="1" x14ac:dyDescent="0.45">
      <c r="A8" s="3">
        <v>600185</v>
      </c>
      <c r="B8" s="3">
        <v>1600185</v>
      </c>
      <c r="C8" s="3">
        <f t="shared" si="0"/>
        <v>1100185</v>
      </c>
      <c r="D8" s="4">
        <v>0.119805716982596</v>
      </c>
      <c r="E8" s="3">
        <v>7360</v>
      </c>
    </row>
    <row r="9" spans="1:5" ht="16.5" thickBot="1" x14ac:dyDescent="0.45">
      <c r="A9" s="3">
        <v>700185</v>
      </c>
      <c r="B9" s="3">
        <v>1700185</v>
      </c>
      <c r="C9" s="3">
        <f t="shared" si="0"/>
        <v>1200185</v>
      </c>
      <c r="D9" s="4">
        <v>0.11724069406388</v>
      </c>
      <c r="E9" s="3">
        <v>7470</v>
      </c>
    </row>
    <row r="10" spans="1:5" ht="16.5" thickBot="1" x14ac:dyDescent="0.45">
      <c r="A10" s="3">
        <v>800185</v>
      </c>
      <c r="B10" s="3">
        <v>1800185</v>
      </c>
      <c r="C10" s="3">
        <f t="shared" si="0"/>
        <v>1300185</v>
      </c>
      <c r="D10" s="4">
        <v>0.10627998357700801</v>
      </c>
      <c r="E10" s="3">
        <v>7008</v>
      </c>
    </row>
    <row r="11" spans="1:5" ht="16.5" thickBot="1" x14ac:dyDescent="0.45">
      <c r="A11" s="3">
        <v>900185</v>
      </c>
      <c r="B11" s="3">
        <v>1900185</v>
      </c>
      <c r="C11" s="3">
        <f t="shared" si="0"/>
        <v>1400185</v>
      </c>
      <c r="D11" s="4">
        <v>0.12241862709583801</v>
      </c>
      <c r="E11" s="3">
        <v>8236</v>
      </c>
    </row>
    <row r="12" spans="1:5" ht="16.5" thickBot="1" x14ac:dyDescent="0.45">
      <c r="A12" s="3">
        <v>1000185</v>
      </c>
      <c r="B12" s="3">
        <v>2000185</v>
      </c>
      <c r="C12" s="3">
        <f t="shared" si="0"/>
        <v>1500185</v>
      </c>
      <c r="D12" s="4">
        <v>0.122435682788478</v>
      </c>
      <c r="E12" s="3">
        <v>8255</v>
      </c>
    </row>
    <row r="13" spans="1:5" ht="16.5" thickBot="1" x14ac:dyDescent="0.45">
      <c r="A13" s="3">
        <v>1100185</v>
      </c>
      <c r="B13" s="3">
        <v>2100185</v>
      </c>
      <c r="C13" s="3">
        <f t="shared" si="0"/>
        <v>1600185</v>
      </c>
      <c r="D13" s="4">
        <v>0.13378633817407201</v>
      </c>
      <c r="E13" s="3">
        <v>7943</v>
      </c>
    </row>
    <row r="14" spans="1:5" ht="16.5" thickBot="1" x14ac:dyDescent="0.45">
      <c r="A14" s="3">
        <v>1200185</v>
      </c>
      <c r="B14" s="3">
        <v>2200185</v>
      </c>
      <c r="C14" s="3">
        <f t="shared" si="0"/>
        <v>1700185</v>
      </c>
      <c r="D14" s="4">
        <v>0.13946121926744601</v>
      </c>
      <c r="E14" s="3">
        <v>7936</v>
      </c>
    </row>
    <row r="15" spans="1:5" ht="16.5" thickBot="1" x14ac:dyDescent="0.45">
      <c r="A15" s="3">
        <v>1300185</v>
      </c>
      <c r="B15" s="3">
        <v>2300185</v>
      </c>
      <c r="C15" s="3">
        <f t="shared" si="0"/>
        <v>1800185</v>
      </c>
      <c r="D15" s="4">
        <v>0.13782300800244399</v>
      </c>
      <c r="E15" s="3">
        <v>7970</v>
      </c>
    </row>
    <row r="16" spans="1:5" ht="16.5" thickBot="1" x14ac:dyDescent="0.45">
      <c r="A16" s="3">
        <v>1400185</v>
      </c>
      <c r="B16" s="3">
        <v>2400185</v>
      </c>
      <c r="C16" s="3">
        <f t="shared" si="0"/>
        <v>1900185</v>
      </c>
      <c r="D16" s="4">
        <v>0.14032602815655401</v>
      </c>
      <c r="E16" s="3">
        <v>7097</v>
      </c>
    </row>
    <row r="17" spans="1:5" ht="16.5" thickBot="1" x14ac:dyDescent="0.45">
      <c r="A17" s="3">
        <v>1500185</v>
      </c>
      <c r="B17" s="3">
        <v>2500185</v>
      </c>
      <c r="C17" s="3">
        <f t="shared" si="0"/>
        <v>2000185</v>
      </c>
      <c r="D17" s="4">
        <v>0.142229790759868</v>
      </c>
      <c r="E17" s="3">
        <v>6622</v>
      </c>
    </row>
    <row r="18" spans="1:5" ht="16.5" thickBot="1" x14ac:dyDescent="0.45">
      <c r="A18" s="3">
        <v>1600185</v>
      </c>
      <c r="B18" s="3">
        <v>2600185</v>
      </c>
      <c r="C18" s="3">
        <f t="shared" si="0"/>
        <v>2100185</v>
      </c>
      <c r="D18" s="4">
        <v>0.14273758184163499</v>
      </c>
      <c r="E18" s="3">
        <v>7186</v>
      </c>
    </row>
    <row r="19" spans="1:5" ht="16.5" thickBot="1" x14ac:dyDescent="0.45">
      <c r="A19" s="3">
        <v>1700185</v>
      </c>
      <c r="B19" s="3">
        <v>2700185</v>
      </c>
      <c r="C19" s="3">
        <f t="shared" si="0"/>
        <v>2200185</v>
      </c>
      <c r="D19" s="4">
        <v>0.14416249835853601</v>
      </c>
      <c r="E19" s="3">
        <v>7232</v>
      </c>
    </row>
    <row r="20" spans="1:5" ht="16.5" thickBot="1" x14ac:dyDescent="0.45">
      <c r="A20" s="3">
        <v>1800185</v>
      </c>
      <c r="B20" s="3">
        <v>2800185</v>
      </c>
      <c r="C20" s="3">
        <f t="shared" si="0"/>
        <v>2300185</v>
      </c>
      <c r="D20" s="4">
        <v>0.14436609461241001</v>
      </c>
      <c r="E20" s="3">
        <v>8055</v>
      </c>
    </row>
    <row r="21" spans="1:5" ht="16.5" thickBot="1" x14ac:dyDescent="0.45">
      <c r="A21" s="3">
        <v>1900185</v>
      </c>
      <c r="B21" s="3">
        <v>2900185</v>
      </c>
      <c r="C21" s="3">
        <f t="shared" si="0"/>
        <v>2400185</v>
      </c>
      <c r="D21" s="4">
        <v>0.128402245748614</v>
      </c>
      <c r="E21" s="3">
        <v>7551</v>
      </c>
    </row>
    <row r="22" spans="1:5" ht="16.5" thickBot="1" x14ac:dyDescent="0.45">
      <c r="A22" s="3">
        <v>2000185</v>
      </c>
      <c r="B22" s="3">
        <v>3000185</v>
      </c>
      <c r="C22" s="3">
        <f t="shared" si="0"/>
        <v>2500185</v>
      </c>
      <c r="D22" s="4">
        <v>0.125254533328017</v>
      </c>
      <c r="E22" s="3">
        <v>7562</v>
      </c>
    </row>
    <row r="23" spans="1:5" ht="16.5" thickBot="1" x14ac:dyDescent="0.45">
      <c r="A23" s="3">
        <v>2100185</v>
      </c>
      <c r="B23" s="3">
        <v>3100185</v>
      </c>
      <c r="C23" s="3">
        <f t="shared" si="0"/>
        <v>2600185</v>
      </c>
      <c r="D23" s="4">
        <v>0.121393098731921</v>
      </c>
      <c r="E23" s="3">
        <v>7694</v>
      </c>
    </row>
    <row r="24" spans="1:5" ht="16.5" thickBot="1" x14ac:dyDescent="0.45">
      <c r="A24" s="3">
        <v>2200185</v>
      </c>
      <c r="B24" s="3">
        <v>3200185</v>
      </c>
      <c r="C24" s="3">
        <f t="shared" si="0"/>
        <v>2700185</v>
      </c>
      <c r="D24" s="4">
        <v>0.120121940024925</v>
      </c>
      <c r="E24" s="3">
        <v>7912</v>
      </c>
    </row>
    <row r="25" spans="1:5" ht="16.5" thickBot="1" x14ac:dyDescent="0.45">
      <c r="A25" s="3">
        <v>2300185</v>
      </c>
      <c r="B25" s="3">
        <v>3300185</v>
      </c>
      <c r="C25" s="3">
        <f t="shared" si="0"/>
        <v>2800185</v>
      </c>
      <c r="D25" s="4">
        <v>0.120874886594749</v>
      </c>
      <c r="E25" s="3">
        <v>8791</v>
      </c>
    </row>
    <row r="26" spans="1:5" ht="16.5" thickBot="1" x14ac:dyDescent="0.45">
      <c r="A26" s="3">
        <v>2400185</v>
      </c>
      <c r="B26" s="3">
        <v>3400185</v>
      </c>
      <c r="C26" s="3">
        <f t="shared" si="0"/>
        <v>2900185</v>
      </c>
      <c r="D26" s="4">
        <v>0.120073560206511</v>
      </c>
      <c r="E26" s="3">
        <v>9002</v>
      </c>
    </row>
    <row r="27" spans="1:5" ht="16.5" thickBot="1" x14ac:dyDescent="0.45">
      <c r="A27" s="3">
        <v>2500185</v>
      </c>
      <c r="B27" s="3">
        <v>3500185</v>
      </c>
      <c r="C27" s="3">
        <f t="shared" si="0"/>
        <v>3000185</v>
      </c>
      <c r="D27" s="4">
        <v>0.12171508361554299</v>
      </c>
      <c r="E27" s="3">
        <v>9560</v>
      </c>
    </row>
    <row r="28" spans="1:5" ht="16.5" thickBot="1" x14ac:dyDescent="0.45">
      <c r="A28" s="3">
        <v>2600185</v>
      </c>
      <c r="B28" s="3">
        <v>3600185</v>
      </c>
      <c r="C28" s="3">
        <f t="shared" si="0"/>
        <v>3100185</v>
      </c>
      <c r="D28" s="4">
        <v>0.11846065304570801</v>
      </c>
      <c r="E28" s="3">
        <v>9200</v>
      </c>
    </row>
    <row r="29" spans="1:5" ht="16.5" thickBot="1" x14ac:dyDescent="0.45">
      <c r="A29" s="3">
        <v>2700185</v>
      </c>
      <c r="B29" s="3">
        <v>3700185</v>
      </c>
      <c r="C29" s="3">
        <f t="shared" si="0"/>
        <v>3200185</v>
      </c>
      <c r="D29" s="4">
        <v>0.118736128311923</v>
      </c>
      <c r="E29" s="3">
        <v>9792</v>
      </c>
    </row>
    <row r="30" spans="1:5" ht="16.5" thickBot="1" x14ac:dyDescent="0.45">
      <c r="A30" s="3">
        <v>2800185</v>
      </c>
      <c r="B30" s="3">
        <v>3800185</v>
      </c>
      <c r="C30" s="3">
        <f t="shared" si="0"/>
        <v>3300185</v>
      </c>
      <c r="D30" s="4">
        <v>0.13374837849398999</v>
      </c>
      <c r="E30" s="3">
        <v>10138</v>
      </c>
    </row>
    <row r="31" spans="1:5" ht="16.5" thickBot="1" x14ac:dyDescent="0.45">
      <c r="A31" s="3">
        <v>2900185</v>
      </c>
      <c r="B31" s="3">
        <v>3900185</v>
      </c>
      <c r="C31" s="3">
        <f t="shared" si="0"/>
        <v>3400185</v>
      </c>
      <c r="D31" s="4">
        <v>0.13128987642530801</v>
      </c>
      <c r="E31" s="3">
        <v>10183</v>
      </c>
    </row>
    <row r="32" spans="1:5" ht="16.5" thickBot="1" x14ac:dyDescent="0.45">
      <c r="A32" s="3">
        <v>3000185</v>
      </c>
      <c r="B32" s="3">
        <v>4000185</v>
      </c>
      <c r="C32" s="3">
        <f t="shared" si="0"/>
        <v>3500185</v>
      </c>
      <c r="D32" s="4">
        <v>0.13159619374586101</v>
      </c>
      <c r="E32" s="3">
        <v>10159</v>
      </c>
    </row>
    <row r="33" spans="1:5" ht="16.5" thickBot="1" x14ac:dyDescent="0.45">
      <c r="A33" s="3">
        <v>3100185</v>
      </c>
      <c r="B33" s="3">
        <v>4100185</v>
      </c>
      <c r="C33" s="3">
        <f t="shared" si="0"/>
        <v>3600185</v>
      </c>
      <c r="D33" s="4">
        <v>0.12227932003094499</v>
      </c>
      <c r="E33" s="3">
        <v>9987</v>
      </c>
    </row>
    <row r="34" spans="1:5" ht="16.5" thickBot="1" x14ac:dyDescent="0.45">
      <c r="A34" s="3">
        <v>3200185</v>
      </c>
      <c r="B34" s="3">
        <v>4200185</v>
      </c>
      <c r="C34" s="3">
        <f t="shared" si="0"/>
        <v>3700185</v>
      </c>
      <c r="D34" s="4">
        <v>0.12553399785763</v>
      </c>
      <c r="E34" s="3">
        <v>10406</v>
      </c>
    </row>
    <row r="35" spans="1:5" ht="16.5" thickBot="1" x14ac:dyDescent="0.45">
      <c r="A35" s="3">
        <v>3300185</v>
      </c>
      <c r="B35" s="3">
        <v>4300185</v>
      </c>
      <c r="C35" s="3">
        <f t="shared" si="0"/>
        <v>3800185</v>
      </c>
      <c r="D35" s="4">
        <v>0.12671599583589599</v>
      </c>
      <c r="E35" s="3">
        <v>11255</v>
      </c>
    </row>
    <row r="36" spans="1:5" ht="16.5" thickBot="1" x14ac:dyDescent="0.45">
      <c r="A36" s="3">
        <v>3400185</v>
      </c>
      <c r="B36" s="3">
        <v>4400185</v>
      </c>
      <c r="C36" s="3">
        <f t="shared" si="0"/>
        <v>3900185</v>
      </c>
      <c r="D36" s="4">
        <v>0.12690635009308401</v>
      </c>
      <c r="E36" s="3">
        <v>11859</v>
      </c>
    </row>
    <row r="37" spans="1:5" ht="16.5" thickBot="1" x14ac:dyDescent="0.45">
      <c r="A37" s="3">
        <v>3500185</v>
      </c>
      <c r="B37" s="3">
        <v>4500185</v>
      </c>
      <c r="C37" s="3">
        <f t="shared" si="0"/>
        <v>4000185</v>
      </c>
      <c r="D37" s="4">
        <v>0.121772810636385</v>
      </c>
      <c r="E37" s="3">
        <v>12673</v>
      </c>
    </row>
    <row r="38" spans="1:5" ht="16.5" thickBot="1" x14ac:dyDescent="0.45">
      <c r="A38" s="3">
        <v>3600185</v>
      </c>
      <c r="B38" s="3">
        <v>4600185</v>
      </c>
      <c r="C38" s="3">
        <f t="shared" si="0"/>
        <v>4100185</v>
      </c>
      <c r="D38" s="4">
        <v>0.121296122323775</v>
      </c>
      <c r="E38" s="3">
        <v>14918</v>
      </c>
    </row>
    <row r="39" spans="1:5" ht="16.5" thickBot="1" x14ac:dyDescent="0.45">
      <c r="A39" s="3">
        <v>3700185</v>
      </c>
      <c r="B39" s="3">
        <v>4700185</v>
      </c>
      <c r="C39" s="3">
        <f t="shared" si="0"/>
        <v>4200185</v>
      </c>
      <c r="D39" s="4">
        <v>0.112733877132418</v>
      </c>
      <c r="E39" s="3">
        <v>16810</v>
      </c>
    </row>
    <row r="40" spans="1:5" ht="16.5" thickBot="1" x14ac:dyDescent="0.45">
      <c r="A40" s="3">
        <v>3800185</v>
      </c>
      <c r="B40" s="3">
        <v>4800185</v>
      </c>
      <c r="C40" s="3">
        <f t="shared" si="0"/>
        <v>4300185</v>
      </c>
      <c r="D40" s="4">
        <v>9.8607919272189398E-2</v>
      </c>
      <c r="E40" s="3">
        <v>19963</v>
      </c>
    </row>
    <row r="41" spans="1:5" ht="16.5" thickBot="1" x14ac:dyDescent="0.45">
      <c r="A41" s="3">
        <v>3900185</v>
      </c>
      <c r="B41" s="3">
        <v>4900185</v>
      </c>
      <c r="C41" s="3">
        <f t="shared" si="0"/>
        <v>4400185</v>
      </c>
      <c r="D41" s="4">
        <v>0.11341057926704699</v>
      </c>
      <c r="E41" s="3">
        <v>26714</v>
      </c>
    </row>
    <row r="42" spans="1:5" ht="16.5" thickBot="1" x14ac:dyDescent="0.45">
      <c r="A42" s="3">
        <v>4000185</v>
      </c>
      <c r="B42" s="3">
        <v>5000185</v>
      </c>
      <c r="C42" s="3">
        <f t="shared" si="0"/>
        <v>4500185</v>
      </c>
      <c r="D42" s="4">
        <v>0.11200717545502401</v>
      </c>
      <c r="E42" s="3">
        <v>31095</v>
      </c>
    </row>
    <row r="43" spans="1:5" ht="16.5" thickBot="1" x14ac:dyDescent="0.45">
      <c r="A43" s="3">
        <v>4100185</v>
      </c>
      <c r="B43" s="3">
        <v>5100185</v>
      </c>
      <c r="C43" s="3">
        <f t="shared" si="0"/>
        <v>4600185</v>
      </c>
      <c r="D43" s="4">
        <v>0.113875399027648</v>
      </c>
      <c r="E43" s="3">
        <v>34971</v>
      </c>
    </row>
    <row r="44" spans="1:5" ht="16.5" thickBot="1" x14ac:dyDescent="0.45">
      <c r="A44" s="3">
        <v>4200185</v>
      </c>
      <c r="B44" s="3">
        <v>5200185</v>
      </c>
      <c r="C44" s="3">
        <f t="shared" si="0"/>
        <v>4700185</v>
      </c>
      <c r="D44" s="4">
        <v>0.109104510913799</v>
      </c>
      <c r="E44" s="3">
        <v>38697</v>
      </c>
    </row>
    <row r="45" spans="1:5" ht="16.5" thickBot="1" x14ac:dyDescent="0.45">
      <c r="A45" s="3">
        <v>4300185</v>
      </c>
      <c r="B45" s="3">
        <v>5300185</v>
      </c>
      <c r="C45" s="3">
        <f t="shared" si="0"/>
        <v>4800185</v>
      </c>
      <c r="D45" s="4">
        <v>0.104798484343224</v>
      </c>
      <c r="E45" s="3">
        <v>42451</v>
      </c>
    </row>
    <row r="46" spans="1:5" ht="16.5" thickBot="1" x14ac:dyDescent="0.45">
      <c r="A46" s="3">
        <v>4400185</v>
      </c>
      <c r="B46" s="3">
        <v>5400185</v>
      </c>
      <c r="C46" s="3">
        <f t="shared" si="0"/>
        <v>4900185</v>
      </c>
      <c r="D46" s="4">
        <v>0.102440237380377</v>
      </c>
      <c r="E46" s="3">
        <v>45461</v>
      </c>
    </row>
    <row r="47" spans="1:5" ht="16.5" thickBot="1" x14ac:dyDescent="0.45">
      <c r="A47" s="3">
        <v>4500185</v>
      </c>
      <c r="B47" s="3">
        <v>5500185</v>
      </c>
      <c r="C47" s="3">
        <f t="shared" si="0"/>
        <v>5000185</v>
      </c>
      <c r="D47" s="4">
        <v>0.10010310603768099</v>
      </c>
      <c r="E47" s="3">
        <v>50036</v>
      </c>
    </row>
    <row r="48" spans="1:5" ht="16.5" thickBot="1" x14ac:dyDescent="0.45">
      <c r="A48" s="3">
        <v>4600185</v>
      </c>
      <c r="B48" s="3">
        <v>5600185</v>
      </c>
      <c r="C48" s="3">
        <f t="shared" si="0"/>
        <v>5100185</v>
      </c>
      <c r="D48" s="4">
        <v>9.8971174842054394E-2</v>
      </c>
      <c r="E48" s="3">
        <v>51368</v>
      </c>
    </row>
    <row r="49" spans="1:5" ht="16.5" thickBot="1" x14ac:dyDescent="0.45">
      <c r="A49" s="3">
        <v>4700185</v>
      </c>
      <c r="B49" s="3">
        <v>5700185</v>
      </c>
      <c r="C49" s="3">
        <f t="shared" si="0"/>
        <v>5200185</v>
      </c>
      <c r="D49" s="4">
        <v>0.10342394011117</v>
      </c>
      <c r="E49" s="3">
        <v>51425</v>
      </c>
    </row>
    <row r="50" spans="1:5" ht="16.5" thickBot="1" x14ac:dyDescent="0.45">
      <c r="A50" s="3">
        <v>4800185</v>
      </c>
      <c r="B50" s="3">
        <v>5800185</v>
      </c>
      <c r="C50" s="3">
        <f t="shared" si="0"/>
        <v>5300185</v>
      </c>
      <c r="D50" s="4">
        <v>0.102697250509174</v>
      </c>
      <c r="E50" s="3">
        <v>51294</v>
      </c>
    </row>
    <row r="51" spans="1:5" ht="16.5" thickBot="1" x14ac:dyDescent="0.45">
      <c r="A51" s="3">
        <v>4900185</v>
      </c>
      <c r="B51" s="3">
        <v>5900185</v>
      </c>
      <c r="C51" s="3">
        <f t="shared" si="0"/>
        <v>5400185</v>
      </c>
      <c r="D51" s="4">
        <v>9.2262812753614407E-2</v>
      </c>
      <c r="E51" s="3">
        <v>47421</v>
      </c>
    </row>
    <row r="52" spans="1:5" ht="16.5" thickBot="1" x14ac:dyDescent="0.45">
      <c r="A52" s="3">
        <v>5000185</v>
      </c>
      <c r="B52" s="3">
        <v>6000185</v>
      </c>
      <c r="C52" s="3">
        <f t="shared" si="0"/>
        <v>5500185</v>
      </c>
      <c r="D52" s="4">
        <v>9.0184764107752599E-2</v>
      </c>
      <c r="E52" s="3">
        <v>45300</v>
      </c>
    </row>
    <row r="53" spans="1:5" ht="16.5" thickBot="1" x14ac:dyDescent="0.45">
      <c r="A53" s="3">
        <v>5100185</v>
      </c>
      <c r="B53" s="3">
        <v>6100185</v>
      </c>
      <c r="C53" s="3">
        <f t="shared" si="0"/>
        <v>5600185</v>
      </c>
      <c r="D53" s="4">
        <v>8.6490865622649696E-2</v>
      </c>
      <c r="E53" s="3">
        <v>43060</v>
      </c>
    </row>
    <row r="54" spans="1:5" ht="16.5" thickBot="1" x14ac:dyDescent="0.45">
      <c r="A54" s="3">
        <v>5200185</v>
      </c>
      <c r="B54" s="3">
        <v>6200185</v>
      </c>
      <c r="C54" s="3">
        <f t="shared" si="0"/>
        <v>5700185</v>
      </c>
      <c r="D54" s="4">
        <v>9.0904948474821598E-2</v>
      </c>
      <c r="E54" s="3">
        <v>40369</v>
      </c>
    </row>
    <row r="55" spans="1:5" ht="16.5" thickBot="1" x14ac:dyDescent="0.45">
      <c r="A55" s="3">
        <v>5300185</v>
      </c>
      <c r="B55" s="3">
        <v>6300185</v>
      </c>
      <c r="C55" s="3">
        <f t="shared" si="0"/>
        <v>5800185</v>
      </c>
      <c r="D55" s="4">
        <v>9.8694712992755104E-2</v>
      </c>
      <c r="E55" s="3">
        <v>38105</v>
      </c>
    </row>
    <row r="56" spans="1:5" ht="16.5" thickBot="1" x14ac:dyDescent="0.45">
      <c r="A56" s="3">
        <v>5400185</v>
      </c>
      <c r="B56" s="3">
        <v>6400185</v>
      </c>
      <c r="C56" s="3">
        <f t="shared" si="0"/>
        <v>5900185</v>
      </c>
      <c r="D56" s="4">
        <v>9.9037701632038594E-2</v>
      </c>
      <c r="E56" s="3">
        <v>36793</v>
      </c>
    </row>
    <row r="57" spans="1:5" ht="16.5" thickBot="1" x14ac:dyDescent="0.45">
      <c r="A57" s="3">
        <v>5500185</v>
      </c>
      <c r="B57" s="3">
        <v>6500185</v>
      </c>
      <c r="C57" s="3">
        <f t="shared" si="0"/>
        <v>6000185</v>
      </c>
      <c r="D57" s="4">
        <v>0.103135928790767</v>
      </c>
      <c r="E57" s="3">
        <v>33522</v>
      </c>
    </row>
    <row r="58" spans="1:5" ht="16.5" thickBot="1" x14ac:dyDescent="0.45">
      <c r="A58" s="3">
        <v>5600185</v>
      </c>
      <c r="B58" s="3">
        <v>6600185</v>
      </c>
      <c r="C58" s="3">
        <f t="shared" si="0"/>
        <v>6100185</v>
      </c>
      <c r="D58" s="4">
        <v>0.100940175106911</v>
      </c>
      <c r="E58" s="3">
        <v>34463</v>
      </c>
    </row>
    <row r="59" spans="1:5" ht="16.5" thickBot="1" x14ac:dyDescent="0.45">
      <c r="A59" s="3">
        <v>5700185</v>
      </c>
      <c r="B59" s="3">
        <v>6700185</v>
      </c>
      <c r="C59" s="3">
        <f t="shared" si="0"/>
        <v>6200185</v>
      </c>
      <c r="D59" s="4">
        <v>9.5519429450108703E-2</v>
      </c>
      <c r="E59" s="3">
        <v>33633</v>
      </c>
    </row>
    <row r="60" spans="1:5" ht="16.5" thickBot="1" x14ac:dyDescent="0.45">
      <c r="A60" s="3">
        <v>5800185</v>
      </c>
      <c r="B60" s="3">
        <v>6800185</v>
      </c>
      <c r="C60" s="3">
        <f t="shared" si="0"/>
        <v>6300185</v>
      </c>
      <c r="D60" s="4">
        <v>9.7609372004062403E-2</v>
      </c>
      <c r="E60" s="3">
        <v>31456</v>
      </c>
    </row>
    <row r="61" spans="1:5" ht="16.5" thickBot="1" x14ac:dyDescent="0.45">
      <c r="A61" s="3">
        <v>5900185</v>
      </c>
      <c r="B61" s="3">
        <v>6900185</v>
      </c>
      <c r="C61" s="3">
        <f t="shared" si="0"/>
        <v>6400185</v>
      </c>
      <c r="D61" s="4">
        <v>0.100310395410339</v>
      </c>
      <c r="E61" s="3">
        <v>31038</v>
      </c>
    </row>
    <row r="62" spans="1:5" ht="16.5" thickBot="1" x14ac:dyDescent="0.45">
      <c r="A62" s="3">
        <v>6000185</v>
      </c>
      <c r="B62" s="3">
        <v>7000185</v>
      </c>
      <c r="C62" s="3">
        <f t="shared" si="0"/>
        <v>6500185</v>
      </c>
      <c r="D62" s="4">
        <v>0.10227404695328</v>
      </c>
      <c r="E62" s="3">
        <v>31630</v>
      </c>
    </row>
    <row r="63" spans="1:5" ht="16.5" thickBot="1" x14ac:dyDescent="0.45">
      <c r="A63" s="3">
        <v>6100185</v>
      </c>
      <c r="B63" s="3">
        <v>7100185</v>
      </c>
      <c r="C63" s="3">
        <f t="shared" si="0"/>
        <v>6600185</v>
      </c>
      <c r="D63" s="4">
        <v>0.103160812181726</v>
      </c>
      <c r="E63" s="3">
        <v>32877</v>
      </c>
    </row>
    <row r="64" spans="1:5" ht="16.5" thickBot="1" x14ac:dyDescent="0.45">
      <c r="A64" s="3">
        <v>6200185</v>
      </c>
      <c r="B64" s="3">
        <v>7200185</v>
      </c>
      <c r="C64" s="3">
        <f t="shared" si="0"/>
        <v>6700185</v>
      </c>
      <c r="D64" s="4">
        <v>9.9036256054715693E-2</v>
      </c>
      <c r="E64" s="3">
        <v>33812</v>
      </c>
    </row>
    <row r="65" spans="1:5" ht="16.5" thickBot="1" x14ac:dyDescent="0.45">
      <c r="A65" s="3">
        <v>6300185</v>
      </c>
      <c r="B65" s="3">
        <v>7300185</v>
      </c>
      <c r="C65" s="3">
        <f t="shared" si="0"/>
        <v>6800185</v>
      </c>
      <c r="D65" s="4">
        <v>9.2892727086047594E-2</v>
      </c>
      <c r="E65" s="3">
        <v>32632</v>
      </c>
    </row>
    <row r="66" spans="1:5" ht="16.5" thickBot="1" x14ac:dyDescent="0.45">
      <c r="A66" s="3">
        <v>6400185</v>
      </c>
      <c r="B66" s="3">
        <v>7400185</v>
      </c>
      <c r="C66" s="3">
        <f t="shared" si="0"/>
        <v>6900185</v>
      </c>
      <c r="D66" s="4">
        <v>9.7916360039674397E-2</v>
      </c>
      <c r="E66" s="3">
        <v>33262</v>
      </c>
    </row>
    <row r="67" spans="1:5" ht="16.5" thickBot="1" x14ac:dyDescent="0.45">
      <c r="A67" s="3">
        <v>6500185</v>
      </c>
      <c r="B67" s="3">
        <v>7500185</v>
      </c>
      <c r="C67" s="3">
        <f t="shared" ref="C67:C130" si="1">(B67+A67)/2</f>
        <v>7000185</v>
      </c>
      <c r="D67" s="4">
        <v>0.10373563751027599</v>
      </c>
      <c r="E67" s="3">
        <v>33623</v>
      </c>
    </row>
    <row r="68" spans="1:5" ht="16.5" thickBot="1" x14ac:dyDescent="0.45">
      <c r="A68" s="3">
        <v>6600185</v>
      </c>
      <c r="B68" s="3">
        <v>7600185</v>
      </c>
      <c r="C68" s="3">
        <f t="shared" si="1"/>
        <v>7100185</v>
      </c>
      <c r="D68" s="4">
        <v>0.108987581153421</v>
      </c>
      <c r="E68" s="3">
        <v>30523</v>
      </c>
    </row>
    <row r="69" spans="1:5" ht="16.5" thickBot="1" x14ac:dyDescent="0.45">
      <c r="A69" s="3">
        <v>6700185</v>
      </c>
      <c r="B69" s="3">
        <v>7700185</v>
      </c>
      <c r="C69" s="3">
        <f t="shared" si="1"/>
        <v>7200185</v>
      </c>
      <c r="D69" s="4">
        <v>0.10598224315591299</v>
      </c>
      <c r="E69" s="3">
        <v>32524</v>
      </c>
    </row>
    <row r="70" spans="1:5" ht="16.5" thickBot="1" x14ac:dyDescent="0.45">
      <c r="A70" s="3">
        <v>6800185</v>
      </c>
      <c r="B70" s="3">
        <v>7800185</v>
      </c>
      <c r="C70" s="3">
        <f t="shared" si="1"/>
        <v>7300185</v>
      </c>
      <c r="D70" s="4">
        <v>0.10591897786679801</v>
      </c>
      <c r="E70" s="3">
        <v>34362</v>
      </c>
    </row>
    <row r="71" spans="1:5" ht="16.5" thickBot="1" x14ac:dyDescent="0.45">
      <c r="A71" s="3">
        <v>6900185</v>
      </c>
      <c r="B71" s="3">
        <v>7900185</v>
      </c>
      <c r="C71" s="3">
        <f t="shared" si="1"/>
        <v>7400185</v>
      </c>
      <c r="D71" s="4">
        <v>0.106984002445438</v>
      </c>
      <c r="E71" s="3">
        <v>35057</v>
      </c>
    </row>
    <row r="72" spans="1:5" ht="16.5" thickBot="1" x14ac:dyDescent="0.45">
      <c r="A72" s="3">
        <v>7000185</v>
      </c>
      <c r="B72" s="3">
        <v>8000185</v>
      </c>
      <c r="C72" s="3">
        <f t="shared" si="1"/>
        <v>7500185</v>
      </c>
      <c r="D72" s="4">
        <v>0.10625440210735999</v>
      </c>
      <c r="E72" s="3">
        <v>34933</v>
      </c>
    </row>
    <row r="73" spans="1:5" ht="16.5" thickBot="1" x14ac:dyDescent="0.45">
      <c r="A73" s="3">
        <v>7100185</v>
      </c>
      <c r="B73" s="3">
        <v>8100185</v>
      </c>
      <c r="C73" s="3">
        <f t="shared" si="1"/>
        <v>7600185</v>
      </c>
      <c r="D73" s="4">
        <v>0.105913049023672</v>
      </c>
      <c r="E73" s="3">
        <v>35474</v>
      </c>
    </row>
    <row r="74" spans="1:5" ht="16.5" thickBot="1" x14ac:dyDescent="0.45">
      <c r="A74" s="3">
        <v>7200185</v>
      </c>
      <c r="B74" s="3">
        <v>8200185</v>
      </c>
      <c r="C74" s="3">
        <f t="shared" si="1"/>
        <v>7700185</v>
      </c>
      <c r="D74" s="4">
        <v>0.103345438354318</v>
      </c>
      <c r="E74" s="3">
        <v>35832</v>
      </c>
    </row>
    <row r="75" spans="1:5" ht="16.5" thickBot="1" x14ac:dyDescent="0.45">
      <c r="A75" s="3">
        <v>7300185</v>
      </c>
      <c r="B75" s="3">
        <v>8300185</v>
      </c>
      <c r="C75" s="3">
        <f t="shared" si="1"/>
        <v>7800185</v>
      </c>
      <c r="D75" s="4">
        <v>0.103776229836512</v>
      </c>
      <c r="E75" s="3">
        <v>40208</v>
      </c>
    </row>
    <row r="76" spans="1:5" ht="16.5" thickBot="1" x14ac:dyDescent="0.45">
      <c r="A76" s="3">
        <v>7400185</v>
      </c>
      <c r="B76" s="3">
        <v>8400185</v>
      </c>
      <c r="C76" s="3">
        <f t="shared" si="1"/>
        <v>7900185</v>
      </c>
      <c r="D76" s="4">
        <v>0.100604566521506</v>
      </c>
      <c r="E76" s="3">
        <v>41132</v>
      </c>
    </row>
    <row r="77" spans="1:5" ht="16.5" thickBot="1" x14ac:dyDescent="0.45">
      <c r="A77" s="3">
        <v>7500185</v>
      </c>
      <c r="B77" s="3">
        <v>8500185</v>
      </c>
      <c r="C77" s="3">
        <f t="shared" si="1"/>
        <v>8000185</v>
      </c>
      <c r="D77" s="4">
        <v>9.6436683903646805E-2</v>
      </c>
      <c r="E77" s="3">
        <v>41501</v>
      </c>
    </row>
    <row r="78" spans="1:5" ht="16.5" thickBot="1" x14ac:dyDescent="0.45">
      <c r="A78" s="3">
        <v>7600185</v>
      </c>
      <c r="B78" s="3">
        <v>8600185</v>
      </c>
      <c r="C78" s="3">
        <f t="shared" si="1"/>
        <v>8100185</v>
      </c>
      <c r="D78" s="4">
        <v>9.5536651320165603E-2</v>
      </c>
      <c r="E78" s="3">
        <v>46625</v>
      </c>
    </row>
    <row r="79" spans="1:5" ht="16.5" thickBot="1" x14ac:dyDescent="0.45">
      <c r="A79" s="3">
        <v>7700185</v>
      </c>
      <c r="B79" s="3">
        <v>8700185</v>
      </c>
      <c r="C79" s="3">
        <f t="shared" si="1"/>
        <v>8200185</v>
      </c>
      <c r="D79" s="4">
        <v>9.7016886554458101E-2</v>
      </c>
      <c r="E79" s="3">
        <v>47882</v>
      </c>
    </row>
    <row r="80" spans="1:5" ht="16.5" thickBot="1" x14ac:dyDescent="0.45">
      <c r="A80" s="3">
        <v>7800185</v>
      </c>
      <c r="B80" s="3">
        <v>8800185</v>
      </c>
      <c r="C80" s="3">
        <f t="shared" si="1"/>
        <v>8300185</v>
      </c>
      <c r="D80" s="4">
        <v>9.7042443398067404E-2</v>
      </c>
      <c r="E80" s="3">
        <v>46937</v>
      </c>
    </row>
    <row r="81" spans="1:5" ht="16.5" thickBot="1" x14ac:dyDescent="0.45">
      <c r="A81" s="3">
        <v>7900185</v>
      </c>
      <c r="B81" s="3">
        <v>8900185</v>
      </c>
      <c r="C81" s="3">
        <f t="shared" si="1"/>
        <v>8400185</v>
      </c>
      <c r="D81" s="4">
        <v>9.6162109394786394E-2</v>
      </c>
      <c r="E81" s="3">
        <v>46339</v>
      </c>
    </row>
    <row r="82" spans="1:5" ht="16.5" thickBot="1" x14ac:dyDescent="0.45">
      <c r="A82" s="3">
        <v>8000185</v>
      </c>
      <c r="B82" s="3">
        <v>9000185</v>
      </c>
      <c r="C82" s="3">
        <f t="shared" si="1"/>
        <v>8500185</v>
      </c>
      <c r="D82" s="4">
        <v>9.6507023995829805E-2</v>
      </c>
      <c r="E82" s="3">
        <v>46083</v>
      </c>
    </row>
    <row r="83" spans="1:5" ht="16.5" thickBot="1" x14ac:dyDescent="0.45">
      <c r="A83" s="3">
        <v>8100185</v>
      </c>
      <c r="B83" s="3">
        <v>9100185</v>
      </c>
      <c r="C83" s="3">
        <f t="shared" si="1"/>
        <v>8600185</v>
      </c>
      <c r="D83" s="4">
        <v>9.7035140264687805E-2</v>
      </c>
      <c r="E83" s="3">
        <v>46844</v>
      </c>
    </row>
    <row r="84" spans="1:5" ht="16.5" thickBot="1" x14ac:dyDescent="0.45">
      <c r="A84" s="3">
        <v>8200185</v>
      </c>
      <c r="B84" s="3">
        <v>9200185</v>
      </c>
      <c r="C84" s="3">
        <f t="shared" si="1"/>
        <v>8700185</v>
      </c>
      <c r="D84" s="4">
        <v>9.9761642340360501E-2</v>
      </c>
      <c r="E84" s="3">
        <v>45730</v>
      </c>
    </row>
    <row r="85" spans="1:5" ht="16.5" thickBot="1" x14ac:dyDescent="0.45">
      <c r="A85" s="3">
        <v>8300185</v>
      </c>
      <c r="B85" s="3">
        <v>9300185</v>
      </c>
      <c r="C85" s="3">
        <f t="shared" si="1"/>
        <v>8800185</v>
      </c>
      <c r="D85" s="4">
        <v>9.9680546068063397E-2</v>
      </c>
      <c r="E85" s="3">
        <v>43416</v>
      </c>
    </row>
    <row r="86" spans="1:5" ht="16.5" thickBot="1" x14ac:dyDescent="0.45">
      <c r="A86" s="3">
        <v>8400185</v>
      </c>
      <c r="B86" s="3">
        <v>9400185</v>
      </c>
      <c r="C86" s="3">
        <f t="shared" si="1"/>
        <v>8900185</v>
      </c>
      <c r="D86" s="4">
        <v>0.10350624734967501</v>
      </c>
      <c r="E86" s="3">
        <v>43433</v>
      </c>
    </row>
    <row r="87" spans="1:5" ht="16.5" thickBot="1" x14ac:dyDescent="0.45">
      <c r="A87" s="3">
        <v>8500185</v>
      </c>
      <c r="B87" s="3">
        <v>9500185</v>
      </c>
      <c r="C87" s="3">
        <f t="shared" si="1"/>
        <v>9000185</v>
      </c>
      <c r="D87" s="4">
        <v>0.104355993444394</v>
      </c>
      <c r="E87" s="3">
        <v>47055</v>
      </c>
    </row>
    <row r="88" spans="1:5" ht="16.5" thickBot="1" x14ac:dyDescent="0.45">
      <c r="A88" s="3">
        <v>8600185</v>
      </c>
      <c r="B88" s="3">
        <v>9600185</v>
      </c>
      <c r="C88" s="3">
        <f t="shared" si="1"/>
        <v>9100185</v>
      </c>
      <c r="D88" s="4">
        <v>0.10680222197339299</v>
      </c>
      <c r="E88" s="3">
        <v>42990</v>
      </c>
    </row>
    <row r="89" spans="1:5" ht="16.5" thickBot="1" x14ac:dyDescent="0.45">
      <c r="A89" s="3">
        <v>8700185</v>
      </c>
      <c r="B89" s="3">
        <v>9700185</v>
      </c>
      <c r="C89" s="3">
        <f t="shared" si="1"/>
        <v>9200185</v>
      </c>
      <c r="D89" s="4">
        <v>0.111128587224657</v>
      </c>
      <c r="E89" s="3">
        <v>41769</v>
      </c>
    </row>
    <row r="90" spans="1:5" ht="16.5" thickBot="1" x14ac:dyDescent="0.45">
      <c r="A90" s="3">
        <v>8800185</v>
      </c>
      <c r="B90" s="3">
        <v>9800185</v>
      </c>
      <c r="C90" s="3">
        <f t="shared" si="1"/>
        <v>9300185</v>
      </c>
      <c r="D90" s="4">
        <v>0.115551358294189</v>
      </c>
      <c r="E90" s="3">
        <v>45516</v>
      </c>
    </row>
    <row r="91" spans="1:5" ht="16.5" thickBot="1" x14ac:dyDescent="0.45">
      <c r="A91" s="3">
        <v>8900185</v>
      </c>
      <c r="B91" s="3">
        <v>9900185</v>
      </c>
      <c r="C91" s="3">
        <f t="shared" si="1"/>
        <v>9400185</v>
      </c>
      <c r="D91" s="4">
        <v>0.121700976457963</v>
      </c>
      <c r="E91" s="3">
        <v>45929</v>
      </c>
    </row>
    <row r="92" spans="1:5" ht="16.5" thickBot="1" x14ac:dyDescent="0.45">
      <c r="A92" s="3">
        <v>9000185</v>
      </c>
      <c r="B92" s="3">
        <v>10000185</v>
      </c>
      <c r="C92" s="3">
        <f t="shared" si="1"/>
        <v>9500185</v>
      </c>
      <c r="D92" s="4">
        <v>0.12440573718457</v>
      </c>
      <c r="E92" s="3">
        <v>46771</v>
      </c>
    </row>
    <row r="93" spans="1:5" ht="16.5" thickBot="1" x14ac:dyDescent="0.45">
      <c r="A93" s="3">
        <v>9100185</v>
      </c>
      <c r="B93" s="3">
        <v>10100185</v>
      </c>
      <c r="C93" s="3">
        <f t="shared" si="1"/>
        <v>9600185</v>
      </c>
      <c r="D93" s="4">
        <v>0.12936459826300301</v>
      </c>
      <c r="E93" s="3">
        <v>46181</v>
      </c>
    </row>
    <row r="94" spans="1:5" ht="16.5" thickBot="1" x14ac:dyDescent="0.45">
      <c r="A94" s="3">
        <v>9200185</v>
      </c>
      <c r="B94" s="3">
        <v>10200185</v>
      </c>
      <c r="C94" s="3">
        <f t="shared" si="1"/>
        <v>9700185</v>
      </c>
      <c r="D94" s="4">
        <v>0.129455127537663</v>
      </c>
      <c r="E94" s="3">
        <v>51868</v>
      </c>
    </row>
    <row r="95" spans="1:5" ht="16.5" thickBot="1" x14ac:dyDescent="0.45">
      <c r="A95" s="3">
        <v>9300185</v>
      </c>
      <c r="B95" s="3">
        <v>10300185</v>
      </c>
      <c r="C95" s="3">
        <f t="shared" si="1"/>
        <v>9800185</v>
      </c>
      <c r="D95" s="4">
        <v>0.13127621166311801</v>
      </c>
      <c r="E95" s="3">
        <v>61054</v>
      </c>
    </row>
    <row r="96" spans="1:5" ht="16.5" thickBot="1" x14ac:dyDescent="0.45">
      <c r="A96" s="3">
        <v>9400185</v>
      </c>
      <c r="B96" s="3">
        <v>10400185</v>
      </c>
      <c r="C96" s="3">
        <f t="shared" si="1"/>
        <v>9900185</v>
      </c>
      <c r="D96" s="4">
        <v>0.132082986140208</v>
      </c>
      <c r="E96" s="3">
        <v>67633</v>
      </c>
    </row>
    <row r="97" spans="1:5" ht="16.5" thickBot="1" x14ac:dyDescent="0.45">
      <c r="A97" s="3">
        <v>9500185</v>
      </c>
      <c r="B97" s="3">
        <v>10500185</v>
      </c>
      <c r="C97" s="3">
        <f t="shared" si="1"/>
        <v>10000185</v>
      </c>
      <c r="D97" s="4">
        <v>0.13309419525758001</v>
      </c>
      <c r="E97" s="3">
        <v>70924</v>
      </c>
    </row>
    <row r="98" spans="1:5" ht="16.5" thickBot="1" x14ac:dyDescent="0.45">
      <c r="A98" s="3">
        <v>9600185</v>
      </c>
      <c r="B98" s="3">
        <v>10600185</v>
      </c>
      <c r="C98" s="3">
        <f t="shared" si="1"/>
        <v>10100185</v>
      </c>
      <c r="D98" s="4">
        <v>0.13363018721192599</v>
      </c>
      <c r="E98" s="3">
        <v>76268</v>
      </c>
    </row>
    <row r="99" spans="1:5" ht="16.5" thickBot="1" x14ac:dyDescent="0.45">
      <c r="A99" s="3">
        <v>9700185</v>
      </c>
      <c r="B99" s="3">
        <v>10700185</v>
      </c>
      <c r="C99" s="3">
        <f t="shared" si="1"/>
        <v>10200185</v>
      </c>
      <c r="D99" s="4">
        <v>0.12917141423623099</v>
      </c>
      <c r="E99" s="3">
        <v>82904</v>
      </c>
    </row>
    <row r="100" spans="1:5" ht="16.5" thickBot="1" x14ac:dyDescent="0.45">
      <c r="A100" s="3">
        <v>9800185</v>
      </c>
      <c r="B100" s="3">
        <v>10800185</v>
      </c>
      <c r="C100" s="3">
        <f t="shared" si="1"/>
        <v>10300185</v>
      </c>
      <c r="D100" s="4">
        <v>0.13123282600070801</v>
      </c>
      <c r="E100" s="3">
        <v>88552</v>
      </c>
    </row>
    <row r="101" spans="1:5" ht="16.5" thickBot="1" x14ac:dyDescent="0.45">
      <c r="A101" s="3">
        <v>9900185</v>
      </c>
      <c r="B101" s="3">
        <v>10900185</v>
      </c>
      <c r="C101" s="3">
        <f t="shared" si="1"/>
        <v>10400185</v>
      </c>
      <c r="D101" s="4">
        <v>0.127807135648004</v>
      </c>
      <c r="E101" s="3">
        <v>95478</v>
      </c>
    </row>
    <row r="102" spans="1:5" ht="16.5" thickBot="1" x14ac:dyDescent="0.45">
      <c r="A102" s="3">
        <v>10000185</v>
      </c>
      <c r="B102" s="3">
        <v>11000185</v>
      </c>
      <c r="C102" s="3">
        <f t="shared" si="1"/>
        <v>10500185</v>
      </c>
      <c r="D102" s="4">
        <v>0.1232735871757</v>
      </c>
      <c r="E102" s="3">
        <v>105553</v>
      </c>
    </row>
    <row r="103" spans="1:5" ht="16.5" thickBot="1" x14ac:dyDescent="0.45">
      <c r="A103" s="3">
        <v>10100185</v>
      </c>
      <c r="B103" s="3">
        <v>11100185</v>
      </c>
      <c r="C103" s="3">
        <f t="shared" si="1"/>
        <v>10600185</v>
      </c>
      <c r="D103" s="4">
        <v>0.118753599206691</v>
      </c>
      <c r="E103" s="3">
        <v>110004</v>
      </c>
    </row>
    <row r="104" spans="1:5" ht="16.5" thickBot="1" x14ac:dyDescent="0.45">
      <c r="A104" s="3">
        <v>10200185</v>
      </c>
      <c r="B104" s="3">
        <v>11200185</v>
      </c>
      <c r="C104" s="3">
        <f t="shared" si="1"/>
        <v>10700185</v>
      </c>
      <c r="D104" s="4">
        <v>0.122055095793611</v>
      </c>
      <c r="E104" s="3">
        <v>117874</v>
      </c>
    </row>
    <row r="105" spans="1:5" ht="16.5" thickBot="1" x14ac:dyDescent="0.45">
      <c r="A105" s="3">
        <v>10300185</v>
      </c>
      <c r="B105" s="3">
        <v>11300185</v>
      </c>
      <c r="C105" s="3">
        <f t="shared" si="1"/>
        <v>10800185</v>
      </c>
      <c r="D105" s="4">
        <v>0.122807555408814</v>
      </c>
      <c r="E105" s="3">
        <v>113165</v>
      </c>
    </row>
    <row r="106" spans="1:5" ht="16.5" thickBot="1" x14ac:dyDescent="0.45">
      <c r="A106" s="3">
        <v>10400185</v>
      </c>
      <c r="B106" s="3">
        <v>11400185</v>
      </c>
      <c r="C106" s="3">
        <f t="shared" si="1"/>
        <v>10900185</v>
      </c>
      <c r="D106" s="4">
        <v>0.12118960204768101</v>
      </c>
      <c r="E106" s="3">
        <v>110232</v>
      </c>
    </row>
    <row r="107" spans="1:5" ht="16.5" thickBot="1" x14ac:dyDescent="0.45">
      <c r="A107" s="3">
        <v>10500185</v>
      </c>
      <c r="B107" s="3">
        <v>11500185</v>
      </c>
      <c r="C107" s="3">
        <f t="shared" si="1"/>
        <v>11000185</v>
      </c>
      <c r="D107" s="4">
        <v>0.120597588039319</v>
      </c>
      <c r="E107" s="3">
        <v>112770</v>
      </c>
    </row>
    <row r="108" spans="1:5" ht="16.5" thickBot="1" x14ac:dyDescent="0.45">
      <c r="A108" s="3">
        <v>10600185</v>
      </c>
      <c r="B108" s="3">
        <v>11600185</v>
      </c>
      <c r="C108" s="3">
        <f t="shared" si="1"/>
        <v>11100185</v>
      </c>
      <c r="D108" s="4">
        <v>0.119192994100007</v>
      </c>
      <c r="E108" s="3">
        <v>117046</v>
      </c>
    </row>
    <row r="109" spans="1:5" ht="16.5" thickBot="1" x14ac:dyDescent="0.45">
      <c r="A109" s="3">
        <v>10700185</v>
      </c>
      <c r="B109" s="3">
        <v>11700185</v>
      </c>
      <c r="C109" s="3">
        <f t="shared" si="1"/>
        <v>11200185</v>
      </c>
      <c r="D109" s="4">
        <v>0.124733058756614</v>
      </c>
      <c r="E109" s="3">
        <v>115189</v>
      </c>
    </row>
    <row r="110" spans="1:5" ht="16.5" thickBot="1" x14ac:dyDescent="0.45">
      <c r="A110" s="3">
        <v>10800185</v>
      </c>
      <c r="B110" s="3">
        <v>11800185</v>
      </c>
      <c r="C110" s="3">
        <f t="shared" si="1"/>
        <v>11300185</v>
      </c>
      <c r="D110" s="4">
        <v>0.124041115325778</v>
      </c>
      <c r="E110" s="3">
        <v>114595</v>
      </c>
    </row>
    <row r="111" spans="1:5" ht="16.5" thickBot="1" x14ac:dyDescent="0.45">
      <c r="A111" s="3">
        <v>10900185</v>
      </c>
      <c r="B111" s="3">
        <v>11900185</v>
      </c>
      <c r="C111" s="3">
        <f t="shared" si="1"/>
        <v>11400185</v>
      </c>
      <c r="D111" s="4">
        <v>0.12665400661256199</v>
      </c>
      <c r="E111" s="3">
        <v>110306</v>
      </c>
    </row>
    <row r="112" spans="1:5" ht="16.5" thickBot="1" x14ac:dyDescent="0.45">
      <c r="A112" s="3">
        <v>11000185</v>
      </c>
      <c r="B112" s="3">
        <v>12000185</v>
      </c>
      <c r="C112" s="3">
        <f t="shared" si="1"/>
        <v>11500185</v>
      </c>
      <c r="D112" s="4">
        <v>0.13223852590055399</v>
      </c>
      <c r="E112" s="3">
        <v>105316</v>
      </c>
    </row>
    <row r="113" spans="1:5" ht="16.5" thickBot="1" x14ac:dyDescent="0.45">
      <c r="A113" s="3">
        <v>11100185</v>
      </c>
      <c r="B113" s="3">
        <v>12100185</v>
      </c>
      <c r="C113" s="3">
        <f t="shared" si="1"/>
        <v>11600185</v>
      </c>
      <c r="D113" s="4">
        <v>0.13738188667802001</v>
      </c>
      <c r="E113" s="3">
        <v>108846</v>
      </c>
    </row>
    <row r="114" spans="1:5" ht="16.5" thickBot="1" x14ac:dyDescent="0.45">
      <c r="A114" s="3">
        <v>11200185</v>
      </c>
      <c r="B114" s="3">
        <v>12200185</v>
      </c>
      <c r="C114" s="3">
        <f t="shared" si="1"/>
        <v>11700185</v>
      </c>
      <c r="D114" s="4">
        <v>0.13814152419369799</v>
      </c>
      <c r="E114" s="3">
        <v>95448</v>
      </c>
    </row>
    <row r="115" spans="1:5" ht="16.5" thickBot="1" x14ac:dyDescent="0.45">
      <c r="A115" s="3">
        <v>11300185</v>
      </c>
      <c r="B115" s="3">
        <v>12300185</v>
      </c>
      <c r="C115" s="3">
        <f t="shared" si="1"/>
        <v>11800185</v>
      </c>
      <c r="D115" s="4">
        <v>0.14279684810784299</v>
      </c>
      <c r="E115" s="3">
        <v>99695</v>
      </c>
    </row>
    <row r="116" spans="1:5" ht="16.5" thickBot="1" x14ac:dyDescent="0.45">
      <c r="A116" s="3">
        <v>11400185</v>
      </c>
      <c r="B116" s="3">
        <v>12400185</v>
      </c>
      <c r="C116" s="3">
        <f t="shared" si="1"/>
        <v>11900185</v>
      </c>
      <c r="D116" s="4">
        <v>0.14491932482959699</v>
      </c>
      <c r="E116" s="3">
        <v>97908</v>
      </c>
    </row>
    <row r="117" spans="1:5" ht="16.5" thickBot="1" x14ac:dyDescent="0.45">
      <c r="A117" s="3">
        <v>11500185</v>
      </c>
      <c r="B117" s="3">
        <v>12500185</v>
      </c>
      <c r="C117" s="3">
        <f t="shared" si="1"/>
        <v>12000185</v>
      </c>
      <c r="D117" s="4">
        <v>0.14791908843437901</v>
      </c>
      <c r="E117" s="3">
        <v>94710</v>
      </c>
    </row>
    <row r="118" spans="1:5" ht="16.5" thickBot="1" x14ac:dyDescent="0.45">
      <c r="A118" s="3">
        <v>11600185</v>
      </c>
      <c r="B118" s="3">
        <v>12600185</v>
      </c>
      <c r="C118" s="3">
        <f t="shared" si="1"/>
        <v>12100185</v>
      </c>
      <c r="D118" s="4">
        <v>0.147641524024193</v>
      </c>
      <c r="E118" s="3">
        <v>91110</v>
      </c>
    </row>
    <row r="119" spans="1:5" ht="16.5" thickBot="1" x14ac:dyDescent="0.45">
      <c r="A119" s="3">
        <v>11700185</v>
      </c>
      <c r="B119" s="3">
        <v>12700185</v>
      </c>
      <c r="C119" s="3">
        <f t="shared" si="1"/>
        <v>12200185</v>
      </c>
      <c r="D119" s="4">
        <v>0.14110500083894201</v>
      </c>
      <c r="E119" s="3">
        <v>94913</v>
      </c>
    </row>
    <row r="120" spans="1:5" ht="16.5" thickBot="1" x14ac:dyDescent="0.45">
      <c r="A120" s="3">
        <v>11800185</v>
      </c>
      <c r="B120" s="3">
        <v>12800185</v>
      </c>
      <c r="C120" s="3">
        <f t="shared" si="1"/>
        <v>12300185</v>
      </c>
      <c r="D120" s="4">
        <v>0.138881672795584</v>
      </c>
      <c r="E120" s="3">
        <v>93523</v>
      </c>
    </row>
    <row r="121" spans="1:5" ht="16.5" thickBot="1" x14ac:dyDescent="0.45">
      <c r="A121" s="3">
        <v>11900185</v>
      </c>
      <c r="B121" s="3">
        <v>12900185</v>
      </c>
      <c r="C121" s="3">
        <f t="shared" si="1"/>
        <v>12400185</v>
      </c>
      <c r="D121" s="4">
        <v>0.13960625788136499</v>
      </c>
      <c r="E121" s="3">
        <v>96287</v>
      </c>
    </row>
    <row r="122" spans="1:5" ht="16.5" thickBot="1" x14ac:dyDescent="0.45">
      <c r="A122" s="3">
        <v>12000185</v>
      </c>
      <c r="B122" s="3">
        <v>13000185</v>
      </c>
      <c r="C122" s="3">
        <f t="shared" si="1"/>
        <v>12500185</v>
      </c>
      <c r="D122" s="4">
        <v>0.14433947987536799</v>
      </c>
      <c r="E122" s="3">
        <v>96427</v>
      </c>
    </row>
    <row r="123" spans="1:5" ht="16.5" thickBot="1" x14ac:dyDescent="0.45">
      <c r="A123" s="3">
        <v>12100185</v>
      </c>
      <c r="B123" s="3">
        <v>13100185</v>
      </c>
      <c r="C123" s="3">
        <f t="shared" si="1"/>
        <v>12600185</v>
      </c>
      <c r="D123" s="4">
        <v>0.13891627580424601</v>
      </c>
      <c r="E123" s="3">
        <v>101925</v>
      </c>
    </row>
    <row r="124" spans="1:5" ht="16.5" thickBot="1" x14ac:dyDescent="0.45">
      <c r="A124" s="3">
        <v>12200185</v>
      </c>
      <c r="B124" s="3">
        <v>13200185</v>
      </c>
      <c r="C124" s="3">
        <f t="shared" si="1"/>
        <v>12700185</v>
      </c>
      <c r="D124" s="4">
        <v>0.137046840195132</v>
      </c>
      <c r="E124" s="3">
        <v>108932</v>
      </c>
    </row>
    <row r="125" spans="1:5" ht="16.5" thickBot="1" x14ac:dyDescent="0.45">
      <c r="A125" s="3">
        <v>12300185</v>
      </c>
      <c r="B125" s="3">
        <v>13300185</v>
      </c>
      <c r="C125" s="3">
        <f t="shared" si="1"/>
        <v>12800185</v>
      </c>
      <c r="D125" s="4">
        <v>0.130075374627623</v>
      </c>
      <c r="E125" s="3">
        <v>108315</v>
      </c>
    </row>
    <row r="126" spans="1:5" ht="16.5" thickBot="1" x14ac:dyDescent="0.45">
      <c r="A126" s="3">
        <v>12400185</v>
      </c>
      <c r="B126" s="3">
        <v>13400185</v>
      </c>
      <c r="C126" s="3">
        <f t="shared" si="1"/>
        <v>12900185</v>
      </c>
      <c r="D126" s="4">
        <v>0.12841934347598599</v>
      </c>
      <c r="E126" s="3">
        <v>115278</v>
      </c>
    </row>
    <row r="127" spans="1:5" ht="16.5" thickBot="1" x14ac:dyDescent="0.45">
      <c r="A127" s="3">
        <v>12500185</v>
      </c>
      <c r="B127" s="3">
        <v>13500185</v>
      </c>
      <c r="C127" s="3">
        <f t="shared" si="1"/>
        <v>13000185</v>
      </c>
      <c r="D127" s="4">
        <v>0.12618779840712199</v>
      </c>
      <c r="E127" s="3">
        <v>117671</v>
      </c>
    </row>
    <row r="128" spans="1:5" ht="16.5" thickBot="1" x14ac:dyDescent="0.45">
      <c r="A128" s="3">
        <v>12600185</v>
      </c>
      <c r="B128" s="3">
        <v>13600185</v>
      </c>
      <c r="C128" s="3">
        <f t="shared" si="1"/>
        <v>13100185</v>
      </c>
      <c r="D128" s="4">
        <v>0.12737671055053301</v>
      </c>
      <c r="E128" s="3">
        <v>128288</v>
      </c>
    </row>
    <row r="129" spans="1:5" ht="16.5" thickBot="1" x14ac:dyDescent="0.45">
      <c r="A129" s="3">
        <v>12700185</v>
      </c>
      <c r="B129" s="3">
        <v>13700185</v>
      </c>
      <c r="C129" s="3">
        <f t="shared" si="1"/>
        <v>13200185</v>
      </c>
      <c r="D129" s="4">
        <v>0.12659352068920901</v>
      </c>
      <c r="E129" s="3">
        <v>125943</v>
      </c>
    </row>
    <row r="130" spans="1:5" ht="16.5" thickBot="1" x14ac:dyDescent="0.45">
      <c r="A130" s="3">
        <v>12800185</v>
      </c>
      <c r="B130" s="3">
        <v>13800185</v>
      </c>
      <c r="C130" s="3">
        <f t="shared" si="1"/>
        <v>13300185</v>
      </c>
      <c r="D130" s="4">
        <v>0.122923156556294</v>
      </c>
      <c r="E130" s="3">
        <v>129235</v>
      </c>
    </row>
    <row r="131" spans="1:5" ht="16.5" thickBot="1" x14ac:dyDescent="0.45">
      <c r="A131" s="3">
        <v>12900185</v>
      </c>
      <c r="B131" s="3">
        <v>13900185</v>
      </c>
      <c r="C131" s="3">
        <f t="shared" ref="C131:C194" si="2">(B131+A131)/2</f>
        <v>13400185</v>
      </c>
      <c r="D131" s="4">
        <v>0.120709332834147</v>
      </c>
      <c r="E131" s="3">
        <v>133327</v>
      </c>
    </row>
    <row r="132" spans="1:5" ht="16.5" thickBot="1" x14ac:dyDescent="0.45">
      <c r="A132" s="3">
        <v>13000185</v>
      </c>
      <c r="B132" s="3">
        <v>14000185</v>
      </c>
      <c r="C132" s="3">
        <f t="shared" si="2"/>
        <v>13500185</v>
      </c>
      <c r="D132" s="4">
        <v>0.11468467611125099</v>
      </c>
      <c r="E132" s="3">
        <v>133942</v>
      </c>
    </row>
    <row r="133" spans="1:5" ht="16.5" thickBot="1" x14ac:dyDescent="0.45">
      <c r="A133" s="3">
        <v>13100185</v>
      </c>
      <c r="B133" s="3">
        <v>14100185</v>
      </c>
      <c r="C133" s="3">
        <f t="shared" si="2"/>
        <v>13600185</v>
      </c>
      <c r="D133" s="4">
        <v>0.115041273211388</v>
      </c>
      <c r="E133" s="3">
        <v>127620</v>
      </c>
    </row>
    <row r="134" spans="1:5" ht="16.5" thickBot="1" x14ac:dyDescent="0.45">
      <c r="A134" s="3">
        <v>13200185</v>
      </c>
      <c r="B134" s="3">
        <v>14200185</v>
      </c>
      <c r="C134" s="3">
        <f t="shared" si="2"/>
        <v>13700185</v>
      </c>
      <c r="D134" s="4">
        <v>0.11289702294974099</v>
      </c>
      <c r="E134" s="3">
        <v>125539</v>
      </c>
    </row>
    <row r="135" spans="1:5" ht="16.5" thickBot="1" x14ac:dyDescent="0.45">
      <c r="A135" s="3">
        <v>13300185</v>
      </c>
      <c r="B135" s="3">
        <v>14300185</v>
      </c>
      <c r="C135" s="3">
        <f t="shared" si="2"/>
        <v>13800185</v>
      </c>
      <c r="D135" s="4">
        <v>0.114913088159826</v>
      </c>
      <c r="E135" s="3">
        <v>119165</v>
      </c>
    </row>
    <row r="136" spans="1:5" ht="16.5" thickBot="1" x14ac:dyDescent="0.45">
      <c r="A136" s="3">
        <v>13400185</v>
      </c>
      <c r="B136" s="3">
        <v>14400185</v>
      </c>
      <c r="C136" s="3">
        <f t="shared" si="2"/>
        <v>13900185</v>
      </c>
      <c r="D136" s="4">
        <v>0.11451923072188799</v>
      </c>
      <c r="E136" s="3">
        <v>115250</v>
      </c>
    </row>
    <row r="137" spans="1:5" ht="16.5" thickBot="1" x14ac:dyDescent="0.45">
      <c r="A137" s="3">
        <v>13500185</v>
      </c>
      <c r="B137" s="3">
        <v>14500185</v>
      </c>
      <c r="C137" s="3">
        <f t="shared" si="2"/>
        <v>14000185</v>
      </c>
      <c r="D137" s="4">
        <v>0.11608316194519799</v>
      </c>
      <c r="E137" s="3">
        <v>115913</v>
      </c>
    </row>
    <row r="138" spans="1:5" ht="16.5" thickBot="1" x14ac:dyDescent="0.45">
      <c r="A138" s="3">
        <v>13600185</v>
      </c>
      <c r="B138" s="3">
        <v>14600185</v>
      </c>
      <c r="C138" s="3">
        <f t="shared" si="2"/>
        <v>14100185</v>
      </c>
      <c r="D138" s="4">
        <v>0.117692100779833</v>
      </c>
      <c r="E138" s="3">
        <v>105669</v>
      </c>
    </row>
    <row r="139" spans="1:5" ht="16.5" thickBot="1" x14ac:dyDescent="0.45">
      <c r="A139" s="3">
        <v>13700185</v>
      </c>
      <c r="B139" s="3">
        <v>14700185</v>
      </c>
      <c r="C139" s="3">
        <f t="shared" si="2"/>
        <v>14200185</v>
      </c>
      <c r="D139" s="4">
        <v>0.118882145155848</v>
      </c>
      <c r="E139" s="3">
        <v>107641</v>
      </c>
    </row>
    <row r="140" spans="1:5" ht="16.5" thickBot="1" x14ac:dyDescent="0.45">
      <c r="A140" s="3">
        <v>13800185</v>
      </c>
      <c r="B140" s="3">
        <v>14800185</v>
      </c>
      <c r="C140" s="3">
        <f t="shared" si="2"/>
        <v>14300185</v>
      </c>
      <c r="D140" s="4">
        <v>0.124078928239286</v>
      </c>
      <c r="E140" s="3">
        <v>106990</v>
      </c>
    </row>
    <row r="141" spans="1:5" ht="16.5" thickBot="1" x14ac:dyDescent="0.45">
      <c r="A141" s="3">
        <v>13900185</v>
      </c>
      <c r="B141" s="3">
        <v>14900185</v>
      </c>
      <c r="C141" s="3">
        <f t="shared" si="2"/>
        <v>14400185</v>
      </c>
      <c r="D141" s="4">
        <v>0.128715712957958</v>
      </c>
      <c r="E141" s="3">
        <v>100226</v>
      </c>
    </row>
    <row r="142" spans="1:5" ht="16.5" thickBot="1" x14ac:dyDescent="0.45">
      <c r="A142" s="3">
        <v>14000185</v>
      </c>
      <c r="B142" s="3">
        <v>15000185</v>
      </c>
      <c r="C142" s="3">
        <f t="shared" si="2"/>
        <v>14500185</v>
      </c>
      <c r="D142" s="4">
        <v>0.13390156257337699</v>
      </c>
      <c r="E142" s="3">
        <v>102225</v>
      </c>
    </row>
    <row r="143" spans="1:5" ht="16.5" thickBot="1" x14ac:dyDescent="0.45">
      <c r="A143" s="3">
        <v>14100185</v>
      </c>
      <c r="B143" s="3">
        <v>15100185</v>
      </c>
      <c r="C143" s="3">
        <f t="shared" si="2"/>
        <v>14600185</v>
      </c>
      <c r="D143" s="4">
        <v>0.13538566925686099</v>
      </c>
      <c r="E143" s="3">
        <v>99150</v>
      </c>
    </row>
    <row r="144" spans="1:5" ht="16.5" thickBot="1" x14ac:dyDescent="0.45">
      <c r="A144" s="3">
        <v>14200185</v>
      </c>
      <c r="B144" s="3">
        <v>15200185</v>
      </c>
      <c r="C144" s="3">
        <f t="shared" si="2"/>
        <v>14700185</v>
      </c>
      <c r="D144" s="4">
        <v>0.137370039698094</v>
      </c>
      <c r="E144" s="3">
        <v>101989</v>
      </c>
    </row>
    <row r="145" spans="1:5" ht="16.5" thickBot="1" x14ac:dyDescent="0.45">
      <c r="A145" s="3">
        <v>14300185</v>
      </c>
      <c r="B145" s="3">
        <v>15300185</v>
      </c>
      <c r="C145" s="3">
        <f t="shared" si="2"/>
        <v>14800185</v>
      </c>
      <c r="D145" s="4">
        <v>0.135134759748155</v>
      </c>
      <c r="E145" s="3">
        <v>102312</v>
      </c>
    </row>
    <row r="146" spans="1:5" ht="16.5" thickBot="1" x14ac:dyDescent="0.45">
      <c r="A146" s="3">
        <v>14400185</v>
      </c>
      <c r="B146" s="3">
        <v>15400185</v>
      </c>
      <c r="C146" s="3">
        <f t="shared" si="2"/>
        <v>14900185</v>
      </c>
      <c r="D146" s="4">
        <v>0.13831739103674601</v>
      </c>
      <c r="E146" s="3">
        <v>99943</v>
      </c>
    </row>
    <row r="147" spans="1:5" ht="16.5" thickBot="1" x14ac:dyDescent="0.45">
      <c r="A147" s="3">
        <v>14500185</v>
      </c>
      <c r="B147" s="3">
        <v>15500185</v>
      </c>
      <c r="C147" s="3">
        <f t="shared" si="2"/>
        <v>15000185</v>
      </c>
      <c r="D147" s="4">
        <v>0.137351824605145</v>
      </c>
      <c r="E147" s="3">
        <v>95764</v>
      </c>
    </row>
    <row r="148" spans="1:5" ht="16.5" thickBot="1" x14ac:dyDescent="0.45">
      <c r="A148" s="3">
        <v>14600185</v>
      </c>
      <c r="B148" s="3">
        <v>15600185</v>
      </c>
      <c r="C148" s="3">
        <f t="shared" si="2"/>
        <v>15100185</v>
      </c>
      <c r="D148" s="4">
        <v>0.13686160600886399</v>
      </c>
      <c r="E148" s="3">
        <v>96671</v>
      </c>
    </row>
    <row r="149" spans="1:5" ht="16.5" thickBot="1" x14ac:dyDescent="0.45">
      <c r="A149" s="3">
        <v>14700185</v>
      </c>
      <c r="B149" s="3">
        <v>15700185</v>
      </c>
      <c r="C149" s="3">
        <f t="shared" si="2"/>
        <v>15200185</v>
      </c>
      <c r="D149" s="4">
        <v>0.13984983738385201</v>
      </c>
      <c r="E149" s="3">
        <v>88702</v>
      </c>
    </row>
    <row r="150" spans="1:5" ht="16.5" thickBot="1" x14ac:dyDescent="0.45">
      <c r="A150" s="3">
        <v>14800185</v>
      </c>
      <c r="B150" s="3">
        <v>15800185</v>
      </c>
      <c r="C150" s="3">
        <f t="shared" si="2"/>
        <v>15300185</v>
      </c>
      <c r="D150" s="4">
        <v>0.137630240203101</v>
      </c>
      <c r="E150" s="3">
        <v>85836</v>
      </c>
    </row>
    <row r="151" spans="1:5" ht="16.5" thickBot="1" x14ac:dyDescent="0.45">
      <c r="A151" s="3">
        <v>14900185</v>
      </c>
      <c r="B151" s="3">
        <v>15900185</v>
      </c>
      <c r="C151" s="3">
        <f t="shared" si="2"/>
        <v>15400185</v>
      </c>
      <c r="D151" s="4">
        <v>0.13115960597076901</v>
      </c>
      <c r="E151" s="3">
        <v>89077</v>
      </c>
    </row>
    <row r="152" spans="1:5" ht="16.5" thickBot="1" x14ac:dyDescent="0.45">
      <c r="A152" s="3">
        <v>15000185</v>
      </c>
      <c r="B152" s="3">
        <v>16000185</v>
      </c>
      <c r="C152" s="3">
        <f t="shared" si="2"/>
        <v>15500185</v>
      </c>
      <c r="D152" s="4">
        <v>0.12840032730283599</v>
      </c>
      <c r="E152" s="3">
        <v>87185</v>
      </c>
    </row>
    <row r="153" spans="1:5" ht="16.5" thickBot="1" x14ac:dyDescent="0.45">
      <c r="A153" s="3">
        <v>15100185</v>
      </c>
      <c r="B153" s="3">
        <v>16100185</v>
      </c>
      <c r="C153" s="3">
        <f t="shared" si="2"/>
        <v>15600185</v>
      </c>
      <c r="D153" s="4">
        <v>0.12745287601310301</v>
      </c>
      <c r="E153" s="3">
        <v>86482</v>
      </c>
    </row>
    <row r="154" spans="1:5" ht="16.5" thickBot="1" x14ac:dyDescent="0.45">
      <c r="A154" s="3">
        <v>15200185</v>
      </c>
      <c r="B154" s="3">
        <v>16200185</v>
      </c>
      <c r="C154" s="3">
        <f t="shared" si="2"/>
        <v>15700185</v>
      </c>
      <c r="D154" s="4">
        <v>0.12590225285315401</v>
      </c>
      <c r="E154" s="3">
        <v>88215</v>
      </c>
    </row>
    <row r="155" spans="1:5" ht="16.5" thickBot="1" x14ac:dyDescent="0.45">
      <c r="A155" s="3">
        <v>15300185</v>
      </c>
      <c r="B155" s="3">
        <v>16300185</v>
      </c>
      <c r="C155" s="3">
        <f t="shared" si="2"/>
        <v>15800185</v>
      </c>
      <c r="D155" s="4">
        <v>0.123705361317982</v>
      </c>
      <c r="E155" s="3">
        <v>94784</v>
      </c>
    </row>
    <row r="156" spans="1:5" ht="16.5" thickBot="1" x14ac:dyDescent="0.45">
      <c r="A156" s="3">
        <v>15400185</v>
      </c>
      <c r="B156" s="3">
        <v>16400185</v>
      </c>
      <c r="C156" s="3">
        <f t="shared" si="2"/>
        <v>15900185</v>
      </c>
      <c r="D156" s="4">
        <v>0.123653273635202</v>
      </c>
      <c r="E156" s="3">
        <v>100209</v>
      </c>
    </row>
    <row r="157" spans="1:5" ht="16.5" thickBot="1" x14ac:dyDescent="0.45">
      <c r="A157" s="3">
        <v>15500185</v>
      </c>
      <c r="B157" s="3">
        <v>16500185</v>
      </c>
      <c r="C157" s="3">
        <f t="shared" si="2"/>
        <v>16000185</v>
      </c>
      <c r="D157" s="4">
        <v>0.12321510007499099</v>
      </c>
      <c r="E157" s="3">
        <v>106084</v>
      </c>
    </row>
    <row r="158" spans="1:5" ht="16.5" thickBot="1" x14ac:dyDescent="0.45">
      <c r="A158" s="3">
        <v>15600185</v>
      </c>
      <c r="B158" s="3">
        <v>16600185</v>
      </c>
      <c r="C158" s="3">
        <f t="shared" si="2"/>
        <v>16100185</v>
      </c>
      <c r="D158" s="4">
        <v>0.121844790169217</v>
      </c>
      <c r="E158" s="3">
        <v>109723</v>
      </c>
    </row>
    <row r="159" spans="1:5" ht="16.5" thickBot="1" x14ac:dyDescent="0.45">
      <c r="A159" s="3">
        <v>15700185</v>
      </c>
      <c r="B159" s="3">
        <v>16700185</v>
      </c>
      <c r="C159" s="3">
        <f t="shared" si="2"/>
        <v>16200185</v>
      </c>
      <c r="D159" s="4">
        <v>0.124721733114664</v>
      </c>
      <c r="E159" s="3">
        <v>114930</v>
      </c>
    </row>
    <row r="160" spans="1:5" ht="16.5" thickBot="1" x14ac:dyDescent="0.45">
      <c r="A160" s="3">
        <v>15800185</v>
      </c>
      <c r="B160" s="3">
        <v>16800185</v>
      </c>
      <c r="C160" s="3">
        <f t="shared" si="2"/>
        <v>16300185</v>
      </c>
      <c r="D160" s="4">
        <v>0.12920263091555201</v>
      </c>
      <c r="E160" s="3">
        <v>116843</v>
      </c>
    </row>
    <row r="161" spans="1:5" ht="16.5" thickBot="1" x14ac:dyDescent="0.45">
      <c r="A161" s="3">
        <v>15900185</v>
      </c>
      <c r="B161" s="3">
        <v>16900185</v>
      </c>
      <c r="C161" s="3">
        <f t="shared" si="2"/>
        <v>16400185</v>
      </c>
      <c r="D161" s="4">
        <v>0.13638139835610499</v>
      </c>
      <c r="E161" s="3">
        <v>117283</v>
      </c>
    </row>
    <row r="162" spans="1:5" ht="16.5" thickBot="1" x14ac:dyDescent="0.45">
      <c r="A162" s="3">
        <v>16000185</v>
      </c>
      <c r="B162" s="3">
        <v>17000185</v>
      </c>
      <c r="C162" s="3">
        <f t="shared" si="2"/>
        <v>16500185</v>
      </c>
      <c r="D162" s="4">
        <v>0.133847101835813</v>
      </c>
      <c r="E162" s="3">
        <v>120635</v>
      </c>
    </row>
    <row r="163" spans="1:5" ht="16.5" thickBot="1" x14ac:dyDescent="0.45">
      <c r="A163" s="3">
        <v>16100185</v>
      </c>
      <c r="B163" s="3">
        <v>17100185</v>
      </c>
      <c r="C163" s="3">
        <f t="shared" si="2"/>
        <v>16600185</v>
      </c>
      <c r="D163" s="4">
        <v>0.136920224550969</v>
      </c>
      <c r="E163" s="3">
        <v>118270</v>
      </c>
    </row>
    <row r="164" spans="1:5" ht="16.5" thickBot="1" x14ac:dyDescent="0.45">
      <c r="A164" s="3">
        <v>16200185</v>
      </c>
      <c r="B164" s="3">
        <v>17200185</v>
      </c>
      <c r="C164" s="3">
        <f t="shared" si="2"/>
        <v>16700185</v>
      </c>
      <c r="D164" s="4">
        <v>0.138961829791482</v>
      </c>
      <c r="E164" s="3">
        <v>114926</v>
      </c>
    </row>
    <row r="165" spans="1:5" ht="16.5" thickBot="1" x14ac:dyDescent="0.45">
      <c r="A165" s="3">
        <v>16300185</v>
      </c>
      <c r="B165" s="3">
        <v>17300185</v>
      </c>
      <c r="C165" s="3">
        <f t="shared" si="2"/>
        <v>16800185</v>
      </c>
      <c r="D165" s="4">
        <v>0.14114108600067901</v>
      </c>
      <c r="E165" s="3">
        <v>113212</v>
      </c>
    </row>
    <row r="166" spans="1:5" ht="16.5" thickBot="1" x14ac:dyDescent="0.45">
      <c r="A166" s="3">
        <v>16400185</v>
      </c>
      <c r="B166" s="3">
        <v>17400185</v>
      </c>
      <c r="C166" s="3">
        <f t="shared" si="2"/>
        <v>16900185</v>
      </c>
      <c r="D166" s="4">
        <v>0.139307878225058</v>
      </c>
      <c r="E166" s="3">
        <v>107934</v>
      </c>
    </row>
    <row r="167" spans="1:5" ht="16.5" thickBot="1" x14ac:dyDescent="0.45">
      <c r="A167" s="3">
        <v>16500185</v>
      </c>
      <c r="B167" s="3">
        <v>17500185</v>
      </c>
      <c r="C167" s="3">
        <f t="shared" si="2"/>
        <v>17000185</v>
      </c>
      <c r="D167" s="4">
        <v>0.14083893309539</v>
      </c>
      <c r="E167" s="3">
        <v>101203</v>
      </c>
    </row>
    <row r="168" spans="1:5" ht="16.5" thickBot="1" x14ac:dyDescent="0.45">
      <c r="A168" s="3">
        <v>16600185</v>
      </c>
      <c r="B168" s="3">
        <v>17600185</v>
      </c>
      <c r="C168" s="3">
        <f t="shared" si="2"/>
        <v>17100185</v>
      </c>
      <c r="D168" s="4">
        <v>0.14277180724483099</v>
      </c>
      <c r="E168" s="3">
        <v>92264</v>
      </c>
    </row>
    <row r="169" spans="1:5" ht="16.5" thickBot="1" x14ac:dyDescent="0.45">
      <c r="A169" s="3">
        <v>16700185</v>
      </c>
      <c r="B169" s="3">
        <v>17700185</v>
      </c>
      <c r="C169" s="3">
        <f t="shared" si="2"/>
        <v>17200185</v>
      </c>
      <c r="D169" s="4">
        <v>0.13873065835244699</v>
      </c>
      <c r="E169" s="3">
        <v>97496</v>
      </c>
    </row>
    <row r="170" spans="1:5" ht="16.5" thickBot="1" x14ac:dyDescent="0.45">
      <c r="A170" s="3">
        <v>16800185</v>
      </c>
      <c r="B170" s="3">
        <v>17800185</v>
      </c>
      <c r="C170" s="3">
        <f t="shared" si="2"/>
        <v>17300185</v>
      </c>
      <c r="D170" s="4">
        <v>0.139241746701214</v>
      </c>
      <c r="E170" s="3">
        <v>94141</v>
      </c>
    </row>
    <row r="171" spans="1:5" ht="16.5" thickBot="1" x14ac:dyDescent="0.45">
      <c r="A171" s="3">
        <v>16900185</v>
      </c>
      <c r="B171" s="3">
        <v>17900185</v>
      </c>
      <c r="C171" s="3">
        <f t="shared" si="2"/>
        <v>17400185</v>
      </c>
      <c r="D171" s="4">
        <v>0.12785142184600201</v>
      </c>
      <c r="E171" s="3">
        <v>98659</v>
      </c>
    </row>
    <row r="172" spans="1:5" ht="16.5" thickBot="1" x14ac:dyDescent="0.45">
      <c r="A172" s="3">
        <v>17000185</v>
      </c>
      <c r="B172" s="3">
        <v>18000185</v>
      </c>
      <c r="C172" s="3">
        <f t="shared" si="2"/>
        <v>17500185</v>
      </c>
      <c r="D172" s="4">
        <v>0.12973613055897901</v>
      </c>
      <c r="E172" s="3">
        <v>98201</v>
      </c>
    </row>
    <row r="173" spans="1:5" ht="16.5" thickBot="1" x14ac:dyDescent="0.45">
      <c r="A173" s="3">
        <v>17100185</v>
      </c>
      <c r="B173" s="3">
        <v>18100185</v>
      </c>
      <c r="C173" s="3">
        <f t="shared" si="2"/>
        <v>17600185</v>
      </c>
      <c r="D173" s="4">
        <v>0.12810401566346999</v>
      </c>
      <c r="E173" s="3">
        <v>103779</v>
      </c>
    </row>
    <row r="174" spans="1:5" ht="16.5" thickBot="1" x14ac:dyDescent="0.45">
      <c r="A174" s="3">
        <v>17200185</v>
      </c>
      <c r="B174" s="3">
        <v>18200185</v>
      </c>
      <c r="C174" s="3">
        <f t="shared" si="2"/>
        <v>17700185</v>
      </c>
      <c r="D174" s="4">
        <v>0.12647586815145201</v>
      </c>
      <c r="E174" s="3">
        <v>103722</v>
      </c>
    </row>
    <row r="175" spans="1:5" ht="16.5" thickBot="1" x14ac:dyDescent="0.45">
      <c r="A175" s="3">
        <v>17300185</v>
      </c>
      <c r="B175" s="3">
        <v>18300185</v>
      </c>
      <c r="C175" s="3">
        <f t="shared" si="2"/>
        <v>17800185</v>
      </c>
      <c r="D175" s="4">
        <v>0.124969595298575</v>
      </c>
      <c r="E175" s="3">
        <v>104312</v>
      </c>
    </row>
    <row r="176" spans="1:5" ht="16.5" thickBot="1" x14ac:dyDescent="0.45">
      <c r="A176" s="3">
        <v>17400185</v>
      </c>
      <c r="B176" s="3">
        <v>18400185</v>
      </c>
      <c r="C176" s="3">
        <f t="shared" si="2"/>
        <v>17900185</v>
      </c>
      <c r="D176" s="4">
        <v>0.121153049772978</v>
      </c>
      <c r="E176" s="3">
        <v>113967</v>
      </c>
    </row>
    <row r="177" spans="1:5" ht="16.5" thickBot="1" x14ac:dyDescent="0.45">
      <c r="A177" s="3">
        <v>17500185</v>
      </c>
      <c r="B177" s="3">
        <v>18500185</v>
      </c>
      <c r="C177" s="3">
        <f t="shared" si="2"/>
        <v>18000185</v>
      </c>
      <c r="D177" s="4">
        <v>0.119791872576201</v>
      </c>
      <c r="E177" s="3">
        <v>118023</v>
      </c>
    </row>
    <row r="178" spans="1:5" ht="16.5" thickBot="1" x14ac:dyDescent="0.45">
      <c r="A178" s="3">
        <v>17600185</v>
      </c>
      <c r="B178" s="3">
        <v>18600185</v>
      </c>
      <c r="C178" s="3">
        <f t="shared" si="2"/>
        <v>18100185</v>
      </c>
      <c r="D178" s="4">
        <v>0.117846686093136</v>
      </c>
      <c r="E178" s="3">
        <v>126544</v>
      </c>
    </row>
    <row r="179" spans="1:5" ht="16.5" thickBot="1" x14ac:dyDescent="0.45">
      <c r="A179" s="3">
        <v>17700185</v>
      </c>
      <c r="B179" s="3">
        <v>18700185</v>
      </c>
      <c r="C179" s="3">
        <f t="shared" si="2"/>
        <v>18200185</v>
      </c>
      <c r="D179" s="4">
        <v>0.11786012513314</v>
      </c>
      <c r="E179" s="3">
        <v>124318</v>
      </c>
    </row>
    <row r="180" spans="1:5" ht="16.5" thickBot="1" x14ac:dyDescent="0.45">
      <c r="A180" s="3">
        <v>17800185</v>
      </c>
      <c r="B180" s="3">
        <v>18800185</v>
      </c>
      <c r="C180" s="3">
        <f t="shared" si="2"/>
        <v>18300185</v>
      </c>
      <c r="D180" s="4">
        <v>0.11615993256421001</v>
      </c>
      <c r="E180" s="3">
        <v>128828</v>
      </c>
    </row>
    <row r="181" spans="1:5" ht="16.5" thickBot="1" x14ac:dyDescent="0.45">
      <c r="A181" s="3">
        <v>17900185</v>
      </c>
      <c r="B181" s="3">
        <v>18900185</v>
      </c>
      <c r="C181" s="3">
        <f t="shared" si="2"/>
        <v>18400185</v>
      </c>
      <c r="D181" s="4">
        <v>0.117375482209397</v>
      </c>
      <c r="E181" s="3">
        <v>124941</v>
      </c>
    </row>
    <row r="182" spans="1:5" ht="16.5" thickBot="1" x14ac:dyDescent="0.45">
      <c r="A182" s="3">
        <v>18000185</v>
      </c>
      <c r="B182" s="3">
        <v>19000185</v>
      </c>
      <c r="C182" s="3">
        <f t="shared" si="2"/>
        <v>18500185</v>
      </c>
      <c r="D182" s="4">
        <v>0.117419564483231</v>
      </c>
      <c r="E182" s="3">
        <v>121919</v>
      </c>
    </row>
    <row r="183" spans="1:5" ht="16.5" thickBot="1" x14ac:dyDescent="0.45">
      <c r="A183" s="3">
        <v>18100185</v>
      </c>
      <c r="B183" s="3">
        <v>19100185</v>
      </c>
      <c r="C183" s="3">
        <f t="shared" si="2"/>
        <v>18600185</v>
      </c>
      <c r="D183" s="4">
        <v>0.118140207186319</v>
      </c>
      <c r="E183" s="3">
        <v>121262</v>
      </c>
    </row>
    <row r="184" spans="1:5" ht="16.5" thickBot="1" x14ac:dyDescent="0.45">
      <c r="A184" s="3">
        <v>18200185</v>
      </c>
      <c r="B184" s="3">
        <v>19200185</v>
      </c>
      <c r="C184" s="3">
        <f t="shared" si="2"/>
        <v>18700185</v>
      </c>
      <c r="D184" s="4">
        <v>0.116959751445166</v>
      </c>
      <c r="E184" s="3">
        <v>125342</v>
      </c>
    </row>
    <row r="185" spans="1:5" ht="16.5" thickBot="1" x14ac:dyDescent="0.45">
      <c r="A185" s="3">
        <v>18300185</v>
      </c>
      <c r="B185" s="3">
        <v>19300185</v>
      </c>
      <c r="C185" s="3">
        <f t="shared" si="2"/>
        <v>18800185</v>
      </c>
      <c r="D185" s="4">
        <v>0.11857735124709499</v>
      </c>
      <c r="E185" s="3">
        <v>121454</v>
      </c>
    </row>
    <row r="186" spans="1:5" ht="16.5" thickBot="1" x14ac:dyDescent="0.45">
      <c r="A186" s="3">
        <v>18400185</v>
      </c>
      <c r="B186" s="3">
        <v>19400185</v>
      </c>
      <c r="C186" s="3">
        <f t="shared" si="2"/>
        <v>18900185</v>
      </c>
      <c r="D186" s="4">
        <v>0.12541124763263101</v>
      </c>
      <c r="E186" s="3">
        <v>114544</v>
      </c>
    </row>
    <row r="187" spans="1:5" ht="16.5" thickBot="1" x14ac:dyDescent="0.45">
      <c r="A187" s="3">
        <v>18500185</v>
      </c>
      <c r="B187" s="3">
        <v>19500185</v>
      </c>
      <c r="C187" s="3">
        <f t="shared" si="2"/>
        <v>19000185</v>
      </c>
      <c r="D187" s="4">
        <v>0.129570448272122</v>
      </c>
      <c r="E187" s="3">
        <v>108395</v>
      </c>
    </row>
    <row r="188" spans="1:5" ht="16.5" thickBot="1" x14ac:dyDescent="0.45">
      <c r="A188" s="3">
        <v>18600185</v>
      </c>
      <c r="B188" s="3">
        <v>19600185</v>
      </c>
      <c r="C188" s="3">
        <f t="shared" si="2"/>
        <v>19100185</v>
      </c>
      <c r="D188" s="4">
        <v>0.13071683072253501</v>
      </c>
      <c r="E188" s="3">
        <v>102895</v>
      </c>
    </row>
    <row r="189" spans="1:5" ht="16.5" thickBot="1" x14ac:dyDescent="0.45">
      <c r="A189" s="3">
        <v>18700185</v>
      </c>
      <c r="B189" s="3">
        <v>19700185</v>
      </c>
      <c r="C189" s="3">
        <f t="shared" si="2"/>
        <v>19200185</v>
      </c>
      <c r="D189" s="4">
        <v>0.133829234482574</v>
      </c>
      <c r="E189" s="3">
        <v>96933</v>
      </c>
    </row>
    <row r="190" spans="1:5" ht="16.5" thickBot="1" x14ac:dyDescent="0.45">
      <c r="A190" s="3">
        <v>18800185</v>
      </c>
      <c r="B190" s="3">
        <v>19800185</v>
      </c>
      <c r="C190" s="3">
        <f t="shared" si="2"/>
        <v>19300185</v>
      </c>
      <c r="D190" s="4">
        <v>0.13404842983088</v>
      </c>
      <c r="E190" s="3">
        <v>87078</v>
      </c>
    </row>
    <row r="191" spans="1:5" ht="16.5" thickBot="1" x14ac:dyDescent="0.45">
      <c r="A191" s="3">
        <v>18900185</v>
      </c>
      <c r="B191" s="3">
        <v>19900185</v>
      </c>
      <c r="C191" s="3">
        <f t="shared" si="2"/>
        <v>19400185</v>
      </c>
      <c r="D191" s="4">
        <v>0.137267178476739</v>
      </c>
      <c r="E191" s="3">
        <v>84146</v>
      </c>
    </row>
    <row r="192" spans="1:5" ht="16.5" thickBot="1" x14ac:dyDescent="0.45">
      <c r="A192" s="3">
        <v>19000185</v>
      </c>
      <c r="B192" s="3">
        <v>20000185</v>
      </c>
      <c r="C192" s="3">
        <f t="shared" si="2"/>
        <v>19500185</v>
      </c>
      <c r="D192" s="4">
        <v>0.138051652965681</v>
      </c>
      <c r="E192" s="3">
        <v>82883</v>
      </c>
    </row>
    <row r="193" spans="1:5" ht="16.5" thickBot="1" x14ac:dyDescent="0.45">
      <c r="A193" s="3">
        <v>19100185</v>
      </c>
      <c r="B193" s="3">
        <v>20100185</v>
      </c>
      <c r="C193" s="3">
        <f t="shared" si="2"/>
        <v>19600185</v>
      </c>
      <c r="D193" s="4">
        <v>0.13648925229574499</v>
      </c>
      <c r="E193" s="3">
        <v>81049</v>
      </c>
    </row>
    <row r="194" spans="1:5" ht="16.5" thickBot="1" x14ac:dyDescent="0.45">
      <c r="A194" s="3">
        <v>19200185</v>
      </c>
      <c r="B194" s="3">
        <v>20200185</v>
      </c>
      <c r="C194" s="3">
        <f t="shared" si="2"/>
        <v>19700185</v>
      </c>
      <c r="D194" s="4">
        <v>0.13927081697313401</v>
      </c>
      <c r="E194" s="3">
        <v>76749</v>
      </c>
    </row>
    <row r="195" spans="1:5" ht="16.5" thickBot="1" x14ac:dyDescent="0.45">
      <c r="A195" s="3">
        <v>19300185</v>
      </c>
      <c r="B195" s="3">
        <v>20300185</v>
      </c>
      <c r="C195" s="3">
        <f t="shared" ref="C195:C254" si="3">(B195+A195)/2</f>
        <v>19800185</v>
      </c>
      <c r="D195" s="4">
        <v>0.14050698137092801</v>
      </c>
      <c r="E195" s="3">
        <v>80810</v>
      </c>
    </row>
    <row r="196" spans="1:5" ht="16.5" thickBot="1" x14ac:dyDescent="0.45">
      <c r="A196" s="3">
        <v>19400185</v>
      </c>
      <c r="B196" s="3">
        <v>20400185</v>
      </c>
      <c r="C196" s="3">
        <f t="shared" si="3"/>
        <v>19900185</v>
      </c>
      <c r="D196" s="4">
        <v>0.136328818970122</v>
      </c>
      <c r="E196" s="3">
        <v>79833</v>
      </c>
    </row>
    <row r="197" spans="1:5" ht="16.5" thickBot="1" x14ac:dyDescent="0.45">
      <c r="A197" s="3">
        <v>19500185</v>
      </c>
      <c r="B197" s="3">
        <v>20500185</v>
      </c>
      <c r="C197" s="3">
        <f t="shared" si="3"/>
        <v>20000185</v>
      </c>
      <c r="D197" s="4">
        <v>0.13008002965781501</v>
      </c>
      <c r="E197" s="3">
        <v>84952</v>
      </c>
    </row>
    <row r="198" spans="1:5" ht="16.5" thickBot="1" x14ac:dyDescent="0.45">
      <c r="A198" s="3">
        <v>19600185</v>
      </c>
      <c r="B198" s="3">
        <v>20600185</v>
      </c>
      <c r="C198" s="3">
        <f t="shared" si="3"/>
        <v>20100185</v>
      </c>
      <c r="D198" s="4">
        <v>0.12754219736455999</v>
      </c>
      <c r="E198" s="3">
        <v>91232</v>
      </c>
    </row>
    <row r="199" spans="1:5" ht="16.5" thickBot="1" x14ac:dyDescent="0.45">
      <c r="A199" s="3">
        <v>19700185</v>
      </c>
      <c r="B199" s="3">
        <v>20700185</v>
      </c>
      <c r="C199" s="3">
        <f t="shared" si="3"/>
        <v>20200185</v>
      </c>
      <c r="D199" s="4">
        <v>0.123946262561305</v>
      </c>
      <c r="E199" s="3">
        <v>96029</v>
      </c>
    </row>
    <row r="200" spans="1:5" ht="16.5" thickBot="1" x14ac:dyDescent="0.45">
      <c r="A200" s="3">
        <v>19800185</v>
      </c>
      <c r="B200" s="3">
        <v>20800185</v>
      </c>
      <c r="C200" s="3">
        <f t="shared" si="3"/>
        <v>20300185</v>
      </c>
      <c r="D200" s="4">
        <v>0.12278127745692299</v>
      </c>
      <c r="E200" s="3">
        <v>104048</v>
      </c>
    </row>
    <row r="201" spans="1:5" ht="16.5" thickBot="1" x14ac:dyDescent="0.45">
      <c r="A201" s="3">
        <v>19900185</v>
      </c>
      <c r="B201" s="3">
        <v>20900185</v>
      </c>
      <c r="C201" s="3">
        <f t="shared" si="3"/>
        <v>20400185</v>
      </c>
      <c r="D201" s="4">
        <v>0.12120584999341601</v>
      </c>
      <c r="E201" s="3">
        <v>111037</v>
      </c>
    </row>
    <row r="202" spans="1:5" ht="16.5" thickBot="1" x14ac:dyDescent="0.45">
      <c r="A202" s="3">
        <v>20000185</v>
      </c>
      <c r="B202" s="3">
        <v>21000185</v>
      </c>
      <c r="C202" s="3">
        <f t="shared" si="3"/>
        <v>20500185</v>
      </c>
      <c r="D202" s="4">
        <v>0.11938476031135201</v>
      </c>
      <c r="E202" s="3">
        <v>116676</v>
      </c>
    </row>
    <row r="203" spans="1:5" ht="16.5" thickBot="1" x14ac:dyDescent="0.45">
      <c r="A203" s="3">
        <v>20100185</v>
      </c>
      <c r="B203" s="3">
        <v>21100185</v>
      </c>
      <c r="C203" s="3">
        <f t="shared" si="3"/>
        <v>20600185</v>
      </c>
      <c r="D203" s="4">
        <v>0.11944534757161999</v>
      </c>
      <c r="E203" s="3">
        <v>125063</v>
      </c>
    </row>
    <row r="204" spans="1:5" ht="16.5" thickBot="1" x14ac:dyDescent="0.45">
      <c r="A204" s="3">
        <v>20200185</v>
      </c>
      <c r="B204" s="3">
        <v>21200185</v>
      </c>
      <c r="C204" s="3">
        <f t="shared" si="3"/>
        <v>20700185</v>
      </c>
      <c r="D204" s="4">
        <v>0.117967936136432</v>
      </c>
      <c r="E204" s="3">
        <v>129160</v>
      </c>
    </row>
    <row r="205" spans="1:5" ht="16.5" thickBot="1" x14ac:dyDescent="0.45">
      <c r="A205" s="3">
        <v>20300185</v>
      </c>
      <c r="B205" s="3">
        <v>21300185</v>
      </c>
      <c r="C205" s="3">
        <f t="shared" si="3"/>
        <v>20800185</v>
      </c>
      <c r="D205" s="4">
        <v>0.112326373416738</v>
      </c>
      <c r="E205" s="3">
        <v>132691</v>
      </c>
    </row>
    <row r="206" spans="1:5" ht="16.5" thickBot="1" x14ac:dyDescent="0.45">
      <c r="A206" s="3">
        <v>20400185</v>
      </c>
      <c r="B206" s="3">
        <v>21400185</v>
      </c>
      <c r="C206" s="3">
        <f t="shared" si="3"/>
        <v>20900185</v>
      </c>
      <c r="D206" s="4">
        <v>0.11162208778499499</v>
      </c>
      <c r="E206" s="3">
        <v>133187</v>
      </c>
    </row>
    <row r="207" spans="1:5" ht="16.5" thickBot="1" x14ac:dyDescent="0.45">
      <c r="A207" s="3">
        <v>20500185</v>
      </c>
      <c r="B207" s="3">
        <v>21500185</v>
      </c>
      <c r="C207" s="3">
        <f t="shared" si="3"/>
        <v>21000185</v>
      </c>
      <c r="D207" s="4">
        <v>0.11138343606150899</v>
      </c>
      <c r="E207" s="3">
        <v>137261</v>
      </c>
    </row>
    <row r="208" spans="1:5" ht="16.5" thickBot="1" x14ac:dyDescent="0.45">
      <c r="A208" s="3">
        <v>20600185</v>
      </c>
      <c r="B208" s="3">
        <v>21600185</v>
      </c>
      <c r="C208" s="3">
        <f t="shared" si="3"/>
        <v>21100185</v>
      </c>
      <c r="D208" s="4">
        <v>0.11042862486188</v>
      </c>
      <c r="E208" s="3">
        <v>137159</v>
      </c>
    </row>
    <row r="209" spans="1:5" ht="16.5" thickBot="1" x14ac:dyDescent="0.45">
      <c r="A209" s="3">
        <v>20700185</v>
      </c>
      <c r="B209" s="3">
        <v>21700185</v>
      </c>
      <c r="C209" s="3">
        <f t="shared" si="3"/>
        <v>21200185</v>
      </c>
      <c r="D209" s="4">
        <v>0.110821647749726</v>
      </c>
      <c r="E209" s="3">
        <v>135928</v>
      </c>
    </row>
    <row r="210" spans="1:5" ht="16.5" thickBot="1" x14ac:dyDescent="0.45">
      <c r="A210" s="3">
        <v>20800185</v>
      </c>
      <c r="B210" s="3">
        <v>21800185</v>
      </c>
      <c r="C210" s="3">
        <f t="shared" si="3"/>
        <v>21300185</v>
      </c>
      <c r="D210" s="4">
        <v>0.110603982358571</v>
      </c>
      <c r="E210" s="3">
        <v>139260</v>
      </c>
    </row>
    <row r="211" spans="1:5" ht="16.5" thickBot="1" x14ac:dyDescent="0.45">
      <c r="A211" s="3">
        <v>20900185</v>
      </c>
      <c r="B211" s="3">
        <v>21900185</v>
      </c>
      <c r="C211" s="3">
        <f t="shared" si="3"/>
        <v>21400185</v>
      </c>
      <c r="D211" s="4">
        <v>0.10741755506634</v>
      </c>
      <c r="E211" s="3">
        <v>141796</v>
      </c>
    </row>
    <row r="212" spans="1:5" ht="16.5" thickBot="1" x14ac:dyDescent="0.45">
      <c r="A212" s="3">
        <v>21000185</v>
      </c>
      <c r="B212" s="3">
        <v>22000185</v>
      </c>
      <c r="C212" s="3">
        <f t="shared" si="3"/>
        <v>21500185</v>
      </c>
      <c r="D212" s="4">
        <v>0.10700238859260899</v>
      </c>
      <c r="E212" s="3">
        <v>141792</v>
      </c>
    </row>
    <row r="213" spans="1:5" ht="16.5" thickBot="1" x14ac:dyDescent="0.45">
      <c r="A213" s="3">
        <v>21100185</v>
      </c>
      <c r="B213" s="3">
        <v>22100185</v>
      </c>
      <c r="C213" s="3">
        <f t="shared" si="3"/>
        <v>21600185</v>
      </c>
      <c r="D213" s="4">
        <v>0.104423531931953</v>
      </c>
      <c r="E213" s="3">
        <v>139144</v>
      </c>
    </row>
    <row r="214" spans="1:5" ht="16.5" thickBot="1" x14ac:dyDescent="0.45">
      <c r="A214" s="3">
        <v>21200185</v>
      </c>
      <c r="B214" s="3">
        <v>22200185</v>
      </c>
      <c r="C214" s="3">
        <f t="shared" si="3"/>
        <v>21700185</v>
      </c>
      <c r="D214" s="4">
        <v>0.103661680428504</v>
      </c>
      <c r="E214" s="3">
        <v>140747</v>
      </c>
    </row>
    <row r="215" spans="1:5" ht="16.5" thickBot="1" x14ac:dyDescent="0.45">
      <c r="A215" s="3">
        <v>21300185</v>
      </c>
      <c r="B215" s="3">
        <v>22300185</v>
      </c>
      <c r="C215" s="3">
        <f t="shared" si="3"/>
        <v>21800185</v>
      </c>
      <c r="D215" s="4">
        <v>0.105780504683242</v>
      </c>
      <c r="E215" s="3">
        <v>134060</v>
      </c>
    </row>
    <row r="216" spans="1:5" ht="16.5" thickBot="1" x14ac:dyDescent="0.45">
      <c r="A216" s="3">
        <v>21400185</v>
      </c>
      <c r="B216" s="3">
        <v>22400185</v>
      </c>
      <c r="C216" s="3">
        <f t="shared" si="3"/>
        <v>21900185</v>
      </c>
      <c r="D216" s="4">
        <v>0.107876452328659</v>
      </c>
      <c r="E216" s="3">
        <v>133768</v>
      </c>
    </row>
    <row r="217" spans="1:5" ht="16.5" thickBot="1" x14ac:dyDescent="0.45">
      <c r="A217" s="3">
        <v>21500185</v>
      </c>
      <c r="B217" s="3">
        <v>22500185</v>
      </c>
      <c r="C217" s="3">
        <f t="shared" si="3"/>
        <v>22000185</v>
      </c>
      <c r="D217" s="4">
        <v>0.108871454261096</v>
      </c>
      <c r="E217" s="3">
        <v>129335</v>
      </c>
    </row>
    <row r="218" spans="1:5" ht="16.5" thickBot="1" x14ac:dyDescent="0.45">
      <c r="A218" s="3">
        <v>21600185</v>
      </c>
      <c r="B218" s="3">
        <v>22600185</v>
      </c>
      <c r="C218" s="3">
        <f t="shared" si="3"/>
        <v>22100185</v>
      </c>
      <c r="D218" s="4">
        <v>0.109207053966263</v>
      </c>
      <c r="E218" s="3">
        <v>126401</v>
      </c>
    </row>
    <row r="219" spans="1:5" ht="16.5" thickBot="1" x14ac:dyDescent="0.45">
      <c r="A219" s="3">
        <v>21700185</v>
      </c>
      <c r="B219" s="3">
        <v>22700185</v>
      </c>
      <c r="C219" s="3">
        <f t="shared" si="3"/>
        <v>22200185</v>
      </c>
      <c r="D219" s="4">
        <v>0.110129971901017</v>
      </c>
      <c r="E219" s="3">
        <v>127546</v>
      </c>
    </row>
    <row r="220" spans="1:5" ht="16.5" thickBot="1" x14ac:dyDescent="0.45">
      <c r="A220" s="3">
        <v>21800185</v>
      </c>
      <c r="B220" s="3">
        <v>22800185</v>
      </c>
      <c r="C220" s="3">
        <f t="shared" si="3"/>
        <v>22300185</v>
      </c>
      <c r="D220" s="4">
        <v>0.11006224913040499</v>
      </c>
      <c r="E220" s="3">
        <v>122450</v>
      </c>
    </row>
    <row r="221" spans="1:5" ht="16.5" thickBot="1" x14ac:dyDescent="0.45">
      <c r="A221" s="3">
        <v>21900185</v>
      </c>
      <c r="B221" s="3">
        <v>22900185</v>
      </c>
      <c r="C221" s="3">
        <f t="shared" si="3"/>
        <v>22400185</v>
      </c>
      <c r="D221" s="4">
        <v>0.11392575999695</v>
      </c>
      <c r="E221" s="3">
        <v>117994</v>
      </c>
    </row>
    <row r="222" spans="1:5" ht="16.5" thickBot="1" x14ac:dyDescent="0.45">
      <c r="A222" s="3">
        <v>22000185</v>
      </c>
      <c r="B222" s="3">
        <v>23000185</v>
      </c>
      <c r="C222" s="3">
        <f t="shared" si="3"/>
        <v>22500185</v>
      </c>
      <c r="D222" s="4">
        <v>0.11308113648831</v>
      </c>
      <c r="E222" s="3">
        <v>112800</v>
      </c>
    </row>
    <row r="223" spans="1:5" ht="16.5" thickBot="1" x14ac:dyDescent="0.45">
      <c r="A223" s="3">
        <v>22100185</v>
      </c>
      <c r="B223" s="3">
        <v>23100185</v>
      </c>
      <c r="C223" s="3">
        <f t="shared" si="3"/>
        <v>22600185</v>
      </c>
      <c r="D223" s="4">
        <v>0.114932718968096</v>
      </c>
      <c r="E223" s="3">
        <v>111524</v>
      </c>
    </row>
    <row r="224" spans="1:5" ht="16.5" thickBot="1" x14ac:dyDescent="0.45">
      <c r="A224" s="3">
        <v>22200185</v>
      </c>
      <c r="B224" s="3">
        <v>23200185</v>
      </c>
      <c r="C224" s="3">
        <f t="shared" si="3"/>
        <v>22700185</v>
      </c>
      <c r="D224" s="4">
        <v>0.116450400271963</v>
      </c>
      <c r="E224" s="3">
        <v>106170</v>
      </c>
    </row>
    <row r="225" spans="1:5" ht="16.5" thickBot="1" x14ac:dyDescent="0.45">
      <c r="A225" s="3">
        <v>22300185</v>
      </c>
      <c r="B225" s="3">
        <v>23300185</v>
      </c>
      <c r="C225" s="3">
        <f t="shared" si="3"/>
        <v>22800185</v>
      </c>
      <c r="D225" s="4">
        <v>0.114983368835557</v>
      </c>
      <c r="E225" s="3">
        <v>109571</v>
      </c>
    </row>
    <row r="226" spans="1:5" ht="16.5" thickBot="1" x14ac:dyDescent="0.45">
      <c r="A226" s="3">
        <v>22400185</v>
      </c>
      <c r="B226" s="3">
        <v>23400185</v>
      </c>
      <c r="C226" s="3">
        <f t="shared" si="3"/>
        <v>22900185</v>
      </c>
      <c r="D226" s="4">
        <v>0.113606809545204</v>
      </c>
      <c r="E226" s="3">
        <v>107721</v>
      </c>
    </row>
    <row r="227" spans="1:5" ht="16.5" thickBot="1" x14ac:dyDescent="0.45">
      <c r="A227" s="3">
        <v>22500185</v>
      </c>
      <c r="B227" s="3">
        <v>23500185</v>
      </c>
      <c r="C227" s="3">
        <f t="shared" si="3"/>
        <v>23000185</v>
      </c>
      <c r="D227" s="4">
        <v>0.113950009644693</v>
      </c>
      <c r="E227" s="3">
        <v>108121</v>
      </c>
    </row>
    <row r="228" spans="1:5" ht="16.5" thickBot="1" x14ac:dyDescent="0.45">
      <c r="A228" s="3">
        <v>22600185</v>
      </c>
      <c r="B228" s="3">
        <v>23600185</v>
      </c>
      <c r="C228" s="3">
        <f t="shared" si="3"/>
        <v>23100185</v>
      </c>
      <c r="D228" s="4">
        <v>0.115664444115381</v>
      </c>
      <c r="E228" s="3">
        <v>105833</v>
      </c>
    </row>
    <row r="229" spans="1:5" ht="16.5" thickBot="1" x14ac:dyDescent="0.45">
      <c r="A229" s="3">
        <v>22700185</v>
      </c>
      <c r="B229" s="3">
        <v>23700185</v>
      </c>
      <c r="C229" s="3">
        <f t="shared" si="3"/>
        <v>23200185</v>
      </c>
      <c r="D229" s="4">
        <v>0.109292607258029</v>
      </c>
      <c r="E229" s="3">
        <v>108376</v>
      </c>
    </row>
    <row r="230" spans="1:5" ht="16.5" thickBot="1" x14ac:dyDescent="0.45">
      <c r="A230" s="3">
        <v>22800185</v>
      </c>
      <c r="B230" s="3">
        <v>23800185</v>
      </c>
      <c r="C230" s="3">
        <f t="shared" si="3"/>
        <v>23300185</v>
      </c>
      <c r="D230" s="4">
        <v>0.108086550445601</v>
      </c>
      <c r="E230" s="3">
        <v>108732</v>
      </c>
    </row>
    <row r="231" spans="1:5" ht="16.5" thickBot="1" x14ac:dyDescent="0.45">
      <c r="A231" s="3">
        <v>22900185</v>
      </c>
      <c r="B231" s="3">
        <v>23900185</v>
      </c>
      <c r="C231" s="3">
        <f t="shared" si="3"/>
        <v>23400185</v>
      </c>
      <c r="D231" s="4">
        <v>0.109434000615294</v>
      </c>
      <c r="E231" s="3">
        <v>102582</v>
      </c>
    </row>
    <row r="232" spans="1:5" ht="16.5" thickBot="1" x14ac:dyDescent="0.45">
      <c r="A232" s="3">
        <v>23000185</v>
      </c>
      <c r="B232" s="3">
        <v>24000185</v>
      </c>
      <c r="C232" s="3">
        <f t="shared" si="3"/>
        <v>23500185</v>
      </c>
      <c r="D232" s="4">
        <v>0.11080924719888199</v>
      </c>
      <c r="E232" s="3">
        <v>99068</v>
      </c>
    </row>
    <row r="233" spans="1:5" ht="16.5" thickBot="1" x14ac:dyDescent="0.45">
      <c r="A233" s="3">
        <v>23100185</v>
      </c>
      <c r="B233" s="3">
        <v>24100185</v>
      </c>
      <c r="C233" s="3">
        <f t="shared" si="3"/>
        <v>23600185</v>
      </c>
      <c r="D233" s="4">
        <v>0.10959389540558399</v>
      </c>
      <c r="E233" s="3">
        <v>93979</v>
      </c>
    </row>
    <row r="234" spans="1:5" ht="16.5" thickBot="1" x14ac:dyDescent="0.45">
      <c r="A234" s="3">
        <v>23200185</v>
      </c>
      <c r="B234" s="3">
        <v>24200185</v>
      </c>
      <c r="C234" s="3">
        <f t="shared" si="3"/>
        <v>23700185</v>
      </c>
      <c r="D234" s="4">
        <v>0.11067531050148301</v>
      </c>
      <c r="E234" s="3">
        <v>89493</v>
      </c>
    </row>
    <row r="235" spans="1:5" ht="16.5" thickBot="1" x14ac:dyDescent="0.45">
      <c r="A235" s="3">
        <v>23300185</v>
      </c>
      <c r="B235" s="3">
        <v>24300185</v>
      </c>
      <c r="C235" s="3">
        <f t="shared" si="3"/>
        <v>23800185</v>
      </c>
      <c r="D235" s="4">
        <v>0.109948284914342</v>
      </c>
      <c r="E235" s="3">
        <v>85135</v>
      </c>
    </row>
    <row r="236" spans="1:5" ht="16.5" thickBot="1" x14ac:dyDescent="0.45">
      <c r="A236" s="3">
        <v>23400185</v>
      </c>
      <c r="B236" s="3">
        <v>24400185</v>
      </c>
      <c r="C236" s="3">
        <f t="shared" si="3"/>
        <v>23900185</v>
      </c>
      <c r="D236" s="4">
        <v>0.10686719067328999</v>
      </c>
      <c r="E236" s="3">
        <v>85123</v>
      </c>
    </row>
    <row r="237" spans="1:5" ht="16.5" thickBot="1" x14ac:dyDescent="0.45">
      <c r="A237" s="3">
        <v>23500185</v>
      </c>
      <c r="B237" s="3">
        <v>24500185</v>
      </c>
      <c r="C237" s="3">
        <f t="shared" si="3"/>
        <v>24000185</v>
      </c>
      <c r="D237" s="4">
        <v>0.10615720955673</v>
      </c>
      <c r="E237" s="3">
        <v>79460</v>
      </c>
    </row>
    <row r="238" spans="1:5" ht="16.5" thickBot="1" x14ac:dyDescent="0.45">
      <c r="A238" s="3">
        <v>23600185</v>
      </c>
      <c r="B238" s="3">
        <v>24600185</v>
      </c>
      <c r="C238" s="3">
        <f t="shared" si="3"/>
        <v>24100185</v>
      </c>
      <c r="D238" s="4">
        <v>0.107576968024453</v>
      </c>
      <c r="E238" s="3">
        <v>74257</v>
      </c>
    </row>
    <row r="239" spans="1:5" ht="16.5" thickBot="1" x14ac:dyDescent="0.45">
      <c r="A239" s="3">
        <v>23700185</v>
      </c>
      <c r="B239" s="3">
        <v>24700185</v>
      </c>
      <c r="C239" s="3">
        <f t="shared" si="3"/>
        <v>24200185</v>
      </c>
      <c r="D239" s="4">
        <v>0.113000007160505</v>
      </c>
      <c r="E239" s="3">
        <v>62445</v>
      </c>
    </row>
    <row r="240" spans="1:5" ht="16.5" thickBot="1" x14ac:dyDescent="0.45">
      <c r="A240" s="3">
        <v>23800185</v>
      </c>
      <c r="B240" s="3">
        <v>24800185</v>
      </c>
      <c r="C240" s="3">
        <f t="shared" si="3"/>
        <v>24300185</v>
      </c>
      <c r="D240" s="4">
        <v>0.114495839789998</v>
      </c>
      <c r="E240" s="3">
        <v>53950</v>
      </c>
    </row>
    <row r="241" spans="1:5" ht="16.5" thickBot="1" x14ac:dyDescent="0.45">
      <c r="A241" s="3">
        <v>23900185</v>
      </c>
      <c r="B241" s="3">
        <v>24900185</v>
      </c>
      <c r="C241" s="3">
        <f t="shared" si="3"/>
        <v>24400185</v>
      </c>
      <c r="D241" s="4">
        <v>0.109706249581867</v>
      </c>
      <c r="E241" s="3">
        <v>48689</v>
      </c>
    </row>
    <row r="242" spans="1:5" ht="16.5" thickBot="1" x14ac:dyDescent="0.45">
      <c r="A242" s="3">
        <v>24000185</v>
      </c>
      <c r="B242" s="3">
        <v>25000185</v>
      </c>
      <c r="C242" s="3">
        <f t="shared" si="3"/>
        <v>24500185</v>
      </c>
      <c r="D242" s="4">
        <v>0.10859383008859</v>
      </c>
      <c r="E242" s="3">
        <v>44098</v>
      </c>
    </row>
    <row r="243" spans="1:5" ht="16.5" thickBot="1" x14ac:dyDescent="0.45">
      <c r="A243" s="3">
        <v>24100185</v>
      </c>
      <c r="B243" s="3">
        <v>25100185</v>
      </c>
      <c r="C243" s="3">
        <f t="shared" si="3"/>
        <v>24600185</v>
      </c>
      <c r="D243" s="4">
        <v>0.111847021824843</v>
      </c>
      <c r="E243" s="3">
        <v>39704</v>
      </c>
    </row>
    <row r="244" spans="1:5" ht="16.5" thickBot="1" x14ac:dyDescent="0.45">
      <c r="A244" s="3">
        <v>24200185</v>
      </c>
      <c r="B244" s="3">
        <v>25200185</v>
      </c>
      <c r="C244" s="3">
        <f t="shared" si="3"/>
        <v>24700185</v>
      </c>
      <c r="D244" s="4">
        <v>0.11075715075435801</v>
      </c>
      <c r="E244" s="3">
        <v>39551</v>
      </c>
    </row>
    <row r="245" spans="1:5" ht="16.5" thickBot="1" x14ac:dyDescent="0.45">
      <c r="A245" s="3">
        <v>24300185</v>
      </c>
      <c r="B245" s="3">
        <v>25300185</v>
      </c>
      <c r="C245" s="3">
        <f t="shared" si="3"/>
        <v>24800185</v>
      </c>
      <c r="D245" s="4">
        <v>0.11608313016300199</v>
      </c>
      <c r="E245" s="3">
        <v>36718</v>
      </c>
    </row>
    <row r="246" spans="1:5" ht="16.5" thickBot="1" x14ac:dyDescent="0.45">
      <c r="A246" s="3">
        <v>24400185</v>
      </c>
      <c r="B246" s="3">
        <v>25400185</v>
      </c>
      <c r="C246" s="3">
        <f t="shared" si="3"/>
        <v>24900185</v>
      </c>
      <c r="D246" s="4">
        <v>0.120914791560657</v>
      </c>
      <c r="E246" s="3">
        <v>29344</v>
      </c>
    </row>
    <row r="247" spans="1:5" ht="16.5" thickBot="1" x14ac:dyDescent="0.45">
      <c r="A247" s="3">
        <v>24500185</v>
      </c>
      <c r="B247" s="3">
        <v>25500185</v>
      </c>
      <c r="C247" s="3">
        <f t="shared" si="3"/>
        <v>25000185</v>
      </c>
      <c r="D247" s="4">
        <v>0.12343019263744601</v>
      </c>
      <c r="E247" s="3">
        <v>24061</v>
      </c>
    </row>
    <row r="248" spans="1:5" ht="16.5" thickBot="1" x14ac:dyDescent="0.45">
      <c r="A248" s="3">
        <v>24600185</v>
      </c>
      <c r="B248" s="3">
        <v>25600185</v>
      </c>
      <c r="C248" s="3">
        <f t="shared" si="3"/>
        <v>25100185</v>
      </c>
      <c r="D248" s="4">
        <v>0.121764726794033</v>
      </c>
      <c r="E248" s="3">
        <v>20043</v>
      </c>
    </row>
    <row r="249" spans="1:5" ht="16.5" thickBot="1" x14ac:dyDescent="0.45">
      <c r="A249" s="3">
        <v>24700185</v>
      </c>
      <c r="B249" s="3">
        <v>25700185</v>
      </c>
      <c r="C249" s="3">
        <f t="shared" si="3"/>
        <v>25200185</v>
      </c>
      <c r="D249" s="4">
        <v>0.12267837040225001</v>
      </c>
      <c r="E249" s="3">
        <v>17620</v>
      </c>
    </row>
    <row r="250" spans="1:5" ht="16.5" thickBot="1" x14ac:dyDescent="0.45">
      <c r="A250" s="3">
        <v>24800185</v>
      </c>
      <c r="B250" s="3">
        <v>25800185</v>
      </c>
      <c r="C250" s="3">
        <f t="shared" si="3"/>
        <v>25300185</v>
      </c>
      <c r="D250" s="4">
        <v>0.12594676686967399</v>
      </c>
      <c r="E250" s="3">
        <v>15813</v>
      </c>
    </row>
    <row r="251" spans="1:5" ht="16.5" thickBot="1" x14ac:dyDescent="0.45">
      <c r="A251" s="3">
        <v>24900185</v>
      </c>
      <c r="B251" s="3">
        <v>25900185</v>
      </c>
      <c r="C251" s="3">
        <f t="shared" si="3"/>
        <v>25400185</v>
      </c>
      <c r="D251" s="4">
        <v>0.12536919457304799</v>
      </c>
      <c r="E251" s="3">
        <v>14203</v>
      </c>
    </row>
    <row r="252" spans="1:5" ht="16.5" thickBot="1" x14ac:dyDescent="0.45">
      <c r="A252" s="3">
        <v>25000185</v>
      </c>
      <c r="B252" s="3">
        <v>26000185</v>
      </c>
      <c r="C252" s="3">
        <f t="shared" si="3"/>
        <v>25500185</v>
      </c>
      <c r="D252" s="4">
        <v>0.12766749701869301</v>
      </c>
      <c r="E252" s="3">
        <v>13427</v>
      </c>
    </row>
    <row r="253" spans="1:5" ht="16.5" thickBot="1" x14ac:dyDescent="0.45">
      <c r="A253" s="3">
        <v>25100185</v>
      </c>
      <c r="B253" s="3">
        <v>26100185</v>
      </c>
      <c r="C253" s="3">
        <f t="shared" si="3"/>
        <v>25600185</v>
      </c>
      <c r="D253" s="4">
        <v>0.122950348167314</v>
      </c>
      <c r="E253" s="3">
        <v>9965</v>
      </c>
    </row>
    <row r="254" spans="1:5" ht="16.5" thickBot="1" x14ac:dyDescent="0.45">
      <c r="A254" s="3">
        <v>25200185</v>
      </c>
      <c r="B254" s="3">
        <v>26200185</v>
      </c>
      <c r="C254" s="3">
        <f t="shared" si="3"/>
        <v>25700185</v>
      </c>
      <c r="D254" s="4">
        <v>0.118984986128518</v>
      </c>
      <c r="E254" s="3">
        <v>556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4754E-8ED3-1940-B345-48240354F778}">
  <dimension ref="A1:E282"/>
  <sheetViews>
    <sheetView workbookViewId="0">
      <pane ySplit="1" topLeftCell="A2" activePane="bottomLeft" state="frozen"/>
      <selection pane="bottomLeft" sqref="A1:E1"/>
    </sheetView>
  </sheetViews>
  <sheetFormatPr defaultColWidth="10.6640625" defaultRowHeight="16" x14ac:dyDescent="0.4"/>
  <cols>
    <col min="1" max="3" width="15.58203125" style="1" customWidth="1"/>
    <col min="4" max="4" width="15.58203125" style="5" customWidth="1"/>
    <col min="5" max="5" width="15.58203125" style="1" customWidth="1"/>
  </cols>
  <sheetData>
    <row r="1" spans="1:5" ht="30" customHeight="1" thickBot="1" x14ac:dyDescent="0.45">
      <c r="A1" s="12" t="s">
        <v>0</v>
      </c>
      <c r="B1" s="12" t="s">
        <v>1</v>
      </c>
      <c r="C1" s="12" t="s">
        <v>2</v>
      </c>
      <c r="D1" s="13" t="s">
        <v>4</v>
      </c>
      <c r="E1" s="12" t="s">
        <v>3</v>
      </c>
    </row>
    <row r="2" spans="1:5" ht="16.5" thickBot="1" x14ac:dyDescent="0.45">
      <c r="A2" s="3">
        <v>19549</v>
      </c>
      <c r="B2" s="3">
        <v>1019549</v>
      </c>
      <c r="C2" s="3">
        <f>(B2+A2)/2</f>
        <v>519549</v>
      </c>
      <c r="D2" s="4">
        <v>0.118554895423521</v>
      </c>
      <c r="E2" s="3">
        <v>69155</v>
      </c>
    </row>
    <row r="3" spans="1:5" ht="16.5" thickBot="1" x14ac:dyDescent="0.45">
      <c r="A3" s="3">
        <v>119549</v>
      </c>
      <c r="B3" s="3">
        <v>1119549</v>
      </c>
      <c r="C3" s="3">
        <f t="shared" ref="C3:C66" si="0">(B3+A3)/2</f>
        <v>619549</v>
      </c>
      <c r="D3" s="4">
        <v>0.11203992576487599</v>
      </c>
      <c r="E3" s="3">
        <v>80480</v>
      </c>
    </row>
    <row r="4" spans="1:5" ht="16.5" thickBot="1" x14ac:dyDescent="0.45">
      <c r="A4" s="3">
        <v>219549</v>
      </c>
      <c r="B4" s="3">
        <v>1219549</v>
      </c>
      <c r="C4" s="3">
        <f t="shared" si="0"/>
        <v>719549</v>
      </c>
      <c r="D4" s="4">
        <v>0.111601075769919</v>
      </c>
      <c r="E4" s="3">
        <v>91652</v>
      </c>
    </row>
    <row r="5" spans="1:5" ht="16.5" thickBot="1" x14ac:dyDescent="0.45">
      <c r="A5" s="3">
        <v>319549</v>
      </c>
      <c r="B5" s="3">
        <v>1319549</v>
      </c>
      <c r="C5" s="3">
        <f t="shared" si="0"/>
        <v>819549</v>
      </c>
      <c r="D5" s="4">
        <v>0.110583092899858</v>
      </c>
      <c r="E5" s="3">
        <v>103717</v>
      </c>
    </row>
    <row r="6" spans="1:5" ht="16.5" thickBot="1" x14ac:dyDescent="0.45">
      <c r="A6" s="3">
        <v>419549</v>
      </c>
      <c r="B6" s="3">
        <v>1419549</v>
      </c>
      <c r="C6" s="3">
        <f t="shared" si="0"/>
        <v>919549</v>
      </c>
      <c r="D6" s="4">
        <v>0.10714500562925799</v>
      </c>
      <c r="E6" s="3">
        <v>116761</v>
      </c>
    </row>
    <row r="7" spans="1:5" ht="16.5" thickBot="1" x14ac:dyDescent="0.45">
      <c r="A7" s="3">
        <v>519549</v>
      </c>
      <c r="B7" s="3">
        <v>1519549</v>
      </c>
      <c r="C7" s="3">
        <f t="shared" si="0"/>
        <v>1019549</v>
      </c>
      <c r="D7" s="4">
        <v>0.10631258881554501</v>
      </c>
      <c r="E7" s="3">
        <v>114640</v>
      </c>
    </row>
    <row r="8" spans="1:5" ht="16.5" thickBot="1" x14ac:dyDescent="0.45">
      <c r="A8" s="3">
        <v>619549</v>
      </c>
      <c r="B8" s="3">
        <v>1619549</v>
      </c>
      <c r="C8" s="3">
        <f t="shared" si="0"/>
        <v>1119549</v>
      </c>
      <c r="D8" s="4">
        <v>0.104215905369931</v>
      </c>
      <c r="E8" s="3">
        <v>118213</v>
      </c>
    </row>
    <row r="9" spans="1:5" ht="16.5" thickBot="1" x14ac:dyDescent="0.45">
      <c r="A9" s="3">
        <v>719549</v>
      </c>
      <c r="B9" s="3">
        <v>1719549</v>
      </c>
      <c r="C9" s="3">
        <f t="shared" si="0"/>
        <v>1219549</v>
      </c>
      <c r="D9" s="4">
        <v>0.101481302752977</v>
      </c>
      <c r="E9" s="3">
        <v>121595</v>
      </c>
    </row>
    <row r="10" spans="1:5" ht="16.5" thickBot="1" x14ac:dyDescent="0.45">
      <c r="A10" s="3">
        <v>819549</v>
      </c>
      <c r="B10" s="3">
        <v>1819549</v>
      </c>
      <c r="C10" s="3">
        <f t="shared" si="0"/>
        <v>1319549</v>
      </c>
      <c r="D10" s="4">
        <v>0.10180064376840101</v>
      </c>
      <c r="E10" s="3">
        <v>117689</v>
      </c>
    </row>
    <row r="11" spans="1:5" ht="16.5" thickBot="1" x14ac:dyDescent="0.45">
      <c r="A11" s="3">
        <v>919549</v>
      </c>
      <c r="B11" s="3">
        <v>1919549</v>
      </c>
      <c r="C11" s="3">
        <f t="shared" si="0"/>
        <v>1419549</v>
      </c>
      <c r="D11" s="4">
        <v>0.10379543262169</v>
      </c>
      <c r="E11" s="3">
        <v>113355</v>
      </c>
    </row>
    <row r="12" spans="1:5" ht="16.5" thickBot="1" x14ac:dyDescent="0.45">
      <c r="A12" s="3">
        <v>1019549</v>
      </c>
      <c r="B12" s="3">
        <v>2019549</v>
      </c>
      <c r="C12" s="3">
        <f t="shared" si="0"/>
        <v>1519549</v>
      </c>
      <c r="D12" s="4">
        <v>0.108710615682427</v>
      </c>
      <c r="E12" s="3">
        <v>113607</v>
      </c>
    </row>
    <row r="13" spans="1:5" ht="16.5" thickBot="1" x14ac:dyDescent="0.45">
      <c r="A13" s="3">
        <v>1119549</v>
      </c>
      <c r="B13" s="3">
        <v>2119549</v>
      </c>
      <c r="C13" s="3">
        <f t="shared" si="0"/>
        <v>1619549</v>
      </c>
      <c r="D13" s="4">
        <v>0.112409309747418</v>
      </c>
      <c r="E13" s="3">
        <v>110503</v>
      </c>
    </row>
    <row r="14" spans="1:5" ht="16.5" thickBot="1" x14ac:dyDescent="0.45">
      <c r="A14" s="3">
        <v>1219549</v>
      </c>
      <c r="B14" s="3">
        <v>2219549</v>
      </c>
      <c r="C14" s="3">
        <f t="shared" si="0"/>
        <v>1719549</v>
      </c>
      <c r="D14" s="4">
        <v>0.113432549558864</v>
      </c>
      <c r="E14" s="3">
        <v>113663</v>
      </c>
    </row>
    <row r="15" spans="1:5" ht="16.5" thickBot="1" x14ac:dyDescent="0.45">
      <c r="A15" s="3">
        <v>1319549</v>
      </c>
      <c r="B15" s="3">
        <v>2319549</v>
      </c>
      <c r="C15" s="3">
        <f t="shared" si="0"/>
        <v>1819549</v>
      </c>
      <c r="D15" s="4">
        <v>0.115707614343894</v>
      </c>
      <c r="E15" s="3">
        <v>112582</v>
      </c>
    </row>
    <row r="16" spans="1:5" ht="16.5" thickBot="1" x14ac:dyDescent="0.45">
      <c r="A16" s="3">
        <v>1419549</v>
      </c>
      <c r="B16" s="3">
        <v>2419549</v>
      </c>
      <c r="C16" s="3">
        <f t="shared" si="0"/>
        <v>1919549</v>
      </c>
      <c r="D16" s="4">
        <v>0.116830775474074</v>
      </c>
      <c r="E16" s="3">
        <v>110783</v>
      </c>
    </row>
    <row r="17" spans="1:5" ht="16.5" thickBot="1" x14ac:dyDescent="0.45">
      <c r="A17" s="3">
        <v>1519549</v>
      </c>
      <c r="B17" s="3">
        <v>2519549</v>
      </c>
      <c r="C17" s="3">
        <f t="shared" si="0"/>
        <v>2019549</v>
      </c>
      <c r="D17" s="4">
        <v>0.11944868388253101</v>
      </c>
      <c r="E17" s="3">
        <v>112021</v>
      </c>
    </row>
    <row r="18" spans="1:5" ht="16.5" thickBot="1" x14ac:dyDescent="0.45">
      <c r="A18" s="3">
        <v>1619549</v>
      </c>
      <c r="B18" s="3">
        <v>2619549</v>
      </c>
      <c r="C18" s="3">
        <f t="shared" si="0"/>
        <v>2119549</v>
      </c>
      <c r="D18" s="4">
        <v>0.119012700436069</v>
      </c>
      <c r="E18" s="3">
        <v>114504</v>
      </c>
    </row>
    <row r="19" spans="1:5" ht="16.5" thickBot="1" x14ac:dyDescent="0.45">
      <c r="A19" s="3">
        <v>1719549</v>
      </c>
      <c r="B19" s="3">
        <v>2719549</v>
      </c>
      <c r="C19" s="3">
        <f t="shared" si="0"/>
        <v>2219549</v>
      </c>
      <c r="D19" s="4">
        <v>0.11750411503079999</v>
      </c>
      <c r="E19" s="3">
        <v>115839</v>
      </c>
    </row>
    <row r="20" spans="1:5" ht="16.5" thickBot="1" x14ac:dyDescent="0.45">
      <c r="A20" s="3">
        <v>1819549</v>
      </c>
      <c r="B20" s="3">
        <v>2819549</v>
      </c>
      <c r="C20" s="3">
        <f t="shared" si="0"/>
        <v>2319549</v>
      </c>
      <c r="D20" s="4">
        <v>0.11523487900167401</v>
      </c>
      <c r="E20" s="3">
        <v>122133</v>
      </c>
    </row>
    <row r="21" spans="1:5" ht="16.5" thickBot="1" x14ac:dyDescent="0.45">
      <c r="A21" s="3">
        <v>1919549</v>
      </c>
      <c r="B21" s="3">
        <v>2919549</v>
      </c>
      <c r="C21" s="3">
        <f t="shared" si="0"/>
        <v>2419549</v>
      </c>
      <c r="D21" s="4">
        <v>0.11039391128444399</v>
      </c>
      <c r="E21" s="3">
        <v>126768</v>
      </c>
    </row>
    <row r="22" spans="1:5" ht="16.5" thickBot="1" x14ac:dyDescent="0.45">
      <c r="A22" s="3">
        <v>2019549</v>
      </c>
      <c r="B22" s="3">
        <v>3019549</v>
      </c>
      <c r="C22" s="3">
        <f t="shared" si="0"/>
        <v>2519549</v>
      </c>
      <c r="D22" s="4">
        <v>0.10547619289195601</v>
      </c>
      <c r="E22" s="3">
        <v>129060</v>
      </c>
    </row>
    <row r="23" spans="1:5" ht="16.5" thickBot="1" x14ac:dyDescent="0.45">
      <c r="A23" s="3">
        <v>2119549</v>
      </c>
      <c r="B23" s="3">
        <v>3119549</v>
      </c>
      <c r="C23" s="3">
        <f t="shared" si="0"/>
        <v>2619549</v>
      </c>
      <c r="D23" s="4">
        <v>0.10461746826567001</v>
      </c>
      <c r="E23" s="3">
        <v>128961</v>
      </c>
    </row>
    <row r="24" spans="1:5" ht="16.5" thickBot="1" x14ac:dyDescent="0.45">
      <c r="A24" s="3">
        <v>2219549</v>
      </c>
      <c r="B24" s="3">
        <v>3219549</v>
      </c>
      <c r="C24" s="3">
        <f t="shared" si="0"/>
        <v>2719549</v>
      </c>
      <c r="D24" s="4">
        <v>0.103476765527936</v>
      </c>
      <c r="E24" s="3">
        <v>121700</v>
      </c>
    </row>
    <row r="25" spans="1:5" ht="16.5" thickBot="1" x14ac:dyDescent="0.45">
      <c r="A25" s="3">
        <v>2319549</v>
      </c>
      <c r="B25" s="3">
        <v>3319549</v>
      </c>
      <c r="C25" s="3">
        <f t="shared" si="0"/>
        <v>2819549</v>
      </c>
      <c r="D25" s="4">
        <v>0.101291006657653</v>
      </c>
      <c r="E25" s="3">
        <v>121890</v>
      </c>
    </row>
    <row r="26" spans="1:5" ht="16.5" thickBot="1" x14ac:dyDescent="0.45">
      <c r="A26" s="3">
        <v>2419549</v>
      </c>
      <c r="B26" s="3">
        <v>3419549</v>
      </c>
      <c r="C26" s="3">
        <f t="shared" si="0"/>
        <v>2919549</v>
      </c>
      <c r="D26" s="4">
        <v>0.102971287497551</v>
      </c>
      <c r="E26" s="3">
        <v>114690</v>
      </c>
    </row>
    <row r="27" spans="1:5" ht="16.5" thickBot="1" x14ac:dyDescent="0.45">
      <c r="A27" s="3">
        <v>2519549</v>
      </c>
      <c r="B27" s="3">
        <v>3519549</v>
      </c>
      <c r="C27" s="3">
        <f t="shared" si="0"/>
        <v>3019549</v>
      </c>
      <c r="D27" s="4">
        <v>0.102293490778999</v>
      </c>
      <c r="E27" s="3">
        <v>117925</v>
      </c>
    </row>
    <row r="28" spans="1:5" ht="16.5" thickBot="1" x14ac:dyDescent="0.45">
      <c r="A28" s="3">
        <v>2619549</v>
      </c>
      <c r="B28" s="3">
        <v>3619549</v>
      </c>
      <c r="C28" s="3">
        <f t="shared" si="0"/>
        <v>3119549</v>
      </c>
      <c r="D28" s="4">
        <v>0.100790659824485</v>
      </c>
      <c r="E28" s="3">
        <v>119707</v>
      </c>
    </row>
    <row r="29" spans="1:5" ht="16.5" thickBot="1" x14ac:dyDescent="0.45">
      <c r="A29" s="3">
        <v>2719549</v>
      </c>
      <c r="B29" s="3">
        <v>3719549</v>
      </c>
      <c r="C29" s="3">
        <f t="shared" si="0"/>
        <v>3219549</v>
      </c>
      <c r="D29" s="4">
        <v>0.102806505503364</v>
      </c>
      <c r="E29" s="3">
        <v>115818</v>
      </c>
    </row>
    <row r="30" spans="1:5" ht="16.5" thickBot="1" x14ac:dyDescent="0.45">
      <c r="A30" s="3">
        <v>2819549</v>
      </c>
      <c r="B30" s="3">
        <v>3819549</v>
      </c>
      <c r="C30" s="3">
        <f t="shared" si="0"/>
        <v>3319549</v>
      </c>
      <c r="D30" s="4">
        <v>0.10203177003888</v>
      </c>
      <c r="E30" s="3">
        <v>122016</v>
      </c>
    </row>
    <row r="31" spans="1:5" ht="16.5" thickBot="1" x14ac:dyDescent="0.45">
      <c r="A31" s="3">
        <v>2919549</v>
      </c>
      <c r="B31" s="3">
        <v>3919549</v>
      </c>
      <c r="C31" s="3">
        <f t="shared" si="0"/>
        <v>3419549</v>
      </c>
      <c r="D31" s="4">
        <v>0.10202395288333201</v>
      </c>
      <c r="E31" s="3">
        <v>120000</v>
      </c>
    </row>
    <row r="32" spans="1:5" ht="16.5" thickBot="1" x14ac:dyDescent="0.45">
      <c r="A32" s="3">
        <v>3019549</v>
      </c>
      <c r="B32" s="3">
        <v>4019549</v>
      </c>
      <c r="C32" s="3">
        <f t="shared" si="0"/>
        <v>3519549</v>
      </c>
      <c r="D32" s="4">
        <v>0.104190063372438</v>
      </c>
      <c r="E32" s="3">
        <v>119753</v>
      </c>
    </row>
    <row r="33" spans="1:5" ht="16.5" thickBot="1" x14ac:dyDescent="0.45">
      <c r="A33" s="3">
        <v>3119549</v>
      </c>
      <c r="B33" s="3">
        <v>4119549</v>
      </c>
      <c r="C33" s="3">
        <f t="shared" si="0"/>
        <v>3619549</v>
      </c>
      <c r="D33" s="4">
        <v>0.10460997616694501</v>
      </c>
      <c r="E33" s="3">
        <v>123499</v>
      </c>
    </row>
    <row r="34" spans="1:5" ht="16.5" thickBot="1" x14ac:dyDescent="0.45">
      <c r="A34" s="3">
        <v>3219549</v>
      </c>
      <c r="B34" s="3">
        <v>4219549</v>
      </c>
      <c r="C34" s="3">
        <f t="shared" si="0"/>
        <v>3719549</v>
      </c>
      <c r="D34" s="4">
        <v>0.107895453383183</v>
      </c>
      <c r="E34" s="3">
        <v>127577</v>
      </c>
    </row>
    <row r="35" spans="1:5" ht="16.5" thickBot="1" x14ac:dyDescent="0.45">
      <c r="A35" s="3">
        <v>3319549</v>
      </c>
      <c r="B35" s="3">
        <v>4319549</v>
      </c>
      <c r="C35" s="3">
        <f t="shared" si="0"/>
        <v>3819549</v>
      </c>
      <c r="D35" s="4">
        <v>0.113991984285299</v>
      </c>
      <c r="E35" s="3">
        <v>123708</v>
      </c>
    </row>
    <row r="36" spans="1:5" ht="16.5" thickBot="1" x14ac:dyDescent="0.45">
      <c r="A36" s="3">
        <v>3419549</v>
      </c>
      <c r="B36" s="3">
        <v>4419549</v>
      </c>
      <c r="C36" s="3">
        <f t="shared" si="0"/>
        <v>3919549</v>
      </c>
      <c r="D36" s="4">
        <v>0.1150669376506</v>
      </c>
      <c r="E36" s="3">
        <v>126456</v>
      </c>
    </row>
    <row r="37" spans="1:5" ht="16.5" thickBot="1" x14ac:dyDescent="0.45">
      <c r="A37" s="3">
        <v>3519549</v>
      </c>
      <c r="B37" s="3">
        <v>4519549</v>
      </c>
      <c r="C37" s="3">
        <f t="shared" si="0"/>
        <v>4019549</v>
      </c>
      <c r="D37" s="4">
        <v>0.120048170662038</v>
      </c>
      <c r="E37" s="3">
        <v>122227</v>
      </c>
    </row>
    <row r="38" spans="1:5" ht="16.5" thickBot="1" x14ac:dyDescent="0.45">
      <c r="A38" s="3">
        <v>3619549</v>
      </c>
      <c r="B38" s="3">
        <v>4619549</v>
      </c>
      <c r="C38" s="3">
        <f t="shared" si="0"/>
        <v>4119549</v>
      </c>
      <c r="D38" s="4">
        <v>0.126271958881575</v>
      </c>
      <c r="E38" s="3">
        <v>117619</v>
      </c>
    </row>
    <row r="39" spans="1:5" ht="16.5" thickBot="1" x14ac:dyDescent="0.45">
      <c r="A39" s="3">
        <v>3719549</v>
      </c>
      <c r="B39" s="3">
        <v>4719549</v>
      </c>
      <c r="C39" s="3">
        <f t="shared" si="0"/>
        <v>4219549</v>
      </c>
      <c r="D39" s="4">
        <v>0.12663521158046601</v>
      </c>
      <c r="E39" s="3">
        <v>121682</v>
      </c>
    </row>
    <row r="40" spans="1:5" ht="16.5" thickBot="1" x14ac:dyDescent="0.45">
      <c r="A40" s="3">
        <v>3819549</v>
      </c>
      <c r="B40" s="3">
        <v>4819549</v>
      </c>
      <c r="C40" s="3">
        <f t="shared" si="0"/>
        <v>4319549</v>
      </c>
      <c r="D40" s="4">
        <v>0.13240644565235499</v>
      </c>
      <c r="E40" s="3">
        <v>115357</v>
      </c>
    </row>
    <row r="41" spans="1:5" ht="16.5" thickBot="1" x14ac:dyDescent="0.45">
      <c r="A41" s="3">
        <v>3919549</v>
      </c>
      <c r="B41" s="3">
        <v>4919549</v>
      </c>
      <c r="C41" s="3">
        <f t="shared" si="0"/>
        <v>4419549</v>
      </c>
      <c r="D41" s="4">
        <v>0.143292766659393</v>
      </c>
      <c r="E41" s="3">
        <v>109253</v>
      </c>
    </row>
    <row r="42" spans="1:5" ht="16.5" thickBot="1" x14ac:dyDescent="0.45">
      <c r="A42" s="3">
        <v>4019549</v>
      </c>
      <c r="B42" s="3">
        <v>5019549</v>
      </c>
      <c r="C42" s="3">
        <f t="shared" si="0"/>
        <v>4519549</v>
      </c>
      <c r="D42" s="4">
        <v>0.14505208470923001</v>
      </c>
      <c r="E42" s="3">
        <v>107073</v>
      </c>
    </row>
    <row r="43" spans="1:5" ht="16.5" thickBot="1" x14ac:dyDescent="0.45">
      <c r="A43" s="3">
        <v>4119549</v>
      </c>
      <c r="B43" s="3">
        <v>5119549</v>
      </c>
      <c r="C43" s="3">
        <f t="shared" si="0"/>
        <v>4619549</v>
      </c>
      <c r="D43" s="4">
        <v>0.14806825053254</v>
      </c>
      <c r="E43" s="3">
        <v>102201</v>
      </c>
    </row>
    <row r="44" spans="1:5" ht="16.5" thickBot="1" x14ac:dyDescent="0.45">
      <c r="A44" s="3">
        <v>4219549</v>
      </c>
      <c r="B44" s="3">
        <v>5219549</v>
      </c>
      <c r="C44" s="3">
        <f t="shared" si="0"/>
        <v>4719549</v>
      </c>
      <c r="D44" s="4">
        <v>0.147650013670689</v>
      </c>
      <c r="E44" s="3">
        <v>102105</v>
      </c>
    </row>
    <row r="45" spans="1:5" ht="16.5" thickBot="1" x14ac:dyDescent="0.45">
      <c r="A45" s="3">
        <v>4319549</v>
      </c>
      <c r="B45" s="3">
        <v>5319549</v>
      </c>
      <c r="C45" s="3">
        <f t="shared" si="0"/>
        <v>4819549</v>
      </c>
      <c r="D45" s="4">
        <v>0.14134019766224601</v>
      </c>
      <c r="E45" s="3">
        <v>106291</v>
      </c>
    </row>
    <row r="46" spans="1:5" ht="16.5" thickBot="1" x14ac:dyDescent="0.45">
      <c r="A46" s="3">
        <v>4419549</v>
      </c>
      <c r="B46" s="3">
        <v>5419549</v>
      </c>
      <c r="C46" s="3">
        <f t="shared" si="0"/>
        <v>4919549</v>
      </c>
      <c r="D46" s="4">
        <v>0.13931747067626801</v>
      </c>
      <c r="E46" s="3">
        <v>110513</v>
      </c>
    </row>
    <row r="47" spans="1:5" ht="16.5" thickBot="1" x14ac:dyDescent="0.45">
      <c r="A47" s="3">
        <v>4519549</v>
      </c>
      <c r="B47" s="3">
        <v>5519549</v>
      </c>
      <c r="C47" s="3">
        <f t="shared" si="0"/>
        <v>5019549</v>
      </c>
      <c r="D47" s="4">
        <v>0.13304111421175899</v>
      </c>
      <c r="E47" s="3">
        <v>116082</v>
      </c>
    </row>
    <row r="48" spans="1:5" ht="16.5" thickBot="1" x14ac:dyDescent="0.45">
      <c r="A48" s="3">
        <v>4619549</v>
      </c>
      <c r="B48" s="3">
        <v>5619549</v>
      </c>
      <c r="C48" s="3">
        <f t="shared" si="0"/>
        <v>5119549</v>
      </c>
      <c r="D48" s="4">
        <v>0.13261843344149801</v>
      </c>
      <c r="E48" s="3">
        <v>114339</v>
      </c>
    </row>
    <row r="49" spans="1:5" ht="16.5" thickBot="1" x14ac:dyDescent="0.45">
      <c r="A49" s="3">
        <v>4719549</v>
      </c>
      <c r="B49" s="3">
        <v>5719549</v>
      </c>
      <c r="C49" s="3">
        <f t="shared" si="0"/>
        <v>5219549</v>
      </c>
      <c r="D49" s="4">
        <v>0.13477276146064701</v>
      </c>
      <c r="E49" s="3">
        <v>109232</v>
      </c>
    </row>
    <row r="50" spans="1:5" ht="16.5" thickBot="1" x14ac:dyDescent="0.45">
      <c r="A50" s="3">
        <v>4819549</v>
      </c>
      <c r="B50" s="3">
        <v>5819549</v>
      </c>
      <c r="C50" s="3">
        <f t="shared" si="0"/>
        <v>5319549</v>
      </c>
      <c r="D50" s="4">
        <v>0.13102648957958599</v>
      </c>
      <c r="E50" s="3">
        <v>107766</v>
      </c>
    </row>
    <row r="51" spans="1:5" ht="16.5" thickBot="1" x14ac:dyDescent="0.45">
      <c r="A51" s="3">
        <v>4919549</v>
      </c>
      <c r="B51" s="3">
        <v>5919549</v>
      </c>
      <c r="C51" s="3">
        <f t="shared" si="0"/>
        <v>5419549</v>
      </c>
      <c r="D51" s="4">
        <v>0.126111414688692</v>
      </c>
      <c r="E51" s="3">
        <v>111621</v>
      </c>
    </row>
    <row r="52" spans="1:5" ht="16.5" thickBot="1" x14ac:dyDescent="0.45">
      <c r="A52" s="3">
        <v>5019549</v>
      </c>
      <c r="B52" s="3">
        <v>6019549</v>
      </c>
      <c r="C52" s="3">
        <f t="shared" si="0"/>
        <v>5519549</v>
      </c>
      <c r="D52" s="4">
        <v>0.123711508815844</v>
      </c>
      <c r="E52" s="3">
        <v>114559</v>
      </c>
    </row>
    <row r="53" spans="1:5" ht="16.5" thickBot="1" x14ac:dyDescent="0.45">
      <c r="A53" s="3">
        <v>5119549</v>
      </c>
      <c r="B53" s="3">
        <v>6119549</v>
      </c>
      <c r="C53" s="3">
        <f t="shared" si="0"/>
        <v>5619549</v>
      </c>
      <c r="D53" s="4">
        <v>0.12712675906816601</v>
      </c>
      <c r="E53" s="3">
        <v>116260</v>
      </c>
    </row>
    <row r="54" spans="1:5" ht="16.5" thickBot="1" x14ac:dyDescent="0.45">
      <c r="A54" s="3">
        <v>5219549</v>
      </c>
      <c r="B54" s="3">
        <v>6219549</v>
      </c>
      <c r="C54" s="3">
        <f t="shared" si="0"/>
        <v>5719549</v>
      </c>
      <c r="D54" s="4">
        <v>0.12968124470585399</v>
      </c>
      <c r="E54" s="3">
        <v>109941</v>
      </c>
    </row>
    <row r="55" spans="1:5" ht="16.5" thickBot="1" x14ac:dyDescent="0.45">
      <c r="A55" s="3">
        <v>5319549</v>
      </c>
      <c r="B55" s="3">
        <v>6319549</v>
      </c>
      <c r="C55" s="3">
        <f t="shared" si="0"/>
        <v>5819549</v>
      </c>
      <c r="D55" s="4">
        <v>0.13520576303850601</v>
      </c>
      <c r="E55" s="3">
        <v>104553</v>
      </c>
    </row>
    <row r="56" spans="1:5" ht="16.5" thickBot="1" x14ac:dyDescent="0.45">
      <c r="A56" s="3">
        <v>5419549</v>
      </c>
      <c r="B56" s="3">
        <v>6419549</v>
      </c>
      <c r="C56" s="3">
        <f t="shared" si="0"/>
        <v>5919549</v>
      </c>
      <c r="D56" s="4">
        <v>0.13758472972334501</v>
      </c>
      <c r="E56" s="3">
        <v>97050</v>
      </c>
    </row>
    <row r="57" spans="1:5" ht="16.5" thickBot="1" x14ac:dyDescent="0.45">
      <c r="A57" s="3">
        <v>5519549</v>
      </c>
      <c r="B57" s="3">
        <v>6519549</v>
      </c>
      <c r="C57" s="3">
        <f t="shared" si="0"/>
        <v>6019549</v>
      </c>
      <c r="D57" s="4">
        <v>0.14035916320771299</v>
      </c>
      <c r="E57" s="3">
        <v>91169</v>
      </c>
    </row>
    <row r="58" spans="1:5" ht="16.5" thickBot="1" x14ac:dyDescent="0.45">
      <c r="A58" s="3">
        <v>5619549</v>
      </c>
      <c r="B58" s="3">
        <v>6619549</v>
      </c>
      <c r="C58" s="3">
        <f t="shared" si="0"/>
        <v>6119549</v>
      </c>
      <c r="D58" s="4">
        <v>0.13723541744524501</v>
      </c>
      <c r="E58" s="3">
        <v>92818</v>
      </c>
    </row>
    <row r="59" spans="1:5" ht="16.5" thickBot="1" x14ac:dyDescent="0.45">
      <c r="A59" s="3">
        <v>5719549</v>
      </c>
      <c r="B59" s="3">
        <v>6719549</v>
      </c>
      <c r="C59" s="3">
        <f t="shared" si="0"/>
        <v>6219549</v>
      </c>
      <c r="D59" s="4">
        <v>0.134047478080771</v>
      </c>
      <c r="E59" s="3">
        <v>95114</v>
      </c>
    </row>
    <row r="60" spans="1:5" ht="16.5" thickBot="1" x14ac:dyDescent="0.45">
      <c r="A60" s="3">
        <v>5819549</v>
      </c>
      <c r="B60" s="3">
        <v>6819549</v>
      </c>
      <c r="C60" s="3">
        <f t="shared" si="0"/>
        <v>6319549</v>
      </c>
      <c r="D60" s="4">
        <v>0.13847400271114399</v>
      </c>
      <c r="E60" s="3">
        <v>94992</v>
      </c>
    </row>
    <row r="61" spans="1:5" ht="16.5" thickBot="1" x14ac:dyDescent="0.45">
      <c r="A61" s="3">
        <v>5919549</v>
      </c>
      <c r="B61" s="3">
        <v>6919549</v>
      </c>
      <c r="C61" s="3">
        <f t="shared" si="0"/>
        <v>6419549</v>
      </c>
      <c r="D61" s="4">
        <v>0.139784010906048</v>
      </c>
      <c r="E61" s="3">
        <v>94842</v>
      </c>
    </row>
    <row r="62" spans="1:5" ht="16.5" thickBot="1" x14ac:dyDescent="0.45">
      <c r="A62" s="3">
        <v>6019549</v>
      </c>
      <c r="B62" s="3">
        <v>7019549</v>
      </c>
      <c r="C62" s="3">
        <f t="shared" si="0"/>
        <v>6519549</v>
      </c>
      <c r="D62" s="4">
        <v>0.14478553406297401</v>
      </c>
      <c r="E62" s="3">
        <v>94448</v>
      </c>
    </row>
    <row r="63" spans="1:5" ht="16.5" thickBot="1" x14ac:dyDescent="0.45">
      <c r="A63" s="3">
        <v>6119549</v>
      </c>
      <c r="B63" s="3">
        <v>7119549</v>
      </c>
      <c r="C63" s="3">
        <f t="shared" si="0"/>
        <v>6619549</v>
      </c>
      <c r="D63" s="4">
        <v>0.140468861455148</v>
      </c>
      <c r="E63" s="3">
        <v>99602</v>
      </c>
    </row>
    <row r="64" spans="1:5" ht="16.5" thickBot="1" x14ac:dyDescent="0.45">
      <c r="A64" s="3">
        <v>6219549</v>
      </c>
      <c r="B64" s="3">
        <v>7219549</v>
      </c>
      <c r="C64" s="3">
        <f t="shared" si="0"/>
        <v>6719549</v>
      </c>
      <c r="D64" s="4">
        <v>0.134779104312238</v>
      </c>
      <c r="E64" s="3">
        <v>107543</v>
      </c>
    </row>
    <row r="65" spans="1:5" ht="16.5" thickBot="1" x14ac:dyDescent="0.45">
      <c r="A65" s="3">
        <v>6319549</v>
      </c>
      <c r="B65" s="3">
        <v>7319549</v>
      </c>
      <c r="C65" s="3">
        <f t="shared" si="0"/>
        <v>6819549</v>
      </c>
      <c r="D65" s="4">
        <v>0.127039145455901</v>
      </c>
      <c r="E65" s="3">
        <v>113680</v>
      </c>
    </row>
    <row r="66" spans="1:5" ht="16.5" thickBot="1" x14ac:dyDescent="0.45">
      <c r="A66" s="3">
        <v>6419549</v>
      </c>
      <c r="B66" s="3">
        <v>7419549</v>
      </c>
      <c r="C66" s="3">
        <f t="shared" si="0"/>
        <v>6919549</v>
      </c>
      <c r="D66" s="4">
        <v>0.12631212686649099</v>
      </c>
      <c r="E66" s="3">
        <v>114707</v>
      </c>
    </row>
    <row r="67" spans="1:5" ht="16.5" thickBot="1" x14ac:dyDescent="0.45">
      <c r="A67" s="3">
        <v>6519549</v>
      </c>
      <c r="B67" s="3">
        <v>7519549</v>
      </c>
      <c r="C67" s="3">
        <f t="shared" ref="C67:C130" si="1">(B67+A67)/2</f>
        <v>7019549</v>
      </c>
      <c r="D67" s="4">
        <v>0.126815549363856</v>
      </c>
      <c r="E67" s="3">
        <v>120383</v>
      </c>
    </row>
    <row r="68" spans="1:5" ht="16.5" thickBot="1" x14ac:dyDescent="0.45">
      <c r="A68" s="3">
        <v>6619549</v>
      </c>
      <c r="B68" s="3">
        <v>7619549</v>
      </c>
      <c r="C68" s="3">
        <f t="shared" si="1"/>
        <v>7119549</v>
      </c>
      <c r="D68" s="4">
        <v>0.1282256165266</v>
      </c>
      <c r="E68" s="3">
        <v>117511</v>
      </c>
    </row>
    <row r="69" spans="1:5" ht="16.5" thickBot="1" x14ac:dyDescent="0.45">
      <c r="A69" s="3">
        <v>6719549</v>
      </c>
      <c r="B69" s="3">
        <v>7719549</v>
      </c>
      <c r="C69" s="3">
        <f t="shared" si="1"/>
        <v>7219549</v>
      </c>
      <c r="D69" s="4">
        <v>0.130122006637825</v>
      </c>
      <c r="E69" s="3">
        <v>116793</v>
      </c>
    </row>
    <row r="70" spans="1:5" ht="16.5" thickBot="1" x14ac:dyDescent="0.45">
      <c r="A70" s="3">
        <v>6819549</v>
      </c>
      <c r="B70" s="3">
        <v>7819549</v>
      </c>
      <c r="C70" s="3">
        <f t="shared" si="1"/>
        <v>7319549</v>
      </c>
      <c r="D70" s="4">
        <v>0.12760797866955501</v>
      </c>
      <c r="E70" s="3">
        <v>118357</v>
      </c>
    </row>
    <row r="71" spans="1:5" ht="16.5" thickBot="1" x14ac:dyDescent="0.45">
      <c r="A71" s="3">
        <v>6919549</v>
      </c>
      <c r="B71" s="3">
        <v>7919549</v>
      </c>
      <c r="C71" s="3">
        <f t="shared" si="1"/>
        <v>7419549</v>
      </c>
      <c r="D71" s="4">
        <v>0.12427390811993801</v>
      </c>
      <c r="E71" s="3">
        <v>120847</v>
      </c>
    </row>
    <row r="72" spans="1:5" ht="16.5" thickBot="1" x14ac:dyDescent="0.45">
      <c r="A72" s="3">
        <v>7019549</v>
      </c>
      <c r="B72" s="3">
        <v>8019549</v>
      </c>
      <c r="C72" s="3">
        <f t="shared" si="1"/>
        <v>7519549</v>
      </c>
      <c r="D72" s="4">
        <v>0.122114819564167</v>
      </c>
      <c r="E72" s="3">
        <v>120048</v>
      </c>
    </row>
    <row r="73" spans="1:5" ht="16.5" thickBot="1" x14ac:dyDescent="0.45">
      <c r="A73" s="3">
        <v>7119549</v>
      </c>
      <c r="B73" s="3">
        <v>8119549</v>
      </c>
      <c r="C73" s="3">
        <f t="shared" si="1"/>
        <v>7619549</v>
      </c>
      <c r="D73" s="4">
        <v>0.12006673530715201</v>
      </c>
      <c r="E73" s="3">
        <v>114615</v>
      </c>
    </row>
    <row r="74" spans="1:5" ht="16.5" thickBot="1" x14ac:dyDescent="0.45">
      <c r="A74" s="3">
        <v>7219549</v>
      </c>
      <c r="B74" s="3">
        <v>8219549</v>
      </c>
      <c r="C74" s="3">
        <f t="shared" si="1"/>
        <v>7719549</v>
      </c>
      <c r="D74" s="4">
        <v>0.12062743128435501</v>
      </c>
      <c r="E74" s="3">
        <v>109226</v>
      </c>
    </row>
    <row r="75" spans="1:5" ht="16.5" thickBot="1" x14ac:dyDescent="0.45">
      <c r="A75" s="3">
        <v>7319549</v>
      </c>
      <c r="B75" s="3">
        <v>8319549</v>
      </c>
      <c r="C75" s="3">
        <f t="shared" si="1"/>
        <v>7819549</v>
      </c>
      <c r="D75" s="4">
        <v>0.12258801299621599</v>
      </c>
      <c r="E75" s="3">
        <v>105263</v>
      </c>
    </row>
    <row r="76" spans="1:5" ht="16.5" thickBot="1" x14ac:dyDescent="0.45">
      <c r="A76" s="3">
        <v>7419549</v>
      </c>
      <c r="B76" s="3">
        <v>8419549</v>
      </c>
      <c r="C76" s="3">
        <f t="shared" si="1"/>
        <v>7919549</v>
      </c>
      <c r="D76" s="4">
        <v>0.121952906710885</v>
      </c>
      <c r="E76" s="3">
        <v>105550</v>
      </c>
    </row>
    <row r="77" spans="1:5" ht="16.5" thickBot="1" x14ac:dyDescent="0.45">
      <c r="A77" s="3">
        <v>7519549</v>
      </c>
      <c r="B77" s="3">
        <v>8519549</v>
      </c>
      <c r="C77" s="3">
        <f t="shared" si="1"/>
        <v>8019549</v>
      </c>
      <c r="D77" s="4">
        <v>0.12126126876596501</v>
      </c>
      <c r="E77" s="3">
        <v>100129</v>
      </c>
    </row>
    <row r="78" spans="1:5" ht="16.5" thickBot="1" x14ac:dyDescent="0.45">
      <c r="A78" s="3">
        <v>7619549</v>
      </c>
      <c r="B78" s="3">
        <v>8619549</v>
      </c>
      <c r="C78" s="3">
        <f t="shared" si="1"/>
        <v>8119549</v>
      </c>
      <c r="D78" s="4">
        <v>0.11653402602828999</v>
      </c>
      <c r="E78" s="3">
        <v>107448</v>
      </c>
    </row>
    <row r="79" spans="1:5" ht="16.5" thickBot="1" x14ac:dyDescent="0.45">
      <c r="A79" s="3">
        <v>7719549</v>
      </c>
      <c r="B79" s="3">
        <v>8719549</v>
      </c>
      <c r="C79" s="3">
        <f t="shared" si="1"/>
        <v>8219549</v>
      </c>
      <c r="D79" s="4">
        <v>0.114038504355465</v>
      </c>
      <c r="E79" s="3">
        <v>111952</v>
      </c>
    </row>
    <row r="80" spans="1:5" ht="16.5" thickBot="1" x14ac:dyDescent="0.45">
      <c r="A80" s="3">
        <v>7819549</v>
      </c>
      <c r="B80" s="3">
        <v>8819549</v>
      </c>
      <c r="C80" s="3">
        <f t="shared" si="1"/>
        <v>8319549</v>
      </c>
      <c r="D80" s="4">
        <v>0.115734620097265</v>
      </c>
      <c r="E80" s="3">
        <v>113729</v>
      </c>
    </row>
    <row r="81" spans="1:5" ht="16.5" thickBot="1" x14ac:dyDescent="0.45">
      <c r="A81" s="3">
        <v>7919549</v>
      </c>
      <c r="B81" s="3">
        <v>8919549</v>
      </c>
      <c r="C81" s="3">
        <f t="shared" si="1"/>
        <v>8419549</v>
      </c>
      <c r="D81" s="4">
        <v>0.115293734579961</v>
      </c>
      <c r="E81" s="3">
        <v>113635</v>
      </c>
    </row>
    <row r="82" spans="1:5" ht="16.5" thickBot="1" x14ac:dyDescent="0.45">
      <c r="A82" s="3">
        <v>8019549</v>
      </c>
      <c r="B82" s="3">
        <v>9019549</v>
      </c>
      <c r="C82" s="3">
        <f t="shared" si="1"/>
        <v>8519549</v>
      </c>
      <c r="D82" s="4">
        <v>0.11564802243858199</v>
      </c>
      <c r="E82" s="3">
        <v>112120</v>
      </c>
    </row>
    <row r="83" spans="1:5" ht="16.5" thickBot="1" x14ac:dyDescent="0.45">
      <c r="A83" s="3">
        <v>8119549</v>
      </c>
      <c r="B83" s="3">
        <v>9119549</v>
      </c>
      <c r="C83" s="3">
        <f t="shared" si="1"/>
        <v>8619549</v>
      </c>
      <c r="D83" s="4">
        <v>0.115714917853528</v>
      </c>
      <c r="E83" s="3">
        <v>114468</v>
      </c>
    </row>
    <row r="84" spans="1:5" ht="16.5" thickBot="1" x14ac:dyDescent="0.45">
      <c r="A84" s="3">
        <v>8219549</v>
      </c>
      <c r="B84" s="3">
        <v>9219549</v>
      </c>
      <c r="C84" s="3">
        <f t="shared" si="1"/>
        <v>8719549</v>
      </c>
      <c r="D84" s="4">
        <v>0.114348333526323</v>
      </c>
      <c r="E84" s="3">
        <v>116533</v>
      </c>
    </row>
    <row r="85" spans="1:5" ht="16.5" thickBot="1" x14ac:dyDescent="0.45">
      <c r="A85" s="3">
        <v>8319549</v>
      </c>
      <c r="B85" s="3">
        <v>9319549</v>
      </c>
      <c r="C85" s="3">
        <f t="shared" si="1"/>
        <v>8819549</v>
      </c>
      <c r="D85" s="4">
        <v>0.110056739286145</v>
      </c>
      <c r="E85" s="3">
        <v>121518</v>
      </c>
    </row>
    <row r="86" spans="1:5" ht="16.5" thickBot="1" x14ac:dyDescent="0.45">
      <c r="A86" s="3">
        <v>8419549</v>
      </c>
      <c r="B86" s="3">
        <v>9419549</v>
      </c>
      <c r="C86" s="3">
        <f t="shared" si="1"/>
        <v>8919549</v>
      </c>
      <c r="D86" s="4">
        <v>0.110450084391242</v>
      </c>
      <c r="E86" s="3">
        <v>126756</v>
      </c>
    </row>
    <row r="87" spans="1:5" ht="16.5" thickBot="1" x14ac:dyDescent="0.45">
      <c r="A87" s="3">
        <v>8519549</v>
      </c>
      <c r="B87" s="3">
        <v>9519549</v>
      </c>
      <c r="C87" s="3">
        <f t="shared" si="1"/>
        <v>9019549</v>
      </c>
      <c r="D87" s="4">
        <v>0.110315389963699</v>
      </c>
      <c r="E87" s="3">
        <v>126756</v>
      </c>
    </row>
    <row r="88" spans="1:5" ht="16.5" thickBot="1" x14ac:dyDescent="0.45">
      <c r="A88" s="3">
        <v>8619549</v>
      </c>
      <c r="B88" s="3">
        <v>9619549</v>
      </c>
      <c r="C88" s="3">
        <f t="shared" si="1"/>
        <v>9119549</v>
      </c>
      <c r="D88" s="4">
        <v>0.109453809059461</v>
      </c>
      <c r="E88" s="3">
        <v>124788</v>
      </c>
    </row>
    <row r="89" spans="1:5" ht="16.5" thickBot="1" x14ac:dyDescent="0.45">
      <c r="A89" s="3">
        <v>8719549</v>
      </c>
      <c r="B89" s="3">
        <v>9719549</v>
      </c>
      <c r="C89" s="3">
        <f t="shared" si="1"/>
        <v>9219549</v>
      </c>
      <c r="D89" s="4">
        <v>0.112151358928484</v>
      </c>
      <c r="E89" s="3">
        <v>119420</v>
      </c>
    </row>
    <row r="90" spans="1:5" ht="16.5" thickBot="1" x14ac:dyDescent="0.45">
      <c r="A90" s="3">
        <v>8819549</v>
      </c>
      <c r="B90" s="3">
        <v>9819549</v>
      </c>
      <c r="C90" s="3">
        <f t="shared" si="1"/>
        <v>9319549</v>
      </c>
      <c r="D90" s="4">
        <v>0.112522845464016</v>
      </c>
      <c r="E90" s="3">
        <v>119026</v>
      </c>
    </row>
    <row r="91" spans="1:5" ht="16.5" thickBot="1" x14ac:dyDescent="0.45">
      <c r="A91" s="3">
        <v>8919549</v>
      </c>
      <c r="B91" s="3">
        <v>9919549</v>
      </c>
      <c r="C91" s="3">
        <f t="shared" si="1"/>
        <v>9419549</v>
      </c>
      <c r="D91" s="4">
        <v>0.116713799284396</v>
      </c>
      <c r="E91" s="3">
        <v>117481</v>
      </c>
    </row>
    <row r="92" spans="1:5" ht="16.5" thickBot="1" x14ac:dyDescent="0.45">
      <c r="A92" s="3">
        <v>9019549</v>
      </c>
      <c r="B92" s="3">
        <v>10019549</v>
      </c>
      <c r="C92" s="3">
        <f t="shared" si="1"/>
        <v>9519549</v>
      </c>
      <c r="D92" s="4">
        <v>0.117710971597495</v>
      </c>
      <c r="E92" s="3">
        <v>120362</v>
      </c>
    </row>
    <row r="93" spans="1:5" ht="16.5" thickBot="1" x14ac:dyDescent="0.45">
      <c r="A93" s="3">
        <v>9119549</v>
      </c>
      <c r="B93" s="3">
        <v>10119549</v>
      </c>
      <c r="C93" s="3">
        <f t="shared" si="1"/>
        <v>9619549</v>
      </c>
      <c r="D93" s="4">
        <v>0.120262364662616</v>
      </c>
      <c r="E93" s="3">
        <v>120244</v>
      </c>
    </row>
    <row r="94" spans="1:5" ht="16.5" thickBot="1" x14ac:dyDescent="0.45">
      <c r="A94" s="3">
        <v>9219549</v>
      </c>
      <c r="B94" s="3">
        <v>10219549</v>
      </c>
      <c r="C94" s="3">
        <f t="shared" si="1"/>
        <v>9719549</v>
      </c>
      <c r="D94" s="4">
        <v>0.120863008415626</v>
      </c>
      <c r="E94" s="3">
        <v>122004</v>
      </c>
    </row>
    <row r="95" spans="1:5" ht="16.5" thickBot="1" x14ac:dyDescent="0.45">
      <c r="A95" s="3">
        <v>9319549</v>
      </c>
      <c r="B95" s="3">
        <v>10319549</v>
      </c>
      <c r="C95" s="3">
        <f t="shared" si="1"/>
        <v>9819549</v>
      </c>
      <c r="D95" s="4">
        <v>0.126127827851648</v>
      </c>
      <c r="E95" s="3">
        <v>126896</v>
      </c>
    </row>
    <row r="96" spans="1:5" ht="16.5" thickBot="1" x14ac:dyDescent="0.45">
      <c r="A96" s="3">
        <v>9419549</v>
      </c>
      <c r="B96" s="3">
        <v>10419549</v>
      </c>
      <c r="C96" s="3">
        <f t="shared" si="1"/>
        <v>9919549</v>
      </c>
      <c r="D96" s="4">
        <v>0.12736652370443399</v>
      </c>
      <c r="E96" s="3">
        <v>128084</v>
      </c>
    </row>
    <row r="97" spans="1:5" ht="16.5" thickBot="1" x14ac:dyDescent="0.45">
      <c r="A97" s="3">
        <v>9519549</v>
      </c>
      <c r="B97" s="3">
        <v>10519549</v>
      </c>
      <c r="C97" s="3">
        <f t="shared" si="1"/>
        <v>10019549</v>
      </c>
      <c r="D97" s="4">
        <v>0.12949265850790601</v>
      </c>
      <c r="E97" s="3">
        <v>136413</v>
      </c>
    </row>
    <row r="98" spans="1:5" ht="16.5" thickBot="1" x14ac:dyDescent="0.45">
      <c r="A98" s="3">
        <v>9619549</v>
      </c>
      <c r="B98" s="3">
        <v>10619549</v>
      </c>
      <c r="C98" s="3">
        <f t="shared" si="1"/>
        <v>10119549</v>
      </c>
      <c r="D98" s="4">
        <v>0.132687163955203</v>
      </c>
      <c r="E98" s="3">
        <v>135530</v>
      </c>
    </row>
    <row r="99" spans="1:5" ht="16.5" thickBot="1" x14ac:dyDescent="0.45">
      <c r="A99" s="3">
        <v>9719549</v>
      </c>
      <c r="B99" s="3">
        <v>10719549</v>
      </c>
      <c r="C99" s="3">
        <f t="shared" si="1"/>
        <v>10219549</v>
      </c>
      <c r="D99" s="4">
        <v>0.13139643323514</v>
      </c>
      <c r="E99" s="3">
        <v>145093</v>
      </c>
    </row>
    <row r="100" spans="1:5" ht="16.5" thickBot="1" x14ac:dyDescent="0.45">
      <c r="A100" s="3">
        <v>9819549</v>
      </c>
      <c r="B100" s="3">
        <v>10819549</v>
      </c>
      <c r="C100" s="3">
        <f t="shared" si="1"/>
        <v>10319549</v>
      </c>
      <c r="D100" s="4">
        <v>0.12897924861497401</v>
      </c>
      <c r="E100" s="3">
        <v>151713</v>
      </c>
    </row>
    <row r="101" spans="1:5" ht="16.5" thickBot="1" x14ac:dyDescent="0.45">
      <c r="A101" s="3">
        <v>9919549</v>
      </c>
      <c r="B101" s="3">
        <v>10919549</v>
      </c>
      <c r="C101" s="3">
        <f t="shared" si="1"/>
        <v>10419549</v>
      </c>
      <c r="D101" s="4">
        <v>0.12586007055854201</v>
      </c>
      <c r="E101" s="3">
        <v>159845</v>
      </c>
    </row>
    <row r="102" spans="1:5" ht="16.5" thickBot="1" x14ac:dyDescent="0.45">
      <c r="A102" s="3">
        <v>10019549</v>
      </c>
      <c r="B102" s="3">
        <v>11019549</v>
      </c>
      <c r="C102" s="3">
        <f t="shared" si="1"/>
        <v>10519549</v>
      </c>
      <c r="D102" s="4">
        <v>0.12227927837298901</v>
      </c>
      <c r="E102" s="3">
        <v>163216</v>
      </c>
    </row>
    <row r="103" spans="1:5" ht="16.5" thickBot="1" x14ac:dyDescent="0.45">
      <c r="A103" s="3">
        <v>10119549</v>
      </c>
      <c r="B103" s="3">
        <v>11119549</v>
      </c>
      <c r="C103" s="3">
        <f t="shared" si="1"/>
        <v>10619549</v>
      </c>
      <c r="D103" s="4">
        <v>0.120965093956937</v>
      </c>
      <c r="E103" s="3">
        <v>166132</v>
      </c>
    </row>
    <row r="104" spans="1:5" ht="16.5" thickBot="1" x14ac:dyDescent="0.45">
      <c r="A104" s="3">
        <v>10219549</v>
      </c>
      <c r="B104" s="3">
        <v>11219549</v>
      </c>
      <c r="C104" s="3">
        <f t="shared" si="1"/>
        <v>10719549</v>
      </c>
      <c r="D104" s="4">
        <v>0.119156553214035</v>
      </c>
      <c r="E104" s="3">
        <v>171039</v>
      </c>
    </row>
    <row r="105" spans="1:5" ht="16.5" thickBot="1" x14ac:dyDescent="0.45">
      <c r="A105" s="3">
        <v>10319549</v>
      </c>
      <c r="B105" s="3">
        <v>11319549</v>
      </c>
      <c r="C105" s="3">
        <f t="shared" si="1"/>
        <v>10819549</v>
      </c>
      <c r="D105" s="4">
        <v>0.115973145627655</v>
      </c>
      <c r="E105" s="3">
        <v>167907</v>
      </c>
    </row>
    <row r="106" spans="1:5" ht="16.5" thickBot="1" x14ac:dyDescent="0.45">
      <c r="A106" s="3">
        <v>10419549</v>
      </c>
      <c r="B106" s="3">
        <v>11419549</v>
      </c>
      <c r="C106" s="3">
        <f t="shared" si="1"/>
        <v>10919549</v>
      </c>
      <c r="D106" s="4">
        <v>0.11315372275472101</v>
      </c>
      <c r="E106" s="3">
        <v>169971</v>
      </c>
    </row>
    <row r="107" spans="1:5" ht="16.5" thickBot="1" x14ac:dyDescent="0.45">
      <c r="A107" s="3">
        <v>10519549</v>
      </c>
      <c r="B107" s="3">
        <v>11519549</v>
      </c>
      <c r="C107" s="3">
        <f t="shared" si="1"/>
        <v>11019549</v>
      </c>
      <c r="D107" s="4">
        <v>0.111066644802282</v>
      </c>
      <c r="E107" s="3">
        <v>167577</v>
      </c>
    </row>
    <row r="108" spans="1:5" ht="16.5" thickBot="1" x14ac:dyDescent="0.45">
      <c r="A108" s="3">
        <v>10619549</v>
      </c>
      <c r="B108" s="3">
        <v>11619549</v>
      </c>
      <c r="C108" s="3">
        <f t="shared" si="1"/>
        <v>11119549</v>
      </c>
      <c r="D108" s="4">
        <v>0.112533300665884</v>
      </c>
      <c r="E108" s="3">
        <v>167256</v>
      </c>
    </row>
    <row r="109" spans="1:5" ht="16.5" thickBot="1" x14ac:dyDescent="0.45">
      <c r="A109" s="3">
        <v>10719549</v>
      </c>
      <c r="B109" s="3">
        <v>11719549</v>
      </c>
      <c r="C109" s="3">
        <f t="shared" si="1"/>
        <v>11219549</v>
      </c>
      <c r="D109" s="4">
        <v>0.113246165446207</v>
      </c>
      <c r="E109" s="3">
        <v>166636</v>
      </c>
    </row>
    <row r="110" spans="1:5" ht="16.5" thickBot="1" x14ac:dyDescent="0.45">
      <c r="A110" s="3">
        <v>10819549</v>
      </c>
      <c r="B110" s="3">
        <v>11819549</v>
      </c>
      <c r="C110" s="3">
        <f t="shared" si="1"/>
        <v>11319549</v>
      </c>
      <c r="D110" s="4">
        <v>0.116122619530687</v>
      </c>
      <c r="E110" s="3">
        <v>157391</v>
      </c>
    </row>
    <row r="111" spans="1:5" ht="16.5" thickBot="1" x14ac:dyDescent="0.45">
      <c r="A111" s="3">
        <v>10919549</v>
      </c>
      <c r="B111" s="3">
        <v>11919549</v>
      </c>
      <c r="C111" s="3">
        <f t="shared" si="1"/>
        <v>11419549</v>
      </c>
      <c r="D111" s="4">
        <v>0.12019274760342499</v>
      </c>
      <c r="E111" s="3">
        <v>153238</v>
      </c>
    </row>
    <row r="112" spans="1:5" ht="16.5" thickBot="1" x14ac:dyDescent="0.45">
      <c r="A112" s="3">
        <v>11019549</v>
      </c>
      <c r="B112" s="3">
        <v>12019549</v>
      </c>
      <c r="C112" s="3">
        <f t="shared" si="1"/>
        <v>11519549</v>
      </c>
      <c r="D112" s="4">
        <v>0.123427401389301</v>
      </c>
      <c r="E112" s="3">
        <v>143633</v>
      </c>
    </row>
    <row r="113" spans="1:5" ht="16.5" thickBot="1" x14ac:dyDescent="0.45">
      <c r="A113" s="3">
        <v>11119549</v>
      </c>
      <c r="B113" s="3">
        <v>12119549</v>
      </c>
      <c r="C113" s="3">
        <f t="shared" si="1"/>
        <v>11619549</v>
      </c>
      <c r="D113" s="4">
        <v>0.124942444277931</v>
      </c>
      <c r="E113" s="3">
        <v>148565</v>
      </c>
    </row>
    <row r="114" spans="1:5" ht="16.5" thickBot="1" x14ac:dyDescent="0.45">
      <c r="A114" s="3">
        <v>11219549</v>
      </c>
      <c r="B114" s="3">
        <v>12219549</v>
      </c>
      <c r="C114" s="3">
        <f t="shared" si="1"/>
        <v>11719549</v>
      </c>
      <c r="D114" s="4">
        <v>0.13000229541748001</v>
      </c>
      <c r="E114" s="3">
        <v>144312</v>
      </c>
    </row>
    <row r="115" spans="1:5" ht="16.5" thickBot="1" x14ac:dyDescent="0.45">
      <c r="A115" s="3">
        <v>11319549</v>
      </c>
      <c r="B115" s="3">
        <v>12319549</v>
      </c>
      <c r="C115" s="3">
        <f t="shared" si="1"/>
        <v>11819549</v>
      </c>
      <c r="D115" s="4">
        <v>0.13355365417232801</v>
      </c>
      <c r="E115" s="3">
        <v>142211</v>
      </c>
    </row>
    <row r="116" spans="1:5" ht="16.5" thickBot="1" x14ac:dyDescent="0.45">
      <c r="A116" s="3">
        <v>11419549</v>
      </c>
      <c r="B116" s="3">
        <v>12419549</v>
      </c>
      <c r="C116" s="3">
        <f t="shared" si="1"/>
        <v>11919549</v>
      </c>
      <c r="D116" s="4">
        <v>0.13663563044992499</v>
      </c>
      <c r="E116" s="3">
        <v>138966</v>
      </c>
    </row>
    <row r="117" spans="1:5" ht="16.5" thickBot="1" x14ac:dyDescent="0.45">
      <c r="A117" s="3">
        <v>11519549</v>
      </c>
      <c r="B117" s="3">
        <v>12519549</v>
      </c>
      <c r="C117" s="3">
        <f t="shared" si="1"/>
        <v>12019549</v>
      </c>
      <c r="D117" s="4">
        <v>0.13636777609599501</v>
      </c>
      <c r="E117" s="3">
        <v>137760</v>
      </c>
    </row>
    <row r="118" spans="1:5" ht="16.5" thickBot="1" x14ac:dyDescent="0.45">
      <c r="A118" s="3">
        <v>11619549</v>
      </c>
      <c r="B118" s="3">
        <v>12619549</v>
      </c>
      <c r="C118" s="3">
        <f t="shared" si="1"/>
        <v>12119549</v>
      </c>
      <c r="D118" s="4">
        <v>0.13613067215857699</v>
      </c>
      <c r="E118" s="3">
        <v>138416</v>
      </c>
    </row>
    <row r="119" spans="1:5" ht="16.5" thickBot="1" x14ac:dyDescent="0.45">
      <c r="A119" s="3">
        <v>11719549</v>
      </c>
      <c r="B119" s="3">
        <v>12719549</v>
      </c>
      <c r="C119" s="3">
        <f t="shared" si="1"/>
        <v>12219549</v>
      </c>
      <c r="D119" s="4">
        <v>0.13318410716385401</v>
      </c>
      <c r="E119" s="3">
        <v>134683</v>
      </c>
    </row>
    <row r="120" spans="1:5" ht="16.5" thickBot="1" x14ac:dyDescent="0.45">
      <c r="A120" s="3">
        <v>11819549</v>
      </c>
      <c r="B120" s="3">
        <v>12819549</v>
      </c>
      <c r="C120" s="3">
        <f t="shared" si="1"/>
        <v>12319549</v>
      </c>
      <c r="D120" s="4">
        <v>0.13146453894812701</v>
      </c>
      <c r="E120" s="3">
        <v>135194</v>
      </c>
    </row>
    <row r="121" spans="1:5" ht="16.5" thickBot="1" x14ac:dyDescent="0.45">
      <c r="A121" s="3">
        <v>11919549</v>
      </c>
      <c r="B121" s="3">
        <v>12919549</v>
      </c>
      <c r="C121" s="3">
        <f t="shared" si="1"/>
        <v>12419549</v>
      </c>
      <c r="D121" s="4">
        <v>0.126380738160671</v>
      </c>
      <c r="E121" s="3">
        <v>134523</v>
      </c>
    </row>
    <row r="122" spans="1:5" ht="16.5" thickBot="1" x14ac:dyDescent="0.45">
      <c r="A122" s="3">
        <v>12019549</v>
      </c>
      <c r="B122" s="3">
        <v>13019549</v>
      </c>
      <c r="C122" s="3">
        <f t="shared" si="1"/>
        <v>12519549</v>
      </c>
      <c r="D122" s="4">
        <v>0.126791473850248</v>
      </c>
      <c r="E122" s="3">
        <v>136758</v>
      </c>
    </row>
    <row r="123" spans="1:5" ht="16.5" thickBot="1" x14ac:dyDescent="0.45">
      <c r="A123" s="3">
        <v>12119549</v>
      </c>
      <c r="B123" s="3">
        <v>13119549</v>
      </c>
      <c r="C123" s="3">
        <f t="shared" si="1"/>
        <v>12619549</v>
      </c>
      <c r="D123" s="4">
        <v>0.12638384622732099</v>
      </c>
      <c r="E123" s="3">
        <v>127469</v>
      </c>
    </row>
    <row r="124" spans="1:5" ht="16.5" thickBot="1" x14ac:dyDescent="0.45">
      <c r="A124" s="3">
        <v>12219549</v>
      </c>
      <c r="B124" s="3">
        <v>13219549</v>
      </c>
      <c r="C124" s="3">
        <f t="shared" si="1"/>
        <v>12719549</v>
      </c>
      <c r="D124" s="4">
        <v>0.123998436921401</v>
      </c>
      <c r="E124" s="3">
        <v>127459</v>
      </c>
    </row>
    <row r="125" spans="1:5" ht="16.5" thickBot="1" x14ac:dyDescent="0.45">
      <c r="A125" s="3">
        <v>12319549</v>
      </c>
      <c r="B125" s="3">
        <v>13319549</v>
      </c>
      <c r="C125" s="3">
        <f t="shared" si="1"/>
        <v>12819549</v>
      </c>
      <c r="D125" s="4">
        <v>0.12170335894505301</v>
      </c>
      <c r="E125" s="3">
        <v>128266</v>
      </c>
    </row>
    <row r="126" spans="1:5" ht="16.5" thickBot="1" x14ac:dyDescent="0.45">
      <c r="A126" s="3">
        <v>12419549</v>
      </c>
      <c r="B126" s="3">
        <v>13419549</v>
      </c>
      <c r="C126" s="3">
        <f t="shared" si="1"/>
        <v>12919549</v>
      </c>
      <c r="D126" s="4">
        <v>0.12545421193932299</v>
      </c>
      <c r="E126" s="3">
        <v>127387</v>
      </c>
    </row>
    <row r="127" spans="1:5" ht="16.5" thickBot="1" x14ac:dyDescent="0.45">
      <c r="A127" s="3">
        <v>12519549</v>
      </c>
      <c r="B127" s="3">
        <v>13519549</v>
      </c>
      <c r="C127" s="3">
        <f t="shared" si="1"/>
        <v>13019549</v>
      </c>
      <c r="D127" s="4">
        <v>0.127930034001182</v>
      </c>
      <c r="E127" s="3">
        <v>120356</v>
      </c>
    </row>
    <row r="128" spans="1:5" ht="16.5" thickBot="1" x14ac:dyDescent="0.45">
      <c r="A128" s="3">
        <v>12619549</v>
      </c>
      <c r="B128" s="3">
        <v>13619549</v>
      </c>
      <c r="C128" s="3">
        <f t="shared" si="1"/>
        <v>13119549</v>
      </c>
      <c r="D128" s="4">
        <v>0.12658663896582301</v>
      </c>
      <c r="E128" s="3">
        <v>110835</v>
      </c>
    </row>
    <row r="129" spans="1:5" ht="16.5" thickBot="1" x14ac:dyDescent="0.45">
      <c r="A129" s="3">
        <v>12719549</v>
      </c>
      <c r="B129" s="3">
        <v>13719549</v>
      </c>
      <c r="C129" s="3">
        <f t="shared" si="1"/>
        <v>13219549</v>
      </c>
      <c r="D129" s="4">
        <v>0.128855256418384</v>
      </c>
      <c r="E129" s="3">
        <v>101859</v>
      </c>
    </row>
    <row r="130" spans="1:5" ht="16.5" thickBot="1" x14ac:dyDescent="0.45">
      <c r="A130" s="3">
        <v>12819549</v>
      </c>
      <c r="B130" s="3">
        <v>13819549</v>
      </c>
      <c r="C130" s="3">
        <f t="shared" si="1"/>
        <v>13319549</v>
      </c>
      <c r="D130" s="4">
        <v>0.13018846114004801</v>
      </c>
      <c r="E130" s="3">
        <v>96835</v>
      </c>
    </row>
    <row r="131" spans="1:5" ht="16.5" thickBot="1" x14ac:dyDescent="0.45">
      <c r="A131" s="3">
        <v>12919549</v>
      </c>
      <c r="B131" s="3">
        <v>13919549</v>
      </c>
      <c r="C131" s="3">
        <f t="shared" ref="C131:C194" si="2">(B131+A131)/2</f>
        <v>13419549</v>
      </c>
      <c r="D131" s="4">
        <v>0.13543688467678799</v>
      </c>
      <c r="E131" s="3">
        <v>93547</v>
      </c>
    </row>
    <row r="132" spans="1:5" ht="16.5" thickBot="1" x14ac:dyDescent="0.45">
      <c r="A132" s="3">
        <v>13019549</v>
      </c>
      <c r="B132" s="3">
        <v>14019549</v>
      </c>
      <c r="C132" s="3">
        <f t="shared" si="2"/>
        <v>13519549</v>
      </c>
      <c r="D132" s="4">
        <v>0.13350986593226899</v>
      </c>
      <c r="E132" s="3">
        <v>97803</v>
      </c>
    </row>
    <row r="133" spans="1:5" ht="16.5" thickBot="1" x14ac:dyDescent="0.45">
      <c r="A133" s="3">
        <v>13119549</v>
      </c>
      <c r="B133" s="3">
        <v>14119549</v>
      </c>
      <c r="C133" s="3">
        <f t="shared" si="2"/>
        <v>13619549</v>
      </c>
      <c r="D133" s="4">
        <v>0.13081860466856601</v>
      </c>
      <c r="E133" s="3">
        <v>100122</v>
      </c>
    </row>
    <row r="134" spans="1:5" ht="16.5" thickBot="1" x14ac:dyDescent="0.45">
      <c r="A134" s="3">
        <v>13219549</v>
      </c>
      <c r="B134" s="3">
        <v>14219549</v>
      </c>
      <c r="C134" s="3">
        <f t="shared" si="2"/>
        <v>13719549</v>
      </c>
      <c r="D134" s="4">
        <v>0.128901284036367</v>
      </c>
      <c r="E134" s="3">
        <v>105265</v>
      </c>
    </row>
    <row r="135" spans="1:5" ht="16.5" thickBot="1" x14ac:dyDescent="0.45">
      <c r="A135" s="3">
        <v>13319549</v>
      </c>
      <c r="B135" s="3">
        <v>14319549</v>
      </c>
      <c r="C135" s="3">
        <f t="shared" si="2"/>
        <v>13819549</v>
      </c>
      <c r="D135" s="4">
        <v>0.134665232286998</v>
      </c>
      <c r="E135" s="3">
        <v>99706</v>
      </c>
    </row>
    <row r="136" spans="1:5" ht="16.5" thickBot="1" x14ac:dyDescent="0.45">
      <c r="A136" s="3">
        <v>13419549</v>
      </c>
      <c r="B136" s="3">
        <v>14419549</v>
      </c>
      <c r="C136" s="3">
        <f t="shared" si="2"/>
        <v>13919549</v>
      </c>
      <c r="D136" s="4">
        <v>0.12957886169013499</v>
      </c>
      <c r="E136" s="3">
        <v>99261</v>
      </c>
    </row>
    <row r="137" spans="1:5" ht="16.5" thickBot="1" x14ac:dyDescent="0.45">
      <c r="A137" s="3">
        <v>13519549</v>
      </c>
      <c r="B137" s="3">
        <v>14519549</v>
      </c>
      <c r="C137" s="3">
        <f t="shared" si="2"/>
        <v>14019549</v>
      </c>
      <c r="D137" s="4">
        <v>0.13118314588919699</v>
      </c>
      <c r="E137" s="3">
        <v>101179</v>
      </c>
    </row>
    <row r="138" spans="1:5" ht="16.5" thickBot="1" x14ac:dyDescent="0.45">
      <c r="A138" s="3">
        <v>13619549</v>
      </c>
      <c r="B138" s="3">
        <v>14619549</v>
      </c>
      <c r="C138" s="3">
        <f t="shared" si="2"/>
        <v>14119549</v>
      </c>
      <c r="D138" s="4">
        <v>0.13296965304775199</v>
      </c>
      <c r="E138" s="3">
        <v>109906</v>
      </c>
    </row>
    <row r="139" spans="1:5" ht="16.5" thickBot="1" x14ac:dyDescent="0.45">
      <c r="A139" s="3">
        <v>13719549</v>
      </c>
      <c r="B139" s="3">
        <v>14719549</v>
      </c>
      <c r="C139" s="3">
        <f t="shared" si="2"/>
        <v>14219549</v>
      </c>
      <c r="D139" s="4">
        <v>0.13305973167461899</v>
      </c>
      <c r="E139" s="3">
        <v>112710</v>
      </c>
    </row>
    <row r="140" spans="1:5" ht="16.5" thickBot="1" x14ac:dyDescent="0.45">
      <c r="A140" s="3">
        <v>13819549</v>
      </c>
      <c r="B140" s="3">
        <v>14819549</v>
      </c>
      <c r="C140" s="3">
        <f t="shared" si="2"/>
        <v>14319549</v>
      </c>
      <c r="D140" s="4">
        <v>0.13174708356544201</v>
      </c>
      <c r="E140" s="3">
        <v>112171</v>
      </c>
    </row>
    <row r="141" spans="1:5" ht="16.5" thickBot="1" x14ac:dyDescent="0.45">
      <c r="A141" s="3">
        <v>13919549</v>
      </c>
      <c r="B141" s="3">
        <v>14919549</v>
      </c>
      <c r="C141" s="3">
        <f t="shared" si="2"/>
        <v>14419549</v>
      </c>
      <c r="D141" s="4">
        <v>0.13044665986933601</v>
      </c>
      <c r="E141" s="3">
        <v>106859</v>
      </c>
    </row>
    <row r="142" spans="1:5" ht="16.5" thickBot="1" x14ac:dyDescent="0.45">
      <c r="A142" s="3">
        <v>14019549</v>
      </c>
      <c r="B142" s="3">
        <v>15019549</v>
      </c>
      <c r="C142" s="3">
        <f t="shared" si="2"/>
        <v>14519549</v>
      </c>
      <c r="D142" s="4">
        <v>0.133198806960379</v>
      </c>
      <c r="E142" s="3">
        <v>105241</v>
      </c>
    </row>
    <row r="143" spans="1:5" ht="16.5" thickBot="1" x14ac:dyDescent="0.45">
      <c r="A143" s="3">
        <v>14119549</v>
      </c>
      <c r="B143" s="3">
        <v>15119549</v>
      </c>
      <c r="C143" s="3">
        <f t="shared" si="2"/>
        <v>14619549</v>
      </c>
      <c r="D143" s="4">
        <v>0.134503646479505</v>
      </c>
      <c r="E143" s="3">
        <v>102075</v>
      </c>
    </row>
    <row r="144" spans="1:5" ht="16.5" thickBot="1" x14ac:dyDescent="0.45">
      <c r="A144" s="3">
        <v>14219549</v>
      </c>
      <c r="B144" s="3">
        <v>15219549</v>
      </c>
      <c r="C144" s="3">
        <f t="shared" si="2"/>
        <v>14719549</v>
      </c>
      <c r="D144" s="4">
        <v>0.140969489081542</v>
      </c>
      <c r="E144" s="3">
        <v>93619</v>
      </c>
    </row>
    <row r="145" spans="1:5" ht="16.5" thickBot="1" x14ac:dyDescent="0.45">
      <c r="A145" s="3">
        <v>14319549</v>
      </c>
      <c r="B145" s="3">
        <v>15319549</v>
      </c>
      <c r="C145" s="3">
        <f t="shared" si="2"/>
        <v>14819549</v>
      </c>
      <c r="D145" s="4">
        <v>0.139192206711172</v>
      </c>
      <c r="E145" s="3">
        <v>94933</v>
      </c>
    </row>
    <row r="146" spans="1:5" ht="16.5" thickBot="1" x14ac:dyDescent="0.45">
      <c r="A146" s="3">
        <v>14419549</v>
      </c>
      <c r="B146" s="3">
        <v>15419549</v>
      </c>
      <c r="C146" s="3">
        <f t="shared" si="2"/>
        <v>14919549</v>
      </c>
      <c r="D146" s="4">
        <v>0.14340813275231701</v>
      </c>
      <c r="E146" s="3">
        <v>90391</v>
      </c>
    </row>
    <row r="147" spans="1:5" ht="16.5" thickBot="1" x14ac:dyDescent="0.45">
      <c r="A147" s="3">
        <v>14519549</v>
      </c>
      <c r="B147" s="3">
        <v>15519549</v>
      </c>
      <c r="C147" s="3">
        <f t="shared" si="2"/>
        <v>15019549</v>
      </c>
      <c r="D147" s="4">
        <v>0.13956530068929399</v>
      </c>
      <c r="E147" s="3">
        <v>91641</v>
      </c>
    </row>
    <row r="148" spans="1:5" ht="16.5" thickBot="1" x14ac:dyDescent="0.45">
      <c r="A148" s="3">
        <v>14619549</v>
      </c>
      <c r="B148" s="3">
        <v>15619549</v>
      </c>
      <c r="C148" s="3">
        <f t="shared" si="2"/>
        <v>15119549</v>
      </c>
      <c r="D148" s="4">
        <v>0.137018850033095</v>
      </c>
      <c r="E148" s="3">
        <v>84868</v>
      </c>
    </row>
    <row r="149" spans="1:5" ht="16.5" thickBot="1" x14ac:dyDescent="0.45">
      <c r="A149" s="3">
        <v>14719549</v>
      </c>
      <c r="B149" s="3">
        <v>15719549</v>
      </c>
      <c r="C149" s="3">
        <f t="shared" si="2"/>
        <v>15219549</v>
      </c>
      <c r="D149" s="4">
        <v>0.134912525912739</v>
      </c>
      <c r="E149" s="3">
        <v>88715</v>
      </c>
    </row>
    <row r="150" spans="1:5" ht="16.5" thickBot="1" x14ac:dyDescent="0.45">
      <c r="A150" s="3">
        <v>14819549</v>
      </c>
      <c r="B150" s="3">
        <v>15819549</v>
      </c>
      <c r="C150" s="3">
        <f t="shared" si="2"/>
        <v>15319549</v>
      </c>
      <c r="D150" s="4">
        <v>0.13261406003689499</v>
      </c>
      <c r="E150" s="3">
        <v>93133</v>
      </c>
    </row>
    <row r="151" spans="1:5" ht="16.5" thickBot="1" x14ac:dyDescent="0.45">
      <c r="A151" s="3">
        <v>14919549</v>
      </c>
      <c r="B151" s="3">
        <v>15919549</v>
      </c>
      <c r="C151" s="3">
        <f t="shared" si="2"/>
        <v>15419549</v>
      </c>
      <c r="D151" s="4">
        <v>0.13187301255370601</v>
      </c>
      <c r="E151" s="3">
        <v>95286</v>
      </c>
    </row>
    <row r="152" spans="1:5" ht="16.5" thickBot="1" x14ac:dyDescent="0.45">
      <c r="A152" s="3">
        <v>15019549</v>
      </c>
      <c r="B152" s="3">
        <v>16019549</v>
      </c>
      <c r="C152" s="3">
        <f t="shared" si="2"/>
        <v>15519549</v>
      </c>
      <c r="D152" s="4">
        <v>0.13046098957514801</v>
      </c>
      <c r="E152" s="3">
        <v>90318</v>
      </c>
    </row>
    <row r="153" spans="1:5" ht="16.5" thickBot="1" x14ac:dyDescent="0.45">
      <c r="A153" s="3">
        <v>15119549</v>
      </c>
      <c r="B153" s="3">
        <v>16119549</v>
      </c>
      <c r="C153" s="3">
        <f t="shared" si="2"/>
        <v>15619549</v>
      </c>
      <c r="D153" s="4">
        <v>0.13030699070942101</v>
      </c>
      <c r="E153" s="3">
        <v>89338</v>
      </c>
    </row>
    <row r="154" spans="1:5" ht="16.5" thickBot="1" x14ac:dyDescent="0.45">
      <c r="A154" s="3">
        <v>15219549</v>
      </c>
      <c r="B154" s="3">
        <v>16219549</v>
      </c>
      <c r="C154" s="3">
        <f t="shared" si="2"/>
        <v>15719549</v>
      </c>
      <c r="D154" s="4">
        <v>0.128565913342847</v>
      </c>
      <c r="E154" s="3">
        <v>88566</v>
      </c>
    </row>
    <row r="155" spans="1:5" ht="16.5" thickBot="1" x14ac:dyDescent="0.45">
      <c r="A155" s="3">
        <v>15319549</v>
      </c>
      <c r="B155" s="3">
        <v>16319549</v>
      </c>
      <c r="C155" s="3">
        <f t="shared" si="2"/>
        <v>15819549</v>
      </c>
      <c r="D155" s="4">
        <v>0.12676997932583001</v>
      </c>
      <c r="E155" s="3">
        <v>90180</v>
      </c>
    </row>
    <row r="156" spans="1:5" ht="16.5" thickBot="1" x14ac:dyDescent="0.45">
      <c r="A156" s="3">
        <v>15419549</v>
      </c>
      <c r="B156" s="3">
        <v>16419549</v>
      </c>
      <c r="C156" s="3">
        <f t="shared" si="2"/>
        <v>15919549</v>
      </c>
      <c r="D156" s="4">
        <v>0.12618224203280501</v>
      </c>
      <c r="E156" s="3">
        <v>88390</v>
      </c>
    </row>
    <row r="157" spans="1:5" ht="16.5" thickBot="1" x14ac:dyDescent="0.45">
      <c r="A157" s="3">
        <v>15519549</v>
      </c>
      <c r="B157" s="3">
        <v>16519549</v>
      </c>
      <c r="C157" s="3">
        <f t="shared" si="2"/>
        <v>16019549</v>
      </c>
      <c r="D157" s="4">
        <v>0.12565082369078101</v>
      </c>
      <c r="E157" s="3">
        <v>89390</v>
      </c>
    </row>
    <row r="158" spans="1:5" ht="16.5" thickBot="1" x14ac:dyDescent="0.45">
      <c r="A158" s="3">
        <v>15619549</v>
      </c>
      <c r="B158" s="3">
        <v>16619549</v>
      </c>
      <c r="C158" s="3">
        <f t="shared" si="2"/>
        <v>16119549</v>
      </c>
      <c r="D158" s="4">
        <v>0.12698800262896501</v>
      </c>
      <c r="E158" s="3">
        <v>89042</v>
      </c>
    </row>
    <row r="159" spans="1:5" ht="16.5" thickBot="1" x14ac:dyDescent="0.45">
      <c r="A159" s="3">
        <v>15719549</v>
      </c>
      <c r="B159" s="3">
        <v>16719549</v>
      </c>
      <c r="C159" s="3">
        <f t="shared" si="2"/>
        <v>16219549</v>
      </c>
      <c r="D159" s="4">
        <v>0.12880869100599601</v>
      </c>
      <c r="E159" s="3">
        <v>85061</v>
      </c>
    </row>
    <row r="160" spans="1:5" ht="16.5" thickBot="1" x14ac:dyDescent="0.45">
      <c r="A160" s="3">
        <v>15819549</v>
      </c>
      <c r="B160" s="3">
        <v>16819549</v>
      </c>
      <c r="C160" s="3">
        <f t="shared" si="2"/>
        <v>16319549</v>
      </c>
      <c r="D160" s="4">
        <v>0.126911582626864</v>
      </c>
      <c r="E160" s="3">
        <v>87433</v>
      </c>
    </row>
    <row r="161" spans="1:5" ht="16.5" thickBot="1" x14ac:dyDescent="0.45">
      <c r="A161" s="3">
        <v>15919549</v>
      </c>
      <c r="B161" s="3">
        <v>16919549</v>
      </c>
      <c r="C161" s="3">
        <f t="shared" si="2"/>
        <v>16419549</v>
      </c>
      <c r="D161" s="4">
        <v>0.12569605785709101</v>
      </c>
      <c r="E161" s="3">
        <v>88737</v>
      </c>
    </row>
    <row r="162" spans="1:5" ht="16.5" thickBot="1" x14ac:dyDescent="0.45">
      <c r="A162" s="3">
        <v>16019549</v>
      </c>
      <c r="B162" s="3">
        <v>17019549</v>
      </c>
      <c r="C162" s="3">
        <f t="shared" si="2"/>
        <v>16519549</v>
      </c>
      <c r="D162" s="4">
        <v>0.123882139548652</v>
      </c>
      <c r="E162" s="3">
        <v>88868</v>
      </c>
    </row>
    <row r="163" spans="1:5" ht="16.5" thickBot="1" x14ac:dyDescent="0.45">
      <c r="A163" s="3">
        <v>16119549</v>
      </c>
      <c r="B163" s="3">
        <v>17119549</v>
      </c>
      <c r="C163" s="3">
        <f t="shared" si="2"/>
        <v>16619549</v>
      </c>
      <c r="D163" s="4">
        <v>0.12426858726637401</v>
      </c>
      <c r="E163" s="3">
        <v>83929</v>
      </c>
    </row>
    <row r="164" spans="1:5" ht="16.5" thickBot="1" x14ac:dyDescent="0.45">
      <c r="A164" s="3">
        <v>16219549</v>
      </c>
      <c r="B164" s="3">
        <v>17219549</v>
      </c>
      <c r="C164" s="3">
        <f t="shared" si="2"/>
        <v>16719549</v>
      </c>
      <c r="D164" s="4">
        <v>0.12092781918785001</v>
      </c>
      <c r="E164" s="3">
        <v>83103</v>
      </c>
    </row>
    <row r="165" spans="1:5" ht="16.5" thickBot="1" x14ac:dyDescent="0.45">
      <c r="A165" s="3">
        <v>16319549</v>
      </c>
      <c r="B165" s="3">
        <v>17319549</v>
      </c>
      <c r="C165" s="3">
        <f t="shared" si="2"/>
        <v>16819549</v>
      </c>
      <c r="D165" s="4">
        <v>0.11933807566431801</v>
      </c>
      <c r="E165" s="3">
        <v>77123</v>
      </c>
    </row>
    <row r="166" spans="1:5" ht="16.5" thickBot="1" x14ac:dyDescent="0.45">
      <c r="A166" s="3">
        <v>16419549</v>
      </c>
      <c r="B166" s="3">
        <v>17419549</v>
      </c>
      <c r="C166" s="3">
        <f t="shared" si="2"/>
        <v>16919549</v>
      </c>
      <c r="D166" s="4">
        <v>0.116912431696585</v>
      </c>
      <c r="E166" s="3">
        <v>76126</v>
      </c>
    </row>
    <row r="167" spans="1:5" ht="16.5" thickBot="1" x14ac:dyDescent="0.45">
      <c r="A167" s="3">
        <v>16519549</v>
      </c>
      <c r="B167" s="3">
        <v>17519549</v>
      </c>
      <c r="C167" s="3">
        <f t="shared" si="2"/>
        <v>17019549</v>
      </c>
      <c r="D167" s="4">
        <v>0.116411993208878</v>
      </c>
      <c r="E167" s="3">
        <v>69081</v>
      </c>
    </row>
    <row r="168" spans="1:5" ht="16.5" thickBot="1" x14ac:dyDescent="0.45">
      <c r="A168" s="3">
        <v>16619549</v>
      </c>
      <c r="B168" s="3">
        <v>17619549</v>
      </c>
      <c r="C168" s="3">
        <f t="shared" si="2"/>
        <v>17119549</v>
      </c>
      <c r="D168" s="4">
        <v>0.117077284939612</v>
      </c>
      <c r="E168" s="3">
        <v>68310</v>
      </c>
    </row>
    <row r="169" spans="1:5" ht="16.5" thickBot="1" x14ac:dyDescent="0.45">
      <c r="A169" s="3">
        <v>16719549</v>
      </c>
      <c r="B169" s="3">
        <v>17719549</v>
      </c>
      <c r="C169" s="3">
        <f t="shared" si="2"/>
        <v>17219549</v>
      </c>
      <c r="D169" s="4">
        <v>0.119225381100818</v>
      </c>
      <c r="E169" s="3">
        <v>67491</v>
      </c>
    </row>
    <row r="170" spans="1:5" ht="16.5" thickBot="1" x14ac:dyDescent="0.45">
      <c r="A170" s="3">
        <v>16819549</v>
      </c>
      <c r="B170" s="3">
        <v>17819549</v>
      </c>
      <c r="C170" s="3">
        <f t="shared" si="2"/>
        <v>17319549</v>
      </c>
      <c r="D170" s="4">
        <v>0.1256822578042</v>
      </c>
      <c r="E170" s="3">
        <v>62835</v>
      </c>
    </row>
    <row r="171" spans="1:5" ht="16.5" thickBot="1" x14ac:dyDescent="0.45">
      <c r="A171" s="3">
        <v>16919549</v>
      </c>
      <c r="B171" s="3">
        <v>17919549</v>
      </c>
      <c r="C171" s="3">
        <f t="shared" si="2"/>
        <v>17419549</v>
      </c>
      <c r="D171" s="4">
        <v>0.132079442176329</v>
      </c>
      <c r="E171" s="3">
        <v>58640</v>
      </c>
    </row>
    <row r="172" spans="1:5" ht="16.5" thickBot="1" x14ac:dyDescent="0.45">
      <c r="A172" s="3">
        <v>17019549</v>
      </c>
      <c r="B172" s="3">
        <v>18019549</v>
      </c>
      <c r="C172" s="3">
        <f t="shared" si="2"/>
        <v>17519549</v>
      </c>
      <c r="D172" s="4">
        <v>0.135120550502663</v>
      </c>
      <c r="E172" s="3">
        <v>59906</v>
      </c>
    </row>
    <row r="173" spans="1:5" ht="16.5" thickBot="1" x14ac:dyDescent="0.45">
      <c r="A173" s="3">
        <v>17119549</v>
      </c>
      <c r="B173" s="3">
        <v>18119549</v>
      </c>
      <c r="C173" s="3">
        <f t="shared" si="2"/>
        <v>17619549</v>
      </c>
      <c r="D173" s="4">
        <v>0.13521928947848</v>
      </c>
      <c r="E173" s="3">
        <v>68328</v>
      </c>
    </row>
    <row r="174" spans="1:5" ht="16.5" thickBot="1" x14ac:dyDescent="0.45">
      <c r="A174" s="3">
        <v>17219549</v>
      </c>
      <c r="B174" s="3">
        <v>18219549</v>
      </c>
      <c r="C174" s="3">
        <f t="shared" si="2"/>
        <v>17719549</v>
      </c>
      <c r="D174" s="4">
        <v>0.131533862524402</v>
      </c>
      <c r="E174" s="3">
        <v>76819</v>
      </c>
    </row>
    <row r="175" spans="1:5" ht="16.5" thickBot="1" x14ac:dyDescent="0.45">
      <c r="A175" s="3">
        <v>17319549</v>
      </c>
      <c r="B175" s="3">
        <v>18319549</v>
      </c>
      <c r="C175" s="3">
        <f t="shared" si="2"/>
        <v>17819549</v>
      </c>
      <c r="D175" s="4">
        <v>0.133620584647061</v>
      </c>
      <c r="E175" s="3">
        <v>90305</v>
      </c>
    </row>
    <row r="176" spans="1:5" ht="16.5" thickBot="1" x14ac:dyDescent="0.45">
      <c r="A176" s="3">
        <v>17419549</v>
      </c>
      <c r="B176" s="3">
        <v>18419549</v>
      </c>
      <c r="C176" s="3">
        <f t="shared" si="2"/>
        <v>17919549</v>
      </c>
      <c r="D176" s="4">
        <v>0.13089427486396901</v>
      </c>
      <c r="E176" s="3">
        <v>102594</v>
      </c>
    </row>
    <row r="177" spans="1:5" ht="16.5" thickBot="1" x14ac:dyDescent="0.45">
      <c r="A177" s="3">
        <v>17519549</v>
      </c>
      <c r="B177" s="3">
        <v>18519549</v>
      </c>
      <c r="C177" s="3">
        <f t="shared" si="2"/>
        <v>18019549</v>
      </c>
      <c r="D177" s="4">
        <v>0.134074122940884</v>
      </c>
      <c r="E177" s="3">
        <v>105980</v>
      </c>
    </row>
    <row r="178" spans="1:5" ht="16.5" thickBot="1" x14ac:dyDescent="0.45">
      <c r="A178" s="3">
        <v>17619549</v>
      </c>
      <c r="B178" s="3">
        <v>18619549</v>
      </c>
      <c r="C178" s="3">
        <f t="shared" si="2"/>
        <v>18119549</v>
      </c>
      <c r="D178" s="4">
        <v>0.13793873219307301</v>
      </c>
      <c r="E178" s="3">
        <v>109428</v>
      </c>
    </row>
    <row r="179" spans="1:5" ht="16.5" thickBot="1" x14ac:dyDescent="0.45">
      <c r="A179" s="3">
        <v>17719549</v>
      </c>
      <c r="B179" s="3">
        <v>18719549</v>
      </c>
      <c r="C179" s="3">
        <f t="shared" si="2"/>
        <v>18219549</v>
      </c>
      <c r="D179" s="4">
        <v>0.13775251527993099</v>
      </c>
      <c r="E179" s="3">
        <v>108980</v>
      </c>
    </row>
    <row r="180" spans="1:5" ht="16.5" thickBot="1" x14ac:dyDescent="0.45">
      <c r="A180" s="3">
        <v>17819549</v>
      </c>
      <c r="B180" s="3">
        <v>18819549</v>
      </c>
      <c r="C180" s="3">
        <f t="shared" si="2"/>
        <v>18319549</v>
      </c>
      <c r="D180" s="4">
        <v>0.13739744200766901</v>
      </c>
      <c r="E180" s="3">
        <v>107209</v>
      </c>
    </row>
    <row r="181" spans="1:5" ht="16.5" thickBot="1" x14ac:dyDescent="0.45">
      <c r="A181" s="3">
        <v>17919549</v>
      </c>
      <c r="B181" s="3">
        <v>18919549</v>
      </c>
      <c r="C181" s="3">
        <f t="shared" si="2"/>
        <v>18419549</v>
      </c>
      <c r="D181" s="4">
        <v>0.134833775790037</v>
      </c>
      <c r="E181" s="3">
        <v>112968</v>
      </c>
    </row>
    <row r="182" spans="1:5" ht="16.5" thickBot="1" x14ac:dyDescent="0.45">
      <c r="A182" s="3">
        <v>18019549</v>
      </c>
      <c r="B182" s="3">
        <v>19019549</v>
      </c>
      <c r="C182" s="3">
        <f t="shared" si="2"/>
        <v>18519549</v>
      </c>
      <c r="D182" s="4">
        <v>0.13447144361389399</v>
      </c>
      <c r="E182" s="3">
        <v>114054</v>
      </c>
    </row>
    <row r="183" spans="1:5" ht="16.5" thickBot="1" x14ac:dyDescent="0.45">
      <c r="A183" s="3">
        <v>18119549</v>
      </c>
      <c r="B183" s="3">
        <v>19119549</v>
      </c>
      <c r="C183" s="3">
        <f t="shared" si="2"/>
        <v>18619549</v>
      </c>
      <c r="D183" s="4">
        <v>0.13395734384855201</v>
      </c>
      <c r="E183" s="3">
        <v>107790</v>
      </c>
    </row>
    <row r="184" spans="1:5" ht="16.5" thickBot="1" x14ac:dyDescent="0.45">
      <c r="A184" s="3">
        <v>18219549</v>
      </c>
      <c r="B184" s="3">
        <v>19219549</v>
      </c>
      <c r="C184" s="3">
        <f t="shared" si="2"/>
        <v>18719549</v>
      </c>
      <c r="D184" s="4">
        <v>0.13581831028781899</v>
      </c>
      <c r="E184" s="3">
        <v>98568</v>
      </c>
    </row>
    <row r="185" spans="1:5" ht="16.5" thickBot="1" x14ac:dyDescent="0.45">
      <c r="A185" s="3">
        <v>18319549</v>
      </c>
      <c r="B185" s="3">
        <v>19319549</v>
      </c>
      <c r="C185" s="3">
        <f t="shared" si="2"/>
        <v>18819549</v>
      </c>
      <c r="D185" s="4">
        <v>0.13298616632756899</v>
      </c>
      <c r="E185" s="3">
        <v>85804</v>
      </c>
    </row>
    <row r="186" spans="1:5" ht="16.5" thickBot="1" x14ac:dyDescent="0.45">
      <c r="A186" s="3">
        <v>18419549</v>
      </c>
      <c r="B186" s="3">
        <v>19419549</v>
      </c>
      <c r="C186" s="3">
        <f t="shared" si="2"/>
        <v>18919549</v>
      </c>
      <c r="D186" s="4">
        <v>0.13192403217222301</v>
      </c>
      <c r="E186" s="3">
        <v>73386</v>
      </c>
    </row>
    <row r="187" spans="1:5" ht="16.5" thickBot="1" x14ac:dyDescent="0.45">
      <c r="A187" s="3">
        <v>18519549</v>
      </c>
      <c r="B187" s="3">
        <v>19519549</v>
      </c>
      <c r="C187" s="3">
        <f t="shared" si="2"/>
        <v>19019549</v>
      </c>
      <c r="D187" s="4">
        <v>0.121996996987406</v>
      </c>
      <c r="E187" s="3">
        <v>72277</v>
      </c>
    </row>
    <row r="188" spans="1:5" ht="16.5" thickBot="1" x14ac:dyDescent="0.45">
      <c r="A188" s="3">
        <v>18619549</v>
      </c>
      <c r="B188" s="3">
        <v>19619549</v>
      </c>
      <c r="C188" s="3">
        <f t="shared" si="2"/>
        <v>19119549</v>
      </c>
      <c r="D188" s="4">
        <v>0.11307858468291999</v>
      </c>
      <c r="E188" s="3">
        <v>66094</v>
      </c>
    </row>
    <row r="189" spans="1:5" ht="16.5" thickBot="1" x14ac:dyDescent="0.45">
      <c r="A189" s="3">
        <v>18719549</v>
      </c>
      <c r="B189" s="3">
        <v>19719549</v>
      </c>
      <c r="C189" s="3">
        <f t="shared" si="2"/>
        <v>19219549</v>
      </c>
      <c r="D189" s="4">
        <v>0.10886727218884799</v>
      </c>
      <c r="E189" s="3">
        <v>62096</v>
      </c>
    </row>
    <row r="190" spans="1:5" ht="16.5" thickBot="1" x14ac:dyDescent="0.45">
      <c r="A190" s="3">
        <v>18819549</v>
      </c>
      <c r="B190" s="3">
        <v>19819549</v>
      </c>
      <c r="C190" s="3">
        <f t="shared" si="2"/>
        <v>19319549</v>
      </c>
      <c r="D190" s="4">
        <v>0.105594000300522</v>
      </c>
      <c r="E190" s="3">
        <v>57318</v>
      </c>
    </row>
    <row r="191" spans="1:5" ht="16.5" thickBot="1" x14ac:dyDescent="0.45">
      <c r="A191" s="3">
        <v>18919549</v>
      </c>
      <c r="B191" s="3">
        <v>19919549</v>
      </c>
      <c r="C191" s="3">
        <f t="shared" si="2"/>
        <v>19419549</v>
      </c>
      <c r="D191" s="4">
        <v>9.9614709315243605E-2</v>
      </c>
      <c r="E191" s="3">
        <v>46953</v>
      </c>
    </row>
    <row r="192" spans="1:5" ht="16.5" thickBot="1" x14ac:dyDescent="0.45">
      <c r="A192" s="3">
        <v>19019549</v>
      </c>
      <c r="B192" s="3">
        <v>20019549</v>
      </c>
      <c r="C192" s="3">
        <f t="shared" si="2"/>
        <v>19519549</v>
      </c>
      <c r="D192" s="4">
        <v>9.1076301571001703E-2</v>
      </c>
      <c r="E192" s="3">
        <v>40787</v>
      </c>
    </row>
    <row r="193" spans="1:5" ht="16.5" thickBot="1" x14ac:dyDescent="0.45">
      <c r="A193" s="3">
        <v>19119549</v>
      </c>
      <c r="B193" s="3">
        <v>20119549</v>
      </c>
      <c r="C193" s="3">
        <f t="shared" si="2"/>
        <v>19619549</v>
      </c>
      <c r="D193" s="4">
        <v>8.7695874280074304E-2</v>
      </c>
      <c r="E193" s="3">
        <v>38024</v>
      </c>
    </row>
    <row r="194" spans="1:5" ht="16.5" thickBot="1" x14ac:dyDescent="0.45">
      <c r="A194" s="3">
        <v>19219549</v>
      </c>
      <c r="B194" s="3">
        <v>20219549</v>
      </c>
      <c r="C194" s="3">
        <f t="shared" si="2"/>
        <v>19719549</v>
      </c>
      <c r="D194" s="4">
        <v>8.7252192209664695E-2</v>
      </c>
      <c r="E194" s="3">
        <v>32830</v>
      </c>
    </row>
    <row r="195" spans="1:5" ht="16.5" thickBot="1" x14ac:dyDescent="0.45">
      <c r="A195" s="3">
        <v>19319549</v>
      </c>
      <c r="B195" s="3">
        <v>20319549</v>
      </c>
      <c r="C195" s="3">
        <f t="shared" ref="C195:C258" si="3">(B195+A195)/2</f>
        <v>19819549</v>
      </c>
      <c r="D195" s="4">
        <v>8.7934849688365402E-2</v>
      </c>
      <c r="E195" s="3">
        <v>27167</v>
      </c>
    </row>
    <row r="196" spans="1:5" ht="16.5" thickBot="1" x14ac:dyDescent="0.45">
      <c r="A196" s="3">
        <v>19419549</v>
      </c>
      <c r="B196" s="3">
        <v>20419549</v>
      </c>
      <c r="C196" s="3">
        <f t="shared" si="3"/>
        <v>19919549</v>
      </c>
      <c r="D196" s="4">
        <v>9.8016882638420705E-2</v>
      </c>
      <c r="E196" s="3">
        <v>23714</v>
      </c>
    </row>
    <row r="197" spans="1:5" ht="16.5" thickBot="1" x14ac:dyDescent="0.45">
      <c r="A197" s="3">
        <v>19519549</v>
      </c>
      <c r="B197" s="3">
        <v>20519549</v>
      </c>
      <c r="C197" s="3">
        <f t="shared" si="3"/>
        <v>20019549</v>
      </c>
      <c r="D197" s="4">
        <v>0.108772611887542</v>
      </c>
      <c r="E197" s="3">
        <v>18743</v>
      </c>
    </row>
    <row r="198" spans="1:5" ht="16.5" thickBot="1" x14ac:dyDescent="0.45">
      <c r="A198" s="3">
        <v>19619549</v>
      </c>
      <c r="B198" s="3">
        <v>20619549</v>
      </c>
      <c r="C198" s="3">
        <f t="shared" si="3"/>
        <v>20119549</v>
      </c>
      <c r="D198" s="4">
        <v>0.10948283833832299</v>
      </c>
      <c r="E198" s="3">
        <v>18674</v>
      </c>
    </row>
    <row r="199" spans="1:5" ht="16.5" thickBot="1" x14ac:dyDescent="0.45">
      <c r="A199" s="3">
        <v>19719549</v>
      </c>
      <c r="B199" s="3">
        <v>20719549</v>
      </c>
      <c r="C199" s="3">
        <f t="shared" si="3"/>
        <v>20219549</v>
      </c>
      <c r="D199" s="4">
        <v>0.109897307416849</v>
      </c>
      <c r="E199" s="3">
        <v>17369</v>
      </c>
    </row>
    <row r="200" spans="1:5" ht="16.5" thickBot="1" x14ac:dyDescent="0.45">
      <c r="A200" s="3">
        <v>19819549</v>
      </c>
      <c r="B200" s="3">
        <v>20819549</v>
      </c>
      <c r="C200" s="3">
        <f t="shared" si="3"/>
        <v>20319549</v>
      </c>
      <c r="D200" s="4">
        <v>0.111828087369885</v>
      </c>
      <c r="E200" s="3">
        <v>18313</v>
      </c>
    </row>
    <row r="201" spans="1:5" ht="16.5" thickBot="1" x14ac:dyDescent="0.45">
      <c r="A201" s="3">
        <v>19919549</v>
      </c>
      <c r="B201" s="3">
        <v>20919549</v>
      </c>
      <c r="C201" s="3">
        <f t="shared" si="3"/>
        <v>20419549</v>
      </c>
      <c r="D201" s="4">
        <v>0.10957254981695801</v>
      </c>
      <c r="E201" s="3">
        <v>20048</v>
      </c>
    </row>
    <row r="202" spans="1:5" ht="16.5" thickBot="1" x14ac:dyDescent="0.45">
      <c r="A202" s="3">
        <v>20019549</v>
      </c>
      <c r="B202" s="3">
        <v>21019549</v>
      </c>
      <c r="C202" s="3">
        <f t="shared" si="3"/>
        <v>20519549</v>
      </c>
      <c r="D202" s="4">
        <v>0.1111384957375</v>
      </c>
      <c r="E202" s="3">
        <v>19413</v>
      </c>
    </row>
    <row r="203" spans="1:5" ht="16.5" thickBot="1" x14ac:dyDescent="0.45">
      <c r="A203" s="3">
        <v>20119549</v>
      </c>
      <c r="B203" s="3">
        <v>21119549</v>
      </c>
      <c r="C203" s="3">
        <f t="shared" si="3"/>
        <v>20619549</v>
      </c>
      <c r="D203" s="4">
        <v>0.109814368282685</v>
      </c>
      <c r="E203" s="3">
        <v>18986</v>
      </c>
    </row>
    <row r="204" spans="1:5" ht="16.5" thickBot="1" x14ac:dyDescent="0.45">
      <c r="A204" s="3">
        <v>20219549</v>
      </c>
      <c r="B204" s="3">
        <v>21219549</v>
      </c>
      <c r="C204" s="3">
        <f t="shared" si="3"/>
        <v>20719549</v>
      </c>
      <c r="D204" s="4">
        <v>0.10666167443376399</v>
      </c>
      <c r="E204" s="3">
        <v>19504</v>
      </c>
    </row>
    <row r="205" spans="1:5" ht="16.5" thickBot="1" x14ac:dyDescent="0.45">
      <c r="A205" s="3">
        <v>20319549</v>
      </c>
      <c r="B205" s="3">
        <v>21319549</v>
      </c>
      <c r="C205" s="3">
        <f t="shared" si="3"/>
        <v>20819549</v>
      </c>
      <c r="D205" s="4">
        <v>0.10190819828096399</v>
      </c>
      <c r="E205" s="3">
        <v>19758</v>
      </c>
    </row>
    <row r="206" spans="1:5" ht="16.5" thickBot="1" x14ac:dyDescent="0.45">
      <c r="A206" s="3">
        <v>20419549</v>
      </c>
      <c r="B206" s="3">
        <v>21419549</v>
      </c>
      <c r="C206" s="3">
        <f t="shared" si="3"/>
        <v>20919549</v>
      </c>
      <c r="D206" s="4">
        <v>9.4366188210157104E-2</v>
      </c>
      <c r="E206" s="3">
        <v>19947</v>
      </c>
    </row>
    <row r="207" spans="1:5" ht="16.5" thickBot="1" x14ac:dyDescent="0.45">
      <c r="A207" s="3">
        <v>20519549</v>
      </c>
      <c r="B207" s="3">
        <v>21519549</v>
      </c>
      <c r="C207" s="3">
        <f t="shared" si="3"/>
        <v>21019549</v>
      </c>
      <c r="D207" s="4">
        <v>9.3521360413547097E-2</v>
      </c>
      <c r="E207" s="3">
        <v>19812</v>
      </c>
    </row>
    <row r="208" spans="1:5" ht="16.5" thickBot="1" x14ac:dyDescent="0.45">
      <c r="A208" s="3">
        <v>20619549</v>
      </c>
      <c r="B208" s="3">
        <v>21619549</v>
      </c>
      <c r="C208" s="3">
        <f t="shared" si="3"/>
        <v>21119549</v>
      </c>
      <c r="D208" s="4">
        <v>9.4109900688101503E-2</v>
      </c>
      <c r="E208" s="3">
        <v>19231</v>
      </c>
    </row>
    <row r="209" spans="1:5" ht="16.5" thickBot="1" x14ac:dyDescent="0.45">
      <c r="A209" s="3">
        <v>20719549</v>
      </c>
      <c r="B209" s="3">
        <v>21719549</v>
      </c>
      <c r="C209" s="3">
        <f t="shared" si="3"/>
        <v>21219549</v>
      </c>
      <c r="D209" s="4">
        <v>9.3009640563439994E-2</v>
      </c>
      <c r="E209" s="3">
        <v>19175</v>
      </c>
    </row>
    <row r="210" spans="1:5" ht="16.5" thickBot="1" x14ac:dyDescent="0.45">
      <c r="A210" s="3">
        <v>20819549</v>
      </c>
      <c r="B210" s="3">
        <v>21819549</v>
      </c>
      <c r="C210" s="3">
        <f t="shared" si="3"/>
        <v>21319549</v>
      </c>
      <c r="D210" s="4">
        <v>8.9717365330623494E-2</v>
      </c>
      <c r="E210" s="3">
        <v>19839</v>
      </c>
    </row>
    <row r="211" spans="1:5" ht="16.5" thickBot="1" x14ac:dyDescent="0.45">
      <c r="A211" s="3">
        <v>20919549</v>
      </c>
      <c r="B211" s="3">
        <v>21919549</v>
      </c>
      <c r="C211" s="3">
        <f t="shared" si="3"/>
        <v>21419549</v>
      </c>
      <c r="D211" s="4">
        <v>8.8286088910974794E-2</v>
      </c>
      <c r="E211" s="3">
        <v>19315</v>
      </c>
    </row>
    <row r="212" spans="1:5" ht="16.5" thickBot="1" x14ac:dyDescent="0.45">
      <c r="A212" s="3">
        <v>21019549</v>
      </c>
      <c r="B212" s="3">
        <v>22019549</v>
      </c>
      <c r="C212" s="3">
        <f t="shared" si="3"/>
        <v>21519549</v>
      </c>
      <c r="D212" s="4">
        <v>8.9434079901759597E-2</v>
      </c>
      <c r="E212" s="3">
        <v>19018</v>
      </c>
    </row>
    <row r="213" spans="1:5" ht="16.5" thickBot="1" x14ac:dyDescent="0.45">
      <c r="A213" s="3">
        <v>21119549</v>
      </c>
      <c r="B213" s="3">
        <v>22119549</v>
      </c>
      <c r="C213" s="3">
        <f t="shared" si="3"/>
        <v>21619549</v>
      </c>
      <c r="D213" s="4">
        <v>9.3566209570197401E-2</v>
      </c>
      <c r="E213" s="3">
        <v>18043</v>
      </c>
    </row>
    <row r="214" spans="1:5" ht="16.5" thickBot="1" x14ac:dyDescent="0.45">
      <c r="A214" s="3">
        <v>21219549</v>
      </c>
      <c r="B214" s="3">
        <v>22219549</v>
      </c>
      <c r="C214" s="3">
        <f t="shared" si="3"/>
        <v>21719549</v>
      </c>
      <c r="D214" s="4">
        <v>9.4613787612988304E-2</v>
      </c>
      <c r="E214" s="3">
        <v>18504</v>
      </c>
    </row>
    <row r="215" spans="1:5" ht="16.5" thickBot="1" x14ac:dyDescent="0.45">
      <c r="A215" s="3">
        <v>21319549</v>
      </c>
      <c r="B215" s="3">
        <v>22319549</v>
      </c>
      <c r="C215" s="3">
        <f t="shared" si="3"/>
        <v>21819549</v>
      </c>
      <c r="D215" s="4">
        <v>9.6347221952654494E-2</v>
      </c>
      <c r="E215" s="3">
        <v>18113</v>
      </c>
    </row>
    <row r="216" spans="1:5" ht="16.5" thickBot="1" x14ac:dyDescent="0.45">
      <c r="A216" s="3">
        <v>21419549</v>
      </c>
      <c r="B216" s="3">
        <v>22419549</v>
      </c>
      <c r="C216" s="3">
        <f t="shared" si="3"/>
        <v>21919549</v>
      </c>
      <c r="D216" s="4">
        <v>0.106221482077529</v>
      </c>
      <c r="E216" s="3">
        <v>18248</v>
      </c>
    </row>
    <row r="217" spans="1:5" ht="16.5" thickBot="1" x14ac:dyDescent="0.45">
      <c r="A217" s="3">
        <v>21519549</v>
      </c>
      <c r="B217" s="3">
        <v>22519549</v>
      </c>
      <c r="C217" s="3">
        <f t="shared" si="3"/>
        <v>22019549</v>
      </c>
      <c r="D217" s="4">
        <v>0.109470434162646</v>
      </c>
      <c r="E217" s="3">
        <v>19269</v>
      </c>
    </row>
    <row r="218" spans="1:5" ht="16.5" thickBot="1" x14ac:dyDescent="0.45">
      <c r="A218" s="3">
        <v>21619549</v>
      </c>
      <c r="B218" s="3">
        <v>22619549</v>
      </c>
      <c r="C218" s="3">
        <f t="shared" si="3"/>
        <v>22119549</v>
      </c>
      <c r="D218" s="4">
        <v>0.108364694366001</v>
      </c>
      <c r="E218" s="3">
        <v>19948</v>
      </c>
    </row>
    <row r="219" spans="1:5" ht="16.5" thickBot="1" x14ac:dyDescent="0.45">
      <c r="A219" s="3">
        <v>21719549</v>
      </c>
      <c r="B219" s="3">
        <v>22719549</v>
      </c>
      <c r="C219" s="3">
        <f t="shared" si="3"/>
        <v>22219549</v>
      </c>
      <c r="D219" s="4">
        <v>0.108046885316796</v>
      </c>
      <c r="E219" s="3">
        <v>20096</v>
      </c>
    </row>
    <row r="220" spans="1:5" ht="16.5" thickBot="1" x14ac:dyDescent="0.45">
      <c r="A220" s="3">
        <v>21819549</v>
      </c>
      <c r="B220" s="3">
        <v>22819549</v>
      </c>
      <c r="C220" s="3">
        <f t="shared" si="3"/>
        <v>22319549</v>
      </c>
      <c r="D220" s="4">
        <v>0.111257480802376</v>
      </c>
      <c r="E220" s="3">
        <v>18724</v>
      </c>
    </row>
    <row r="221" spans="1:5" ht="16.5" thickBot="1" x14ac:dyDescent="0.45">
      <c r="A221" s="3">
        <v>21919549</v>
      </c>
      <c r="B221" s="3">
        <v>22919549</v>
      </c>
      <c r="C221" s="3">
        <f t="shared" si="3"/>
        <v>22419549</v>
      </c>
      <c r="D221" s="4">
        <v>0.114283888981298</v>
      </c>
      <c r="E221" s="3">
        <v>17832</v>
      </c>
    </row>
    <row r="222" spans="1:5" ht="16.5" thickBot="1" x14ac:dyDescent="0.45">
      <c r="A222" s="3">
        <v>22019549</v>
      </c>
      <c r="B222" s="3">
        <v>23019549</v>
      </c>
      <c r="C222" s="3">
        <f t="shared" si="3"/>
        <v>22519549</v>
      </c>
      <c r="D222" s="4">
        <v>0.116109905025506</v>
      </c>
      <c r="E222" s="3">
        <v>18049</v>
      </c>
    </row>
    <row r="223" spans="1:5" ht="16.5" thickBot="1" x14ac:dyDescent="0.45">
      <c r="A223" s="3">
        <v>22119549</v>
      </c>
      <c r="B223" s="3">
        <v>23119549</v>
      </c>
      <c r="C223" s="3">
        <f t="shared" si="3"/>
        <v>22619549</v>
      </c>
      <c r="D223" s="4">
        <v>0.114301155984822</v>
      </c>
      <c r="E223" s="3">
        <v>19276</v>
      </c>
    </row>
    <row r="224" spans="1:5" ht="16.5" thickBot="1" x14ac:dyDescent="0.45">
      <c r="A224" s="3">
        <v>22219549</v>
      </c>
      <c r="B224" s="3">
        <v>23219549</v>
      </c>
      <c r="C224" s="3">
        <f t="shared" si="3"/>
        <v>22719549</v>
      </c>
      <c r="D224" s="4">
        <v>0.108941776980727</v>
      </c>
      <c r="E224" s="3">
        <v>20485</v>
      </c>
    </row>
    <row r="225" spans="1:5" ht="16.5" thickBot="1" x14ac:dyDescent="0.45">
      <c r="A225" s="3">
        <v>22319549</v>
      </c>
      <c r="B225" s="3">
        <v>23319549</v>
      </c>
      <c r="C225" s="3">
        <f t="shared" si="3"/>
        <v>22819549</v>
      </c>
      <c r="D225" s="4">
        <v>0.108793216433757</v>
      </c>
      <c r="E225" s="3">
        <v>22159</v>
      </c>
    </row>
    <row r="226" spans="1:5" ht="16.5" thickBot="1" x14ac:dyDescent="0.45">
      <c r="A226" s="3">
        <v>22419549</v>
      </c>
      <c r="B226" s="3">
        <v>23419549</v>
      </c>
      <c r="C226" s="3">
        <f t="shared" si="3"/>
        <v>22919549</v>
      </c>
      <c r="D226" s="4">
        <v>0.101300633367107</v>
      </c>
      <c r="E226" s="3">
        <v>21650</v>
      </c>
    </row>
    <row r="227" spans="1:5" ht="16.5" thickBot="1" x14ac:dyDescent="0.45">
      <c r="A227" s="3">
        <v>22519549</v>
      </c>
      <c r="B227" s="3">
        <v>23519549</v>
      </c>
      <c r="C227" s="3">
        <f t="shared" si="3"/>
        <v>23019549</v>
      </c>
      <c r="D227" s="4">
        <v>9.4302076146088307E-2</v>
      </c>
      <c r="E227" s="3">
        <v>22825</v>
      </c>
    </row>
    <row r="228" spans="1:5" ht="16.5" thickBot="1" x14ac:dyDescent="0.45">
      <c r="A228" s="3">
        <v>22619549</v>
      </c>
      <c r="B228" s="3">
        <v>23619549</v>
      </c>
      <c r="C228" s="3">
        <f t="shared" si="3"/>
        <v>23119549</v>
      </c>
      <c r="D228" s="4">
        <v>0.10253504653154701</v>
      </c>
      <c r="E228" s="3">
        <v>23489</v>
      </c>
    </row>
    <row r="229" spans="1:5" ht="16.5" thickBot="1" x14ac:dyDescent="0.45">
      <c r="A229" s="3">
        <v>22719549</v>
      </c>
      <c r="B229" s="3">
        <v>23719549</v>
      </c>
      <c r="C229" s="3">
        <f t="shared" si="3"/>
        <v>23219549</v>
      </c>
      <c r="D229" s="4">
        <v>0.102674290985782</v>
      </c>
      <c r="E229" s="3">
        <v>24253</v>
      </c>
    </row>
    <row r="230" spans="1:5" ht="16.5" thickBot="1" x14ac:dyDescent="0.45">
      <c r="A230" s="3">
        <v>22819549</v>
      </c>
      <c r="B230" s="3">
        <v>23819549</v>
      </c>
      <c r="C230" s="3">
        <f t="shared" si="3"/>
        <v>23319549</v>
      </c>
      <c r="D230" s="4">
        <v>9.8197384089471998E-2</v>
      </c>
      <c r="E230" s="3">
        <v>27298</v>
      </c>
    </row>
    <row r="231" spans="1:5" ht="16.5" thickBot="1" x14ac:dyDescent="0.45">
      <c r="A231" s="3">
        <v>22919549</v>
      </c>
      <c r="B231" s="3">
        <v>23919549</v>
      </c>
      <c r="C231" s="3">
        <f t="shared" si="3"/>
        <v>23419549</v>
      </c>
      <c r="D231" s="4">
        <v>9.5849132093404399E-2</v>
      </c>
      <c r="E231" s="3">
        <v>28727</v>
      </c>
    </row>
    <row r="232" spans="1:5" ht="16.5" thickBot="1" x14ac:dyDescent="0.45">
      <c r="A232" s="3">
        <v>23019549</v>
      </c>
      <c r="B232" s="3">
        <v>24019549</v>
      </c>
      <c r="C232" s="3">
        <f t="shared" si="3"/>
        <v>23519549</v>
      </c>
      <c r="D232" s="4">
        <v>9.2768007593185098E-2</v>
      </c>
      <c r="E232" s="3">
        <v>29630</v>
      </c>
    </row>
    <row r="233" spans="1:5" ht="16.5" thickBot="1" x14ac:dyDescent="0.45">
      <c r="A233" s="3">
        <v>23119549</v>
      </c>
      <c r="B233" s="3">
        <v>24119549</v>
      </c>
      <c r="C233" s="3">
        <f t="shared" si="3"/>
        <v>23619549</v>
      </c>
      <c r="D233" s="4">
        <v>9.1445405990957906E-2</v>
      </c>
      <c r="E233" s="3">
        <v>30415</v>
      </c>
    </row>
    <row r="234" spans="1:5" ht="16.5" thickBot="1" x14ac:dyDescent="0.45">
      <c r="A234" s="3">
        <v>23219549</v>
      </c>
      <c r="B234" s="3">
        <v>24219549</v>
      </c>
      <c r="C234" s="3">
        <f t="shared" si="3"/>
        <v>23719549</v>
      </c>
      <c r="D234" s="4">
        <v>9.4425633933877706E-2</v>
      </c>
      <c r="E234" s="3">
        <v>29270</v>
      </c>
    </row>
    <row r="235" spans="1:5" ht="16.5" thickBot="1" x14ac:dyDescent="0.45">
      <c r="A235" s="3">
        <v>23319549</v>
      </c>
      <c r="B235" s="3">
        <v>24319549</v>
      </c>
      <c r="C235" s="3">
        <f t="shared" si="3"/>
        <v>23819549</v>
      </c>
      <c r="D235" s="4">
        <v>9.8187562961901995E-2</v>
      </c>
      <c r="E235" s="3">
        <v>29258</v>
      </c>
    </row>
    <row r="236" spans="1:5" ht="16.5" thickBot="1" x14ac:dyDescent="0.45">
      <c r="A236" s="3">
        <v>23419549</v>
      </c>
      <c r="B236" s="3">
        <v>24419549</v>
      </c>
      <c r="C236" s="3">
        <f t="shared" si="3"/>
        <v>23919549</v>
      </c>
      <c r="D236" s="4">
        <v>9.9791754176559902E-2</v>
      </c>
      <c r="E236" s="3">
        <v>30254</v>
      </c>
    </row>
    <row r="237" spans="1:5" ht="16.5" thickBot="1" x14ac:dyDescent="0.45">
      <c r="A237" s="3">
        <v>23519549</v>
      </c>
      <c r="B237" s="3">
        <v>24519549</v>
      </c>
      <c r="C237" s="3">
        <f t="shared" si="3"/>
        <v>24019549</v>
      </c>
      <c r="D237" s="4">
        <v>0.10464863918964799</v>
      </c>
      <c r="E237" s="3">
        <v>28526</v>
      </c>
    </row>
    <row r="238" spans="1:5" ht="16.5" thickBot="1" x14ac:dyDescent="0.45">
      <c r="A238" s="3">
        <v>23619549</v>
      </c>
      <c r="B238" s="3">
        <v>24619549</v>
      </c>
      <c r="C238" s="3">
        <f t="shared" si="3"/>
        <v>24119549</v>
      </c>
      <c r="D238" s="4">
        <v>0.100630301983907</v>
      </c>
      <c r="E238" s="3">
        <v>27901</v>
      </c>
    </row>
    <row r="239" spans="1:5" ht="16.5" thickBot="1" x14ac:dyDescent="0.45">
      <c r="A239" s="3">
        <v>23719549</v>
      </c>
      <c r="B239" s="3">
        <v>24719549</v>
      </c>
      <c r="C239" s="3">
        <f t="shared" si="3"/>
        <v>24219549</v>
      </c>
      <c r="D239" s="4">
        <v>9.8189775613663599E-2</v>
      </c>
      <c r="E239" s="3">
        <v>27543</v>
      </c>
    </row>
    <row r="240" spans="1:5" ht="16.5" thickBot="1" x14ac:dyDescent="0.45">
      <c r="A240" s="3">
        <v>23819549</v>
      </c>
      <c r="B240" s="3">
        <v>24819549</v>
      </c>
      <c r="C240" s="3">
        <f t="shared" si="3"/>
        <v>24319549</v>
      </c>
      <c r="D240" s="4">
        <v>0.104194661486539</v>
      </c>
      <c r="E240" s="3">
        <v>25192</v>
      </c>
    </row>
    <row r="241" spans="1:5" ht="16.5" thickBot="1" x14ac:dyDescent="0.45">
      <c r="A241" s="3">
        <v>23919549</v>
      </c>
      <c r="B241" s="3">
        <v>24919549</v>
      </c>
      <c r="C241" s="3">
        <f t="shared" si="3"/>
        <v>24419549</v>
      </c>
      <c r="D241" s="4">
        <v>0.111021475283143</v>
      </c>
      <c r="E241" s="3">
        <v>23840</v>
      </c>
    </row>
    <row r="242" spans="1:5" ht="16.5" thickBot="1" x14ac:dyDescent="0.45">
      <c r="A242" s="3">
        <v>24019549</v>
      </c>
      <c r="B242" s="3">
        <v>25019549</v>
      </c>
      <c r="C242" s="3">
        <f t="shared" si="3"/>
        <v>24519549</v>
      </c>
      <c r="D242" s="4">
        <v>0.114272700252024</v>
      </c>
      <c r="E242" s="3">
        <v>22301</v>
      </c>
    </row>
    <row r="243" spans="1:5" ht="16.5" thickBot="1" x14ac:dyDescent="0.45">
      <c r="A243" s="3">
        <v>24119549</v>
      </c>
      <c r="B243" s="3">
        <v>25119549</v>
      </c>
      <c r="C243" s="3">
        <f t="shared" si="3"/>
        <v>24619549</v>
      </c>
      <c r="D243" s="4">
        <v>0.11694024481602899</v>
      </c>
      <c r="E243" s="3">
        <v>20464</v>
      </c>
    </row>
    <row r="244" spans="1:5" ht="16.5" thickBot="1" x14ac:dyDescent="0.45">
      <c r="A244" s="3">
        <v>24219549</v>
      </c>
      <c r="B244" s="3">
        <v>25219549</v>
      </c>
      <c r="C244" s="3">
        <f t="shared" si="3"/>
        <v>24719549</v>
      </c>
      <c r="D244" s="4">
        <v>0.12659995399821899</v>
      </c>
      <c r="E244" s="3">
        <v>20008</v>
      </c>
    </row>
    <row r="245" spans="1:5" ht="16.5" thickBot="1" x14ac:dyDescent="0.45">
      <c r="A245" s="3">
        <v>24319549</v>
      </c>
      <c r="B245" s="3">
        <v>25319549</v>
      </c>
      <c r="C245" s="3">
        <f t="shared" si="3"/>
        <v>24819549</v>
      </c>
      <c r="D245" s="4">
        <v>0.12534459078226501</v>
      </c>
      <c r="E245" s="3">
        <v>19079</v>
      </c>
    </row>
    <row r="246" spans="1:5" ht="16.5" thickBot="1" x14ac:dyDescent="0.45">
      <c r="A246" s="3">
        <v>24419549</v>
      </c>
      <c r="B246" s="3">
        <v>25419549</v>
      </c>
      <c r="C246" s="3">
        <f t="shared" si="3"/>
        <v>24919549</v>
      </c>
      <c r="D246" s="4">
        <v>0.126333094071715</v>
      </c>
      <c r="E246" s="3">
        <v>17147</v>
      </c>
    </row>
    <row r="247" spans="1:5" ht="16.5" thickBot="1" x14ac:dyDescent="0.45">
      <c r="A247" s="3">
        <v>24519549</v>
      </c>
      <c r="B247" s="3">
        <v>25519549</v>
      </c>
      <c r="C247" s="3">
        <f t="shared" si="3"/>
        <v>25019549</v>
      </c>
      <c r="D247" s="4">
        <v>0.13074477910805599</v>
      </c>
      <c r="E247" s="3">
        <v>17754</v>
      </c>
    </row>
    <row r="248" spans="1:5" ht="16.5" thickBot="1" x14ac:dyDescent="0.45">
      <c r="A248" s="3">
        <v>24619549</v>
      </c>
      <c r="B248" s="3">
        <v>25619549</v>
      </c>
      <c r="C248" s="3">
        <f t="shared" si="3"/>
        <v>25119549</v>
      </c>
      <c r="D248" s="4">
        <v>0.128983186612462</v>
      </c>
      <c r="E248" s="3">
        <v>16791</v>
      </c>
    </row>
    <row r="249" spans="1:5" ht="16.5" thickBot="1" x14ac:dyDescent="0.45">
      <c r="A249" s="3">
        <v>24719549</v>
      </c>
      <c r="B249" s="3">
        <v>25719549</v>
      </c>
      <c r="C249" s="3">
        <f t="shared" si="3"/>
        <v>25219549</v>
      </c>
      <c r="D249" s="4">
        <v>0.136237972229478</v>
      </c>
      <c r="E249" s="3">
        <v>15447</v>
      </c>
    </row>
    <row r="250" spans="1:5" ht="16.5" thickBot="1" x14ac:dyDescent="0.45">
      <c r="A250" s="3">
        <v>24819549</v>
      </c>
      <c r="B250" s="3">
        <v>25819549</v>
      </c>
      <c r="C250" s="3">
        <f t="shared" si="3"/>
        <v>25319549</v>
      </c>
      <c r="D250" s="4">
        <v>0.13954059677458999</v>
      </c>
      <c r="E250" s="3">
        <v>15373</v>
      </c>
    </row>
    <row r="251" spans="1:5" ht="16.5" thickBot="1" x14ac:dyDescent="0.45">
      <c r="A251" s="3">
        <v>24919549</v>
      </c>
      <c r="B251" s="3">
        <v>25919549</v>
      </c>
      <c r="C251" s="3">
        <f t="shared" si="3"/>
        <v>25419549</v>
      </c>
      <c r="D251" s="4">
        <v>0.13878611835287399</v>
      </c>
      <c r="E251" s="3">
        <v>14599</v>
      </c>
    </row>
    <row r="252" spans="1:5" ht="16.5" thickBot="1" x14ac:dyDescent="0.45">
      <c r="A252" s="3">
        <v>25019549</v>
      </c>
      <c r="B252" s="3">
        <v>26019549</v>
      </c>
      <c r="C252" s="3">
        <f t="shared" si="3"/>
        <v>25519549</v>
      </c>
      <c r="D252" s="4">
        <v>0.144247475940982</v>
      </c>
      <c r="E252" s="3">
        <v>14096</v>
      </c>
    </row>
    <row r="253" spans="1:5" ht="16.5" thickBot="1" x14ac:dyDescent="0.45">
      <c r="A253" s="3">
        <v>25119549</v>
      </c>
      <c r="B253" s="3">
        <v>26119549</v>
      </c>
      <c r="C253" s="3">
        <f t="shared" si="3"/>
        <v>25619549</v>
      </c>
      <c r="D253" s="4">
        <v>0.14431627381102699</v>
      </c>
      <c r="E253" s="3">
        <v>13006</v>
      </c>
    </row>
    <row r="254" spans="1:5" ht="16.5" thickBot="1" x14ac:dyDescent="0.45">
      <c r="A254" s="3">
        <v>25219549</v>
      </c>
      <c r="B254" s="3">
        <v>26219549</v>
      </c>
      <c r="C254" s="3">
        <f t="shared" si="3"/>
        <v>25719549</v>
      </c>
      <c r="D254" s="4">
        <v>0.16469700278274199</v>
      </c>
      <c r="E254" s="3">
        <v>13343</v>
      </c>
    </row>
    <row r="255" spans="1:5" ht="16.5" thickBot="1" x14ac:dyDescent="0.45">
      <c r="A255" s="3">
        <v>25319549</v>
      </c>
      <c r="B255" s="3">
        <v>26319549</v>
      </c>
      <c r="C255" s="3">
        <f t="shared" si="3"/>
        <v>25819549</v>
      </c>
      <c r="D255" s="4">
        <v>0.173540292851036</v>
      </c>
      <c r="E255" s="3">
        <v>12403</v>
      </c>
    </row>
    <row r="256" spans="1:5" ht="16.5" thickBot="1" x14ac:dyDescent="0.45">
      <c r="A256" s="3">
        <v>25419549</v>
      </c>
      <c r="B256" s="3">
        <v>26419549</v>
      </c>
      <c r="C256" s="3">
        <f t="shared" si="3"/>
        <v>25919549</v>
      </c>
      <c r="D256" s="4">
        <v>0.17373358481846099</v>
      </c>
      <c r="E256" s="3">
        <v>12248</v>
      </c>
    </row>
    <row r="257" spans="1:5" ht="16.5" thickBot="1" x14ac:dyDescent="0.45">
      <c r="A257" s="3">
        <v>25519549</v>
      </c>
      <c r="B257" s="3">
        <v>26519549</v>
      </c>
      <c r="C257" s="3">
        <f t="shared" si="3"/>
        <v>26019549</v>
      </c>
      <c r="D257" s="4">
        <v>0.17570975858711699</v>
      </c>
      <c r="E257" s="3">
        <v>10411</v>
      </c>
    </row>
    <row r="258" spans="1:5" ht="16.5" thickBot="1" x14ac:dyDescent="0.45">
      <c r="A258" s="3">
        <v>25619549</v>
      </c>
      <c r="B258" s="3">
        <v>26619549</v>
      </c>
      <c r="C258" s="3">
        <f t="shared" si="3"/>
        <v>26119549</v>
      </c>
      <c r="D258" s="4">
        <v>0.181180316995145</v>
      </c>
      <c r="E258" s="3">
        <v>9742</v>
      </c>
    </row>
    <row r="259" spans="1:5" ht="16.5" thickBot="1" x14ac:dyDescent="0.45">
      <c r="A259" s="3">
        <v>25719549</v>
      </c>
      <c r="B259" s="3">
        <v>26719549</v>
      </c>
      <c r="C259" s="3">
        <f t="shared" ref="C259:C282" si="4">(B259+A259)/2</f>
        <v>26219549</v>
      </c>
      <c r="D259" s="4">
        <v>0.18653703841094799</v>
      </c>
      <c r="E259" s="3">
        <v>9587</v>
      </c>
    </row>
    <row r="260" spans="1:5" ht="16.5" thickBot="1" x14ac:dyDescent="0.45">
      <c r="A260" s="3">
        <v>25819549</v>
      </c>
      <c r="B260" s="3">
        <v>26819549</v>
      </c>
      <c r="C260" s="3">
        <f t="shared" si="4"/>
        <v>26319549</v>
      </c>
      <c r="D260" s="4">
        <v>0.18421929405580101</v>
      </c>
      <c r="E260" s="3">
        <v>8868</v>
      </c>
    </row>
    <row r="261" spans="1:5" ht="16.5" thickBot="1" x14ac:dyDescent="0.45">
      <c r="A261" s="3">
        <v>25919549</v>
      </c>
      <c r="B261" s="3">
        <v>26919549</v>
      </c>
      <c r="C261" s="3">
        <f t="shared" si="4"/>
        <v>26419549</v>
      </c>
      <c r="D261" s="4">
        <v>0.173858710308435</v>
      </c>
      <c r="E261" s="3">
        <v>9223</v>
      </c>
    </row>
    <row r="262" spans="1:5" ht="16.5" thickBot="1" x14ac:dyDescent="0.45">
      <c r="A262" s="3">
        <v>26019549</v>
      </c>
      <c r="B262" s="3">
        <v>27019549</v>
      </c>
      <c r="C262" s="3">
        <f t="shared" si="4"/>
        <v>26519549</v>
      </c>
      <c r="D262" s="4">
        <v>0.14977873615287901</v>
      </c>
      <c r="E262" s="3">
        <v>10042</v>
      </c>
    </row>
    <row r="263" spans="1:5" ht="16.5" thickBot="1" x14ac:dyDescent="0.45">
      <c r="A263" s="3">
        <v>26119549</v>
      </c>
      <c r="B263" s="3">
        <v>27119549</v>
      </c>
      <c r="C263" s="3">
        <f t="shared" si="4"/>
        <v>26619549</v>
      </c>
      <c r="D263" s="4">
        <v>0.14046039835294299</v>
      </c>
      <c r="E263" s="3">
        <v>11263</v>
      </c>
    </row>
    <row r="264" spans="1:5" ht="16.5" thickBot="1" x14ac:dyDescent="0.45">
      <c r="A264" s="3">
        <v>26219549</v>
      </c>
      <c r="B264" s="3">
        <v>27219549</v>
      </c>
      <c r="C264" s="3">
        <f t="shared" si="4"/>
        <v>26719549</v>
      </c>
      <c r="D264" s="4">
        <v>0.105327319513704</v>
      </c>
      <c r="E264" s="3">
        <v>10922</v>
      </c>
    </row>
    <row r="265" spans="1:5" ht="16.5" thickBot="1" x14ac:dyDescent="0.45">
      <c r="A265" s="3">
        <v>26319549</v>
      </c>
      <c r="B265" s="3">
        <v>27319549</v>
      </c>
      <c r="C265" s="3">
        <f t="shared" si="4"/>
        <v>26819549</v>
      </c>
      <c r="D265" s="4">
        <v>9.8504814972570506E-2</v>
      </c>
      <c r="E265" s="3">
        <v>10295</v>
      </c>
    </row>
    <row r="266" spans="1:5" ht="16.5" thickBot="1" x14ac:dyDescent="0.45">
      <c r="A266" s="3">
        <v>26419549</v>
      </c>
      <c r="B266" s="3">
        <v>27419549</v>
      </c>
      <c r="C266" s="3">
        <f t="shared" si="4"/>
        <v>26919549</v>
      </c>
      <c r="D266" s="4">
        <v>0.10380562377165201</v>
      </c>
      <c r="E266" s="3">
        <v>10439</v>
      </c>
    </row>
    <row r="267" spans="1:5" ht="16.5" thickBot="1" x14ac:dyDescent="0.45">
      <c r="A267" s="3">
        <v>26519549</v>
      </c>
      <c r="B267" s="3">
        <v>27519549</v>
      </c>
      <c r="C267" s="3">
        <f t="shared" si="4"/>
        <v>27019549</v>
      </c>
      <c r="D267" s="4">
        <v>9.8691492965073999E-2</v>
      </c>
      <c r="E267" s="3">
        <v>10609</v>
      </c>
    </row>
    <row r="268" spans="1:5" ht="16.5" thickBot="1" x14ac:dyDescent="0.45">
      <c r="A268" s="3">
        <v>26619549</v>
      </c>
      <c r="B268" s="3">
        <v>27619549</v>
      </c>
      <c r="C268" s="3">
        <f t="shared" si="4"/>
        <v>27119549</v>
      </c>
      <c r="D268" s="4">
        <v>9.7576810076188403E-2</v>
      </c>
      <c r="E268" s="3">
        <v>10476</v>
      </c>
    </row>
    <row r="269" spans="1:5" ht="16.5" thickBot="1" x14ac:dyDescent="0.45">
      <c r="A269" s="3">
        <v>26719549</v>
      </c>
      <c r="B269" s="3">
        <v>27719549</v>
      </c>
      <c r="C269" s="3">
        <f t="shared" si="4"/>
        <v>27219549</v>
      </c>
      <c r="D269" s="4">
        <v>9.5276017186735895E-2</v>
      </c>
      <c r="E269" s="3">
        <v>10769</v>
      </c>
    </row>
    <row r="270" spans="1:5" ht="16.5" thickBot="1" x14ac:dyDescent="0.45">
      <c r="A270" s="3">
        <v>26819549</v>
      </c>
      <c r="B270" s="3">
        <v>27819549</v>
      </c>
      <c r="C270" s="3">
        <f t="shared" si="4"/>
        <v>27319549</v>
      </c>
      <c r="D270" s="4">
        <v>9.4529868330667205E-2</v>
      </c>
      <c r="E270" s="3">
        <v>10688</v>
      </c>
    </row>
    <row r="271" spans="1:5" ht="16.5" thickBot="1" x14ac:dyDescent="0.45">
      <c r="A271" s="3">
        <v>26919549</v>
      </c>
      <c r="B271" s="3">
        <v>27919549</v>
      </c>
      <c r="C271" s="3">
        <f t="shared" si="4"/>
        <v>27419549</v>
      </c>
      <c r="D271" s="4">
        <v>9.8707267130439799E-2</v>
      </c>
      <c r="E271" s="3">
        <v>10521</v>
      </c>
    </row>
    <row r="272" spans="1:5" ht="16.5" thickBot="1" x14ac:dyDescent="0.45">
      <c r="A272" s="3">
        <v>27019549</v>
      </c>
      <c r="B272" s="3">
        <v>28019549</v>
      </c>
      <c r="C272" s="3">
        <f t="shared" si="4"/>
        <v>27519549</v>
      </c>
      <c r="D272" s="4">
        <v>0.112021902011358</v>
      </c>
      <c r="E272" s="3">
        <v>9264</v>
      </c>
    </row>
    <row r="273" spans="1:5" ht="16.5" thickBot="1" x14ac:dyDescent="0.45">
      <c r="A273" s="3">
        <v>27119549</v>
      </c>
      <c r="B273" s="3">
        <v>28119549</v>
      </c>
      <c r="C273" s="3">
        <f t="shared" si="4"/>
        <v>27619549</v>
      </c>
      <c r="D273" s="4">
        <v>0.11996927430889399</v>
      </c>
      <c r="E273" s="3">
        <v>8220</v>
      </c>
    </row>
    <row r="274" spans="1:5" ht="16.5" thickBot="1" x14ac:dyDescent="0.45">
      <c r="A274" s="3">
        <v>27219549</v>
      </c>
      <c r="B274" s="3">
        <v>28219549</v>
      </c>
      <c r="C274" s="3">
        <f t="shared" si="4"/>
        <v>27719549</v>
      </c>
      <c r="D274" s="4">
        <v>0.112917171842483</v>
      </c>
      <c r="E274" s="3">
        <v>6428</v>
      </c>
    </row>
    <row r="275" spans="1:5" ht="16.5" thickBot="1" x14ac:dyDescent="0.45">
      <c r="A275" s="3">
        <v>27319549</v>
      </c>
      <c r="B275" s="3">
        <v>28319549</v>
      </c>
      <c r="C275" s="3">
        <f t="shared" si="4"/>
        <v>27819549</v>
      </c>
      <c r="D275" s="4">
        <v>0.106742677014201</v>
      </c>
      <c r="E275" s="3">
        <v>6040</v>
      </c>
    </row>
    <row r="276" spans="1:5" ht="16.5" thickBot="1" x14ac:dyDescent="0.45">
      <c r="A276" s="3">
        <v>27419549</v>
      </c>
      <c r="B276" s="3">
        <v>28419549</v>
      </c>
      <c r="C276" s="3">
        <f t="shared" si="4"/>
        <v>27919549</v>
      </c>
      <c r="D276" s="4">
        <v>0.101524520962038</v>
      </c>
      <c r="E276" s="3">
        <v>5127</v>
      </c>
    </row>
    <row r="277" spans="1:5" ht="16.5" thickBot="1" x14ac:dyDescent="0.45">
      <c r="A277" s="3">
        <v>27519549</v>
      </c>
      <c r="B277" s="3">
        <v>28519549</v>
      </c>
      <c r="C277" s="3">
        <f t="shared" si="4"/>
        <v>28019549</v>
      </c>
      <c r="D277" s="4">
        <v>0.106277836992915</v>
      </c>
      <c r="E277" s="3">
        <v>4226</v>
      </c>
    </row>
    <row r="278" spans="1:5" ht="16.5" thickBot="1" x14ac:dyDescent="0.45">
      <c r="A278" s="3">
        <v>27619549</v>
      </c>
      <c r="B278" s="3">
        <v>28619549</v>
      </c>
      <c r="C278" s="3">
        <f t="shared" si="4"/>
        <v>28119549</v>
      </c>
      <c r="D278" s="4">
        <v>0.10744144768494</v>
      </c>
      <c r="E278" s="3">
        <v>3899</v>
      </c>
    </row>
    <row r="279" spans="1:5" ht="16.5" thickBot="1" x14ac:dyDescent="0.45">
      <c r="A279" s="3">
        <v>27719549</v>
      </c>
      <c r="B279" s="3">
        <v>28719549</v>
      </c>
      <c r="C279" s="3">
        <f t="shared" si="4"/>
        <v>28219549</v>
      </c>
      <c r="D279" s="4">
        <v>0.10569540183315899</v>
      </c>
      <c r="E279" s="3">
        <v>2983</v>
      </c>
    </row>
    <row r="280" spans="1:5" ht="16.5" thickBot="1" x14ac:dyDescent="0.45">
      <c r="A280" s="3">
        <v>27819549</v>
      </c>
      <c r="B280" s="3">
        <v>28819549</v>
      </c>
      <c r="C280" s="3">
        <f t="shared" si="4"/>
        <v>28319549</v>
      </c>
      <c r="D280" s="4">
        <v>0.103398369945604</v>
      </c>
      <c r="E280" s="3">
        <v>2258</v>
      </c>
    </row>
    <row r="281" spans="1:5" ht="16.5" thickBot="1" x14ac:dyDescent="0.45">
      <c r="A281" s="3">
        <v>27919549</v>
      </c>
      <c r="B281" s="3">
        <v>28919549</v>
      </c>
      <c r="C281" s="3">
        <f t="shared" si="4"/>
        <v>28419549</v>
      </c>
      <c r="D281" s="4">
        <v>9.3237049439921504E-2</v>
      </c>
      <c r="E281" s="3">
        <v>1245</v>
      </c>
    </row>
    <row r="282" spans="1:5" ht="16.5" thickBot="1" x14ac:dyDescent="0.45">
      <c r="A282" s="3">
        <v>28019549</v>
      </c>
      <c r="B282" s="3">
        <v>29019549</v>
      </c>
      <c r="C282" s="3">
        <f t="shared" si="4"/>
        <v>28519549</v>
      </c>
      <c r="D282" s="4">
        <v>9.6404984751644704E-2</v>
      </c>
      <c r="E282" s="3">
        <v>72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427A8-F91F-BA47-89E4-F2DE9205FAD4}">
  <dimension ref="A1:E322"/>
  <sheetViews>
    <sheetView zoomScaleNormal="100" workbookViewId="0">
      <pane ySplit="1" topLeftCell="A2" activePane="bottomLeft" state="frozen"/>
      <selection pane="bottomLeft" activeCell="M43" sqref="M43"/>
    </sheetView>
  </sheetViews>
  <sheetFormatPr defaultColWidth="10.6640625" defaultRowHeight="16" x14ac:dyDescent="0.4"/>
  <cols>
    <col min="1" max="3" width="15.58203125" style="6" customWidth="1"/>
    <col min="4" max="4" width="15.58203125" style="7" customWidth="1"/>
    <col min="5" max="5" width="15.58203125" style="6" customWidth="1"/>
  </cols>
  <sheetData>
    <row r="1" spans="1:5" ht="30" customHeight="1" thickBot="1" x14ac:dyDescent="0.45">
      <c r="A1" s="12" t="s">
        <v>0</v>
      </c>
      <c r="B1" s="12" t="s">
        <v>1</v>
      </c>
      <c r="C1" s="12" t="s">
        <v>2</v>
      </c>
      <c r="D1" s="13" t="s">
        <v>4</v>
      </c>
      <c r="E1" s="12" t="s">
        <v>3</v>
      </c>
    </row>
    <row r="2" spans="1:5" ht="16.5" thickBot="1" x14ac:dyDescent="0.45">
      <c r="A2" s="3">
        <v>664</v>
      </c>
      <c r="B2" s="3">
        <v>1000664</v>
      </c>
      <c r="C2" s="3">
        <f>(B2+A2)/2</f>
        <v>500664</v>
      </c>
      <c r="D2" s="4">
        <v>0.16111690791215399</v>
      </c>
      <c r="E2" s="3">
        <v>10952</v>
      </c>
    </row>
    <row r="3" spans="1:5" ht="16.5" thickBot="1" x14ac:dyDescent="0.45">
      <c r="A3" s="3">
        <v>100664</v>
      </c>
      <c r="B3" s="3">
        <v>1100664</v>
      </c>
      <c r="C3" s="3">
        <f t="shared" ref="C3:C66" si="0">(B3+A3)/2</f>
        <v>600664</v>
      </c>
      <c r="D3" s="4">
        <v>0.16917456374878201</v>
      </c>
      <c r="E3" s="3">
        <v>10785</v>
      </c>
    </row>
    <row r="4" spans="1:5" ht="16.5" thickBot="1" x14ac:dyDescent="0.45">
      <c r="A4" s="3">
        <v>200664</v>
      </c>
      <c r="B4" s="3">
        <v>1200664</v>
      </c>
      <c r="C4" s="3">
        <f t="shared" si="0"/>
        <v>700664</v>
      </c>
      <c r="D4" s="4">
        <v>0.20111112064481601</v>
      </c>
      <c r="E4" s="3">
        <v>9925</v>
      </c>
    </row>
    <row r="5" spans="1:5" ht="16.5" thickBot="1" x14ac:dyDescent="0.45">
      <c r="A5" s="3">
        <v>300664</v>
      </c>
      <c r="B5" s="3">
        <v>1300664</v>
      </c>
      <c r="C5" s="3">
        <f t="shared" si="0"/>
        <v>800664</v>
      </c>
      <c r="D5" s="4">
        <v>0.20372308909269299</v>
      </c>
      <c r="E5" s="3">
        <v>10070</v>
      </c>
    </row>
    <row r="6" spans="1:5" ht="16.5" thickBot="1" x14ac:dyDescent="0.45">
      <c r="A6" s="3">
        <v>400664</v>
      </c>
      <c r="B6" s="3">
        <v>1400664</v>
      </c>
      <c r="C6" s="3">
        <f t="shared" si="0"/>
        <v>900664</v>
      </c>
      <c r="D6" s="4">
        <v>0.21133117279480099</v>
      </c>
      <c r="E6" s="3">
        <v>9712</v>
      </c>
    </row>
    <row r="7" spans="1:5" ht="16.5" thickBot="1" x14ac:dyDescent="0.45">
      <c r="A7" s="3">
        <v>500664</v>
      </c>
      <c r="B7" s="3">
        <v>1500664</v>
      </c>
      <c r="C7" s="3">
        <f t="shared" si="0"/>
        <v>1000664</v>
      </c>
      <c r="D7" s="4">
        <v>0.21936230632112599</v>
      </c>
      <c r="E7" s="3">
        <v>9449</v>
      </c>
    </row>
    <row r="8" spans="1:5" ht="16.5" thickBot="1" x14ac:dyDescent="0.45">
      <c r="A8" s="3">
        <v>600664</v>
      </c>
      <c r="B8" s="3">
        <v>1600664</v>
      </c>
      <c r="C8" s="3">
        <f t="shared" si="0"/>
        <v>1100664</v>
      </c>
      <c r="D8" s="4">
        <v>0.21589229709119201</v>
      </c>
      <c r="E8" s="3">
        <v>9352</v>
      </c>
    </row>
    <row r="9" spans="1:5" ht="16.5" thickBot="1" x14ac:dyDescent="0.45">
      <c r="A9" s="3">
        <v>700664</v>
      </c>
      <c r="B9" s="3">
        <v>1700664</v>
      </c>
      <c r="C9" s="3">
        <f t="shared" si="0"/>
        <v>1200664</v>
      </c>
      <c r="D9" s="4">
        <v>0.21831065447749701</v>
      </c>
      <c r="E9" s="3">
        <v>9037</v>
      </c>
    </row>
    <row r="10" spans="1:5" ht="16.5" thickBot="1" x14ac:dyDescent="0.45">
      <c r="A10" s="3">
        <v>800664</v>
      </c>
      <c r="B10" s="3">
        <v>1800664</v>
      </c>
      <c r="C10" s="3">
        <f t="shared" si="0"/>
        <v>1300664</v>
      </c>
      <c r="D10" s="4">
        <v>0.14649136778717001</v>
      </c>
      <c r="E10" s="3">
        <v>7628</v>
      </c>
    </row>
    <row r="11" spans="1:5" ht="16.5" thickBot="1" x14ac:dyDescent="0.45">
      <c r="A11" s="3">
        <v>900664</v>
      </c>
      <c r="B11" s="3">
        <v>1900664</v>
      </c>
      <c r="C11" s="3">
        <f t="shared" si="0"/>
        <v>1400664</v>
      </c>
      <c r="D11" s="4">
        <v>0.15952144681216099</v>
      </c>
      <c r="E11" s="3">
        <v>8097</v>
      </c>
    </row>
    <row r="12" spans="1:5" ht="16.5" thickBot="1" x14ac:dyDescent="0.45">
      <c r="A12" s="3">
        <v>1000664</v>
      </c>
      <c r="B12" s="3">
        <v>2000664</v>
      </c>
      <c r="C12" s="3">
        <f t="shared" si="0"/>
        <v>1500664</v>
      </c>
      <c r="D12" s="4">
        <v>0.16310239825029599</v>
      </c>
      <c r="E12" s="3">
        <v>8300</v>
      </c>
    </row>
    <row r="13" spans="1:5" ht="16.5" thickBot="1" x14ac:dyDescent="0.45">
      <c r="A13" s="3">
        <v>1100664</v>
      </c>
      <c r="B13" s="3">
        <v>2100664</v>
      </c>
      <c r="C13" s="3">
        <f t="shared" si="0"/>
        <v>1600664</v>
      </c>
      <c r="D13" s="4">
        <v>0.16997120521071199</v>
      </c>
      <c r="E13" s="3">
        <v>8329</v>
      </c>
    </row>
    <row r="14" spans="1:5" ht="16.5" thickBot="1" x14ac:dyDescent="0.45">
      <c r="A14" s="3">
        <v>1200664</v>
      </c>
      <c r="B14" s="3">
        <v>2200664</v>
      </c>
      <c r="C14" s="3">
        <f t="shared" si="0"/>
        <v>1700664</v>
      </c>
      <c r="D14" s="4">
        <v>0.16754783759542</v>
      </c>
      <c r="E14" s="3">
        <v>8008</v>
      </c>
    </row>
    <row r="15" spans="1:5" ht="16.5" thickBot="1" x14ac:dyDescent="0.45">
      <c r="A15" s="3">
        <v>1300664</v>
      </c>
      <c r="B15" s="3">
        <v>2300664</v>
      </c>
      <c r="C15" s="3">
        <f t="shared" si="0"/>
        <v>1800664</v>
      </c>
      <c r="D15" s="4">
        <v>0.16118448323617801</v>
      </c>
      <c r="E15" s="3">
        <v>8099</v>
      </c>
    </row>
    <row r="16" spans="1:5" ht="16.5" thickBot="1" x14ac:dyDescent="0.45">
      <c r="A16" s="3">
        <v>1400664</v>
      </c>
      <c r="B16" s="3">
        <v>2400664</v>
      </c>
      <c r="C16" s="3">
        <f t="shared" si="0"/>
        <v>1900664</v>
      </c>
      <c r="D16" s="4">
        <v>0.162294546270072</v>
      </c>
      <c r="E16" s="3">
        <v>8048</v>
      </c>
    </row>
    <row r="17" spans="1:5" ht="16.5" thickBot="1" x14ac:dyDescent="0.45">
      <c r="A17" s="3">
        <v>1500664</v>
      </c>
      <c r="B17" s="3">
        <v>2500664</v>
      </c>
      <c r="C17" s="3">
        <f t="shared" si="0"/>
        <v>2000664</v>
      </c>
      <c r="D17" s="4">
        <v>0.14522706511240299</v>
      </c>
      <c r="E17" s="3">
        <v>7810</v>
      </c>
    </row>
    <row r="18" spans="1:5" ht="16.5" thickBot="1" x14ac:dyDescent="0.45">
      <c r="A18" s="3">
        <v>1600664</v>
      </c>
      <c r="B18" s="3">
        <v>2600664</v>
      </c>
      <c r="C18" s="3">
        <f t="shared" si="0"/>
        <v>2100664</v>
      </c>
      <c r="D18" s="4">
        <v>0.140107522877221</v>
      </c>
      <c r="E18" s="3">
        <v>10858</v>
      </c>
    </row>
    <row r="19" spans="1:5" ht="16.5" thickBot="1" x14ac:dyDescent="0.45">
      <c r="A19" s="3">
        <v>1700664</v>
      </c>
      <c r="B19" s="3">
        <v>2700664</v>
      </c>
      <c r="C19" s="3">
        <f t="shared" si="0"/>
        <v>2200664</v>
      </c>
      <c r="D19" s="4">
        <v>0.13925565154248601</v>
      </c>
      <c r="E19" s="3">
        <v>11441</v>
      </c>
    </row>
    <row r="20" spans="1:5" ht="16.5" thickBot="1" x14ac:dyDescent="0.45">
      <c r="A20" s="3">
        <v>1800664</v>
      </c>
      <c r="B20" s="3">
        <v>2800664</v>
      </c>
      <c r="C20" s="3">
        <f t="shared" si="0"/>
        <v>2300664</v>
      </c>
      <c r="D20" s="4">
        <v>0.13709442984662101</v>
      </c>
      <c r="E20" s="3">
        <v>11545</v>
      </c>
    </row>
    <row r="21" spans="1:5" ht="16.5" thickBot="1" x14ac:dyDescent="0.45">
      <c r="A21" s="3">
        <v>1900664</v>
      </c>
      <c r="B21" s="3">
        <v>2900664</v>
      </c>
      <c r="C21" s="3">
        <f t="shared" si="0"/>
        <v>2400664</v>
      </c>
      <c r="D21" s="4">
        <v>0.12977666693161799</v>
      </c>
      <c r="E21" s="3">
        <v>11412</v>
      </c>
    </row>
    <row r="22" spans="1:5" ht="16.5" thickBot="1" x14ac:dyDescent="0.45">
      <c r="A22" s="3">
        <v>2000664</v>
      </c>
      <c r="B22" s="3">
        <v>3000664</v>
      </c>
      <c r="C22" s="3">
        <f t="shared" si="0"/>
        <v>2500664</v>
      </c>
      <c r="D22" s="4">
        <v>0.122483867577447</v>
      </c>
      <c r="E22" s="3">
        <v>10952</v>
      </c>
    </row>
    <row r="23" spans="1:5" ht="16.5" thickBot="1" x14ac:dyDescent="0.45">
      <c r="A23" s="3">
        <v>2100664</v>
      </c>
      <c r="B23" s="3">
        <v>3100664</v>
      </c>
      <c r="C23" s="3">
        <f t="shared" si="0"/>
        <v>2600664</v>
      </c>
      <c r="D23" s="4">
        <v>0.11116773654324601</v>
      </c>
      <c r="E23" s="3">
        <v>11171</v>
      </c>
    </row>
    <row r="24" spans="1:5" ht="16.5" thickBot="1" x14ac:dyDescent="0.45">
      <c r="A24" s="3">
        <v>2200664</v>
      </c>
      <c r="B24" s="3">
        <v>3200664</v>
      </c>
      <c r="C24" s="3">
        <f t="shared" si="0"/>
        <v>2700664</v>
      </c>
      <c r="D24" s="4">
        <v>0.116315812350369</v>
      </c>
      <c r="E24" s="3">
        <v>11370</v>
      </c>
    </row>
    <row r="25" spans="1:5" ht="16.5" thickBot="1" x14ac:dyDescent="0.45">
      <c r="A25" s="3">
        <v>2300664</v>
      </c>
      <c r="B25" s="3">
        <v>3300664</v>
      </c>
      <c r="C25" s="3">
        <f t="shared" si="0"/>
        <v>2800664</v>
      </c>
      <c r="D25" s="4">
        <v>0.117861027189564</v>
      </c>
      <c r="E25" s="3">
        <v>11395</v>
      </c>
    </row>
    <row r="26" spans="1:5" ht="16.5" thickBot="1" x14ac:dyDescent="0.45">
      <c r="A26" s="3">
        <v>2400664</v>
      </c>
      <c r="B26" s="3">
        <v>3400664</v>
      </c>
      <c r="C26" s="3">
        <f t="shared" si="0"/>
        <v>2900664</v>
      </c>
      <c r="D26" s="4">
        <v>0.123213787062527</v>
      </c>
      <c r="E26" s="3">
        <v>11815</v>
      </c>
    </row>
    <row r="27" spans="1:5" ht="16.5" thickBot="1" x14ac:dyDescent="0.45">
      <c r="A27" s="3">
        <v>2500664</v>
      </c>
      <c r="B27" s="3">
        <v>3500664</v>
      </c>
      <c r="C27" s="3">
        <f t="shared" si="0"/>
        <v>3000664</v>
      </c>
      <c r="D27" s="4">
        <v>0.122562152729708</v>
      </c>
      <c r="E27" s="3">
        <v>11257</v>
      </c>
    </row>
    <row r="28" spans="1:5" ht="16.5" thickBot="1" x14ac:dyDescent="0.45">
      <c r="A28" s="3">
        <v>2600664</v>
      </c>
      <c r="B28" s="3">
        <v>3600664</v>
      </c>
      <c r="C28" s="3">
        <f t="shared" si="0"/>
        <v>3100664</v>
      </c>
      <c r="D28" s="4">
        <v>0.12298099971655101</v>
      </c>
      <c r="E28" s="3">
        <v>8080</v>
      </c>
    </row>
    <row r="29" spans="1:5" ht="16.5" thickBot="1" x14ac:dyDescent="0.45">
      <c r="A29" s="3">
        <v>2700664</v>
      </c>
      <c r="B29" s="3">
        <v>3700664</v>
      </c>
      <c r="C29" s="3">
        <f t="shared" si="0"/>
        <v>3200664</v>
      </c>
      <c r="D29" s="4">
        <v>0.122799531850872</v>
      </c>
      <c r="E29" s="3">
        <v>8103</v>
      </c>
    </row>
    <row r="30" spans="1:5" ht="16.5" thickBot="1" x14ac:dyDescent="0.45">
      <c r="A30" s="3">
        <v>2800664</v>
      </c>
      <c r="B30" s="3">
        <v>3800664</v>
      </c>
      <c r="C30" s="3">
        <f t="shared" si="0"/>
        <v>3300664</v>
      </c>
      <c r="D30" s="4">
        <v>0.13421396626444901</v>
      </c>
      <c r="E30" s="3">
        <v>8473</v>
      </c>
    </row>
    <row r="31" spans="1:5" ht="16.5" thickBot="1" x14ac:dyDescent="0.45">
      <c r="A31" s="3">
        <v>2900664</v>
      </c>
      <c r="B31" s="3">
        <v>3900664</v>
      </c>
      <c r="C31" s="3">
        <f t="shared" si="0"/>
        <v>3400664</v>
      </c>
      <c r="D31" s="4">
        <v>0.13815652959725699</v>
      </c>
      <c r="E31" s="3">
        <v>8991</v>
      </c>
    </row>
    <row r="32" spans="1:5" ht="16.5" thickBot="1" x14ac:dyDescent="0.45">
      <c r="A32" s="3">
        <v>3000664</v>
      </c>
      <c r="B32" s="3">
        <v>4000664</v>
      </c>
      <c r="C32" s="3">
        <f t="shared" si="0"/>
        <v>3500664</v>
      </c>
      <c r="D32" s="4">
        <v>0.159687975765366</v>
      </c>
      <c r="E32" s="3">
        <v>9936</v>
      </c>
    </row>
    <row r="33" spans="1:5" ht="16.5" thickBot="1" x14ac:dyDescent="0.45">
      <c r="A33" s="3">
        <v>3100664</v>
      </c>
      <c r="B33" s="3">
        <v>4100664</v>
      </c>
      <c r="C33" s="3">
        <f t="shared" si="0"/>
        <v>3600664</v>
      </c>
      <c r="D33" s="4">
        <v>0.16301438445170399</v>
      </c>
      <c r="E33" s="3">
        <v>9800</v>
      </c>
    </row>
    <row r="34" spans="1:5" ht="16.5" thickBot="1" x14ac:dyDescent="0.45">
      <c r="A34" s="3">
        <v>3200664</v>
      </c>
      <c r="B34" s="3">
        <v>4200664</v>
      </c>
      <c r="C34" s="3">
        <f t="shared" si="0"/>
        <v>3700664</v>
      </c>
      <c r="D34" s="4">
        <v>0.154941749457218</v>
      </c>
      <c r="E34" s="3">
        <v>8913</v>
      </c>
    </row>
    <row r="35" spans="1:5" ht="16.5" thickBot="1" x14ac:dyDescent="0.45">
      <c r="A35" s="3">
        <v>3300664</v>
      </c>
      <c r="B35" s="3">
        <v>4300664</v>
      </c>
      <c r="C35" s="3">
        <f t="shared" si="0"/>
        <v>3800664</v>
      </c>
      <c r="D35" s="4">
        <v>0.157667362564061</v>
      </c>
      <c r="E35" s="3">
        <v>8488</v>
      </c>
    </row>
    <row r="36" spans="1:5" ht="16.5" thickBot="1" x14ac:dyDescent="0.45">
      <c r="A36" s="3">
        <v>3400664</v>
      </c>
      <c r="B36" s="3">
        <v>4400664</v>
      </c>
      <c r="C36" s="3">
        <f t="shared" si="0"/>
        <v>3900664</v>
      </c>
      <c r="D36" s="4">
        <v>0.15490692380408599</v>
      </c>
      <c r="E36" s="3">
        <v>7770</v>
      </c>
    </row>
    <row r="37" spans="1:5" ht="16.5" thickBot="1" x14ac:dyDescent="0.45">
      <c r="A37" s="3">
        <v>3500664</v>
      </c>
      <c r="B37" s="3">
        <v>4500664</v>
      </c>
      <c r="C37" s="3">
        <f t="shared" si="0"/>
        <v>4000664</v>
      </c>
      <c r="D37" s="4">
        <v>0.158228834604558</v>
      </c>
      <c r="E37" s="3">
        <v>7523</v>
      </c>
    </row>
    <row r="38" spans="1:5" ht="16.5" thickBot="1" x14ac:dyDescent="0.45">
      <c r="A38" s="3">
        <v>3600664</v>
      </c>
      <c r="B38" s="3">
        <v>4600664</v>
      </c>
      <c r="C38" s="3">
        <f t="shared" si="0"/>
        <v>4100664</v>
      </c>
      <c r="D38" s="4">
        <v>0.154317010697926</v>
      </c>
      <c r="E38" s="3">
        <v>8436</v>
      </c>
    </row>
    <row r="39" spans="1:5" ht="16.5" thickBot="1" x14ac:dyDescent="0.45">
      <c r="A39" s="3">
        <v>3700664</v>
      </c>
      <c r="B39" s="3">
        <v>4700664</v>
      </c>
      <c r="C39" s="3">
        <f t="shared" si="0"/>
        <v>4200664</v>
      </c>
      <c r="D39" s="4">
        <v>0.14931487336768401</v>
      </c>
      <c r="E39" s="3">
        <v>8978</v>
      </c>
    </row>
    <row r="40" spans="1:5" ht="16.5" thickBot="1" x14ac:dyDescent="0.45">
      <c r="A40" s="3">
        <v>3800664</v>
      </c>
      <c r="B40" s="3">
        <v>4800664</v>
      </c>
      <c r="C40" s="3">
        <f t="shared" si="0"/>
        <v>4300664</v>
      </c>
      <c r="D40" s="4">
        <v>0.13716393669825</v>
      </c>
      <c r="E40" s="3">
        <v>8894</v>
      </c>
    </row>
    <row r="41" spans="1:5" ht="16.5" thickBot="1" x14ac:dyDescent="0.45">
      <c r="A41" s="3">
        <v>3900664</v>
      </c>
      <c r="B41" s="3">
        <v>4900664</v>
      </c>
      <c r="C41" s="3">
        <f t="shared" si="0"/>
        <v>4400664</v>
      </c>
      <c r="D41" s="4">
        <v>0.12785207377867699</v>
      </c>
      <c r="E41" s="3">
        <v>8323</v>
      </c>
    </row>
    <row r="42" spans="1:5" ht="16.5" thickBot="1" x14ac:dyDescent="0.45">
      <c r="A42" s="3">
        <v>4000664</v>
      </c>
      <c r="B42" s="3">
        <v>5000664</v>
      </c>
      <c r="C42" s="3">
        <f t="shared" si="0"/>
        <v>4500664</v>
      </c>
      <c r="D42" s="4">
        <v>9.7824516114950605E-2</v>
      </c>
      <c r="E42" s="3">
        <v>8093</v>
      </c>
    </row>
    <row r="43" spans="1:5" ht="16.5" thickBot="1" x14ac:dyDescent="0.45">
      <c r="A43" s="3">
        <v>4100664</v>
      </c>
      <c r="B43" s="3">
        <v>5100664</v>
      </c>
      <c r="C43" s="3">
        <f t="shared" si="0"/>
        <v>4600664</v>
      </c>
      <c r="D43" s="4">
        <v>9.6991913549927894E-2</v>
      </c>
      <c r="E43" s="3">
        <v>8690</v>
      </c>
    </row>
    <row r="44" spans="1:5" ht="16.5" thickBot="1" x14ac:dyDescent="0.45">
      <c r="A44" s="3">
        <v>4200664</v>
      </c>
      <c r="B44" s="3">
        <v>5200664</v>
      </c>
      <c r="C44" s="3">
        <f t="shared" si="0"/>
        <v>4700664</v>
      </c>
      <c r="D44" s="4">
        <v>0.10303065530600999</v>
      </c>
      <c r="E44" s="3">
        <v>9872</v>
      </c>
    </row>
    <row r="45" spans="1:5" ht="16.5" thickBot="1" x14ac:dyDescent="0.45">
      <c r="A45" s="3">
        <v>4300664</v>
      </c>
      <c r="B45" s="3">
        <v>5300664</v>
      </c>
      <c r="C45" s="3">
        <f t="shared" si="0"/>
        <v>4800664</v>
      </c>
      <c r="D45" s="4">
        <v>0.103826181768787</v>
      </c>
      <c r="E45" s="3">
        <v>10754</v>
      </c>
    </row>
    <row r="46" spans="1:5" ht="16.5" thickBot="1" x14ac:dyDescent="0.45">
      <c r="A46" s="3">
        <v>4400664</v>
      </c>
      <c r="B46" s="3">
        <v>5400664</v>
      </c>
      <c r="C46" s="3">
        <f t="shared" si="0"/>
        <v>4900664</v>
      </c>
      <c r="D46" s="4">
        <v>0.103593224554867</v>
      </c>
      <c r="E46" s="3">
        <v>11442</v>
      </c>
    </row>
    <row r="47" spans="1:5" ht="16.5" thickBot="1" x14ac:dyDescent="0.45">
      <c r="A47" s="3">
        <v>4500664</v>
      </c>
      <c r="B47" s="3">
        <v>5500664</v>
      </c>
      <c r="C47" s="3">
        <f t="shared" si="0"/>
        <v>5000664</v>
      </c>
      <c r="D47" s="4">
        <v>0.105919303164641</v>
      </c>
      <c r="E47" s="3">
        <v>12520</v>
      </c>
    </row>
    <row r="48" spans="1:5" ht="16.5" thickBot="1" x14ac:dyDescent="0.45">
      <c r="A48" s="3">
        <v>4600664</v>
      </c>
      <c r="B48" s="3">
        <v>5600664</v>
      </c>
      <c r="C48" s="3">
        <f t="shared" si="0"/>
        <v>5100664</v>
      </c>
      <c r="D48" s="4">
        <v>0.105815321343256</v>
      </c>
      <c r="E48" s="3">
        <v>11721</v>
      </c>
    </row>
    <row r="49" spans="1:5" ht="16.5" thickBot="1" x14ac:dyDescent="0.45">
      <c r="A49" s="3">
        <v>4700664</v>
      </c>
      <c r="B49" s="3">
        <v>5700664</v>
      </c>
      <c r="C49" s="3">
        <f t="shared" si="0"/>
        <v>5200664</v>
      </c>
      <c r="D49" s="4">
        <v>0.108436509992859</v>
      </c>
      <c r="E49" s="3">
        <v>10887</v>
      </c>
    </row>
    <row r="50" spans="1:5" ht="16.5" thickBot="1" x14ac:dyDescent="0.45">
      <c r="A50" s="3">
        <v>4800664</v>
      </c>
      <c r="B50" s="3">
        <v>5800664</v>
      </c>
      <c r="C50" s="3">
        <f t="shared" si="0"/>
        <v>5300664</v>
      </c>
      <c r="D50" s="4">
        <v>0.110684094905804</v>
      </c>
      <c r="E50" s="3">
        <v>11087</v>
      </c>
    </row>
    <row r="51" spans="1:5" ht="16.5" thickBot="1" x14ac:dyDescent="0.45">
      <c r="A51" s="3">
        <v>4900664</v>
      </c>
      <c r="B51" s="3">
        <v>5900664</v>
      </c>
      <c r="C51" s="3">
        <f t="shared" si="0"/>
        <v>5400664</v>
      </c>
      <c r="D51" s="4">
        <v>0.11096741352764999</v>
      </c>
      <c r="E51" s="3">
        <v>11436</v>
      </c>
    </row>
    <row r="52" spans="1:5" ht="16.5" thickBot="1" x14ac:dyDescent="0.45">
      <c r="A52" s="3">
        <v>5000664</v>
      </c>
      <c r="B52" s="3">
        <v>6000664</v>
      </c>
      <c r="C52" s="3">
        <f t="shared" si="0"/>
        <v>5500664</v>
      </c>
      <c r="D52" s="4">
        <v>0.111261723695293</v>
      </c>
      <c r="E52" s="3">
        <v>12270</v>
      </c>
    </row>
    <row r="53" spans="1:5" ht="16.5" thickBot="1" x14ac:dyDescent="0.45">
      <c r="A53" s="3">
        <v>5100664</v>
      </c>
      <c r="B53" s="3">
        <v>6100664</v>
      </c>
      <c r="C53" s="3">
        <f t="shared" si="0"/>
        <v>5600664</v>
      </c>
      <c r="D53" s="4">
        <v>0.10811183217633601</v>
      </c>
      <c r="E53" s="3">
        <v>13112</v>
      </c>
    </row>
    <row r="54" spans="1:5" ht="16.5" thickBot="1" x14ac:dyDescent="0.45">
      <c r="A54" s="3">
        <v>5200664</v>
      </c>
      <c r="B54" s="3">
        <v>6200664</v>
      </c>
      <c r="C54" s="3">
        <f t="shared" si="0"/>
        <v>5700664</v>
      </c>
      <c r="D54" s="4">
        <v>0.103083924076512</v>
      </c>
      <c r="E54" s="3">
        <v>13216</v>
      </c>
    </row>
    <row r="55" spans="1:5" ht="16.5" thickBot="1" x14ac:dyDescent="0.45">
      <c r="A55" s="3">
        <v>5300664</v>
      </c>
      <c r="B55" s="3">
        <v>6300664</v>
      </c>
      <c r="C55" s="3">
        <f t="shared" si="0"/>
        <v>5800664</v>
      </c>
      <c r="D55" s="4">
        <v>0.101477108950585</v>
      </c>
      <c r="E55" s="3">
        <v>13811</v>
      </c>
    </row>
    <row r="56" spans="1:5" ht="16.5" thickBot="1" x14ac:dyDescent="0.45">
      <c r="A56" s="3">
        <v>5400664</v>
      </c>
      <c r="B56" s="3">
        <v>6400664</v>
      </c>
      <c r="C56" s="3">
        <f t="shared" si="0"/>
        <v>5900664</v>
      </c>
      <c r="D56" s="4">
        <v>9.9317993697527196E-2</v>
      </c>
      <c r="E56" s="3">
        <v>14086</v>
      </c>
    </row>
    <row r="57" spans="1:5" ht="16.5" thickBot="1" x14ac:dyDescent="0.45">
      <c r="A57" s="3">
        <v>5500664</v>
      </c>
      <c r="B57" s="3">
        <v>6500664</v>
      </c>
      <c r="C57" s="3">
        <f t="shared" si="0"/>
        <v>6000664</v>
      </c>
      <c r="D57" s="4">
        <v>9.7109867623658405E-2</v>
      </c>
      <c r="E57" s="3">
        <v>15107</v>
      </c>
    </row>
    <row r="58" spans="1:5" ht="16.5" thickBot="1" x14ac:dyDescent="0.45">
      <c r="A58" s="3">
        <v>5600664</v>
      </c>
      <c r="B58" s="3">
        <v>6600664</v>
      </c>
      <c r="C58" s="3">
        <f t="shared" si="0"/>
        <v>6100664</v>
      </c>
      <c r="D58" s="4">
        <v>9.5807555773509204E-2</v>
      </c>
      <c r="E58" s="3">
        <v>16855</v>
      </c>
    </row>
    <row r="59" spans="1:5" ht="16.5" thickBot="1" x14ac:dyDescent="0.45">
      <c r="A59" s="3">
        <v>5700664</v>
      </c>
      <c r="B59" s="3">
        <v>6700664</v>
      </c>
      <c r="C59" s="3">
        <f t="shared" si="0"/>
        <v>6200664</v>
      </c>
      <c r="D59" s="4">
        <v>9.7216426841541997E-2</v>
      </c>
      <c r="E59" s="3">
        <v>18936</v>
      </c>
    </row>
    <row r="60" spans="1:5" ht="16.5" thickBot="1" x14ac:dyDescent="0.45">
      <c r="A60" s="3">
        <v>5800664</v>
      </c>
      <c r="B60" s="3">
        <v>6800664</v>
      </c>
      <c r="C60" s="3">
        <f t="shared" si="0"/>
        <v>6300664</v>
      </c>
      <c r="D60" s="4">
        <v>9.8462912923660897E-2</v>
      </c>
      <c r="E60" s="3">
        <v>21154</v>
      </c>
    </row>
    <row r="61" spans="1:5" ht="16.5" thickBot="1" x14ac:dyDescent="0.45">
      <c r="A61" s="3">
        <v>5900664</v>
      </c>
      <c r="B61" s="3">
        <v>6900664</v>
      </c>
      <c r="C61" s="3">
        <f t="shared" si="0"/>
        <v>6400664</v>
      </c>
      <c r="D61" s="4">
        <v>9.8290869825996496E-2</v>
      </c>
      <c r="E61" s="3">
        <v>23266</v>
      </c>
    </row>
    <row r="62" spans="1:5" ht="16.5" thickBot="1" x14ac:dyDescent="0.45">
      <c r="A62" s="3">
        <v>6000664</v>
      </c>
      <c r="B62" s="3">
        <v>7000664</v>
      </c>
      <c r="C62" s="3">
        <f t="shared" si="0"/>
        <v>6500664</v>
      </c>
      <c r="D62" s="4">
        <v>9.6292595103289302E-2</v>
      </c>
      <c r="E62" s="3">
        <v>24323</v>
      </c>
    </row>
    <row r="63" spans="1:5" ht="16.5" thickBot="1" x14ac:dyDescent="0.45">
      <c r="A63" s="3">
        <v>6100664</v>
      </c>
      <c r="B63" s="3">
        <v>7100664</v>
      </c>
      <c r="C63" s="3">
        <f t="shared" si="0"/>
        <v>6600664</v>
      </c>
      <c r="D63" s="4">
        <v>9.4753732260878701E-2</v>
      </c>
      <c r="E63" s="3">
        <v>25453</v>
      </c>
    </row>
    <row r="64" spans="1:5" ht="16.5" thickBot="1" x14ac:dyDescent="0.45">
      <c r="A64" s="3">
        <v>6200664</v>
      </c>
      <c r="B64" s="3">
        <v>7200664</v>
      </c>
      <c r="C64" s="3">
        <f t="shared" si="0"/>
        <v>6700664</v>
      </c>
      <c r="D64" s="4">
        <v>9.3317208602687204E-2</v>
      </c>
      <c r="E64" s="3">
        <v>25601</v>
      </c>
    </row>
    <row r="65" spans="1:5" ht="16.5" thickBot="1" x14ac:dyDescent="0.45">
      <c r="A65" s="3">
        <v>6300664</v>
      </c>
      <c r="B65" s="3">
        <v>7300664</v>
      </c>
      <c r="C65" s="3">
        <f t="shared" si="0"/>
        <v>6800664</v>
      </c>
      <c r="D65" s="4">
        <v>9.2217214101200401E-2</v>
      </c>
      <c r="E65" s="3">
        <v>26205</v>
      </c>
    </row>
    <row r="66" spans="1:5" ht="16.5" thickBot="1" x14ac:dyDescent="0.45">
      <c r="A66" s="3">
        <v>6400664</v>
      </c>
      <c r="B66" s="3">
        <v>7400664</v>
      </c>
      <c r="C66" s="3">
        <f t="shared" si="0"/>
        <v>6900664</v>
      </c>
      <c r="D66" s="4">
        <v>9.1865582790521302E-2</v>
      </c>
      <c r="E66" s="3">
        <v>27903</v>
      </c>
    </row>
    <row r="67" spans="1:5" ht="16.5" thickBot="1" x14ac:dyDescent="0.45">
      <c r="A67" s="3">
        <v>6500664</v>
      </c>
      <c r="B67" s="3">
        <v>7500664</v>
      </c>
      <c r="C67" s="3">
        <f t="shared" ref="C67:C130" si="1">(B67+A67)/2</f>
        <v>7000664</v>
      </c>
      <c r="D67" s="4">
        <v>9.4777513658963003E-2</v>
      </c>
      <c r="E67" s="3">
        <v>28530</v>
      </c>
    </row>
    <row r="68" spans="1:5" ht="16.5" thickBot="1" x14ac:dyDescent="0.45">
      <c r="A68" s="3">
        <v>6600664</v>
      </c>
      <c r="B68" s="3">
        <v>7600664</v>
      </c>
      <c r="C68" s="3">
        <f t="shared" si="1"/>
        <v>7100664</v>
      </c>
      <c r="D68" s="4">
        <v>9.5910568736269394E-2</v>
      </c>
      <c r="E68" s="3">
        <v>29385</v>
      </c>
    </row>
    <row r="69" spans="1:5" ht="16.5" thickBot="1" x14ac:dyDescent="0.45">
      <c r="A69" s="3">
        <v>6700664</v>
      </c>
      <c r="B69" s="3">
        <v>7700664</v>
      </c>
      <c r="C69" s="3">
        <f t="shared" si="1"/>
        <v>7200664</v>
      </c>
      <c r="D69" s="4">
        <v>9.3879544170128601E-2</v>
      </c>
      <c r="E69" s="3">
        <v>31015</v>
      </c>
    </row>
    <row r="70" spans="1:5" ht="16.5" thickBot="1" x14ac:dyDescent="0.45">
      <c r="A70" s="3">
        <v>6800664</v>
      </c>
      <c r="B70" s="3">
        <v>7800664</v>
      </c>
      <c r="C70" s="3">
        <f t="shared" si="1"/>
        <v>7300664</v>
      </c>
      <c r="D70" s="4">
        <v>9.1448928345913297E-2</v>
      </c>
      <c r="E70" s="3">
        <v>30396</v>
      </c>
    </row>
    <row r="71" spans="1:5" ht="16.5" thickBot="1" x14ac:dyDescent="0.45">
      <c r="A71" s="3">
        <v>6900664</v>
      </c>
      <c r="B71" s="3">
        <v>7900664</v>
      </c>
      <c r="C71" s="3">
        <f t="shared" si="1"/>
        <v>7400664</v>
      </c>
      <c r="D71" s="4">
        <v>9.0571823323310902E-2</v>
      </c>
      <c r="E71" s="3">
        <v>28866</v>
      </c>
    </row>
    <row r="72" spans="1:5" ht="16.5" thickBot="1" x14ac:dyDescent="0.45">
      <c r="A72" s="3">
        <v>7000664</v>
      </c>
      <c r="B72" s="3">
        <v>8000664</v>
      </c>
      <c r="C72" s="3">
        <f t="shared" si="1"/>
        <v>7500664</v>
      </c>
      <c r="D72" s="4">
        <v>9.07988173752034E-2</v>
      </c>
      <c r="E72" s="3">
        <v>27598</v>
      </c>
    </row>
    <row r="73" spans="1:5" ht="16.5" thickBot="1" x14ac:dyDescent="0.45">
      <c r="A73" s="3">
        <v>7100664</v>
      </c>
      <c r="B73" s="3">
        <v>8100664</v>
      </c>
      <c r="C73" s="3">
        <f t="shared" si="1"/>
        <v>7600664</v>
      </c>
      <c r="D73" s="4">
        <v>9.32093366285104E-2</v>
      </c>
      <c r="E73" s="3">
        <v>27561</v>
      </c>
    </row>
    <row r="74" spans="1:5" ht="16.5" thickBot="1" x14ac:dyDescent="0.45">
      <c r="A74" s="3">
        <v>7200664</v>
      </c>
      <c r="B74" s="3">
        <v>8200664</v>
      </c>
      <c r="C74" s="3">
        <f t="shared" si="1"/>
        <v>7700664</v>
      </c>
      <c r="D74" s="4">
        <v>9.2773422353818497E-2</v>
      </c>
      <c r="E74" s="3">
        <v>28242</v>
      </c>
    </row>
    <row r="75" spans="1:5" ht="16.5" thickBot="1" x14ac:dyDescent="0.45">
      <c r="A75" s="3">
        <v>7300664</v>
      </c>
      <c r="B75" s="3">
        <v>8300664</v>
      </c>
      <c r="C75" s="3">
        <f t="shared" si="1"/>
        <v>7800664</v>
      </c>
      <c r="D75" s="4">
        <v>9.1979815478192298E-2</v>
      </c>
      <c r="E75" s="3">
        <v>28346</v>
      </c>
    </row>
    <row r="76" spans="1:5" ht="16.5" thickBot="1" x14ac:dyDescent="0.45">
      <c r="A76" s="3">
        <v>7400664</v>
      </c>
      <c r="B76" s="3">
        <v>8400664</v>
      </c>
      <c r="C76" s="3">
        <f t="shared" si="1"/>
        <v>7900664</v>
      </c>
      <c r="D76" s="4">
        <v>9.2609014403696302E-2</v>
      </c>
      <c r="E76" s="3">
        <v>27277</v>
      </c>
    </row>
    <row r="77" spans="1:5" ht="16.5" thickBot="1" x14ac:dyDescent="0.45">
      <c r="A77" s="3">
        <v>7500664</v>
      </c>
      <c r="B77" s="3">
        <v>8500664</v>
      </c>
      <c r="C77" s="3">
        <f t="shared" si="1"/>
        <v>8000664</v>
      </c>
      <c r="D77" s="4">
        <v>8.6519279549210001E-2</v>
      </c>
      <c r="E77" s="3">
        <v>27144</v>
      </c>
    </row>
    <row r="78" spans="1:5" ht="16.5" thickBot="1" x14ac:dyDescent="0.45">
      <c r="A78" s="3">
        <v>7600664</v>
      </c>
      <c r="B78" s="3">
        <v>8600664</v>
      </c>
      <c r="C78" s="3">
        <f t="shared" si="1"/>
        <v>8100664</v>
      </c>
      <c r="D78" s="4">
        <v>8.2927847108168001E-2</v>
      </c>
      <c r="E78" s="3">
        <v>26921</v>
      </c>
    </row>
    <row r="79" spans="1:5" ht="16.5" thickBot="1" x14ac:dyDescent="0.45">
      <c r="A79" s="3">
        <v>7700664</v>
      </c>
      <c r="B79" s="3">
        <v>8700664</v>
      </c>
      <c r="C79" s="3">
        <f t="shared" si="1"/>
        <v>8200664</v>
      </c>
      <c r="D79" s="4">
        <v>8.0937354713707499E-2</v>
      </c>
      <c r="E79" s="3">
        <v>24515</v>
      </c>
    </row>
    <row r="80" spans="1:5" ht="16.5" thickBot="1" x14ac:dyDescent="0.45">
      <c r="A80" s="3">
        <v>7800664</v>
      </c>
      <c r="B80" s="3">
        <v>8800664</v>
      </c>
      <c r="C80" s="3">
        <f t="shared" si="1"/>
        <v>8300664</v>
      </c>
      <c r="D80" s="4">
        <v>8.2102105534177294E-2</v>
      </c>
      <c r="E80" s="3">
        <v>24138</v>
      </c>
    </row>
    <row r="81" spans="1:5" ht="16.5" thickBot="1" x14ac:dyDescent="0.45">
      <c r="A81" s="3">
        <v>7900664</v>
      </c>
      <c r="B81" s="3">
        <v>8900664</v>
      </c>
      <c r="C81" s="3">
        <f t="shared" si="1"/>
        <v>8400664</v>
      </c>
      <c r="D81" s="4">
        <v>8.2205790337183907E-2</v>
      </c>
      <c r="E81" s="3">
        <v>25391</v>
      </c>
    </row>
    <row r="82" spans="1:5" ht="16.5" thickBot="1" x14ac:dyDescent="0.45">
      <c r="A82" s="3">
        <v>8000664</v>
      </c>
      <c r="B82" s="3">
        <v>9000664</v>
      </c>
      <c r="C82" s="3">
        <f t="shared" si="1"/>
        <v>8500664</v>
      </c>
      <c r="D82" s="4">
        <v>8.4501365888917504E-2</v>
      </c>
      <c r="E82" s="3">
        <v>26227</v>
      </c>
    </row>
    <row r="83" spans="1:5" ht="16.5" thickBot="1" x14ac:dyDescent="0.45">
      <c r="A83" s="3">
        <v>8100664</v>
      </c>
      <c r="B83" s="3">
        <v>9100664</v>
      </c>
      <c r="C83" s="3">
        <f t="shared" si="1"/>
        <v>8600664</v>
      </c>
      <c r="D83" s="4">
        <v>8.2835640400282406E-2</v>
      </c>
      <c r="E83" s="3">
        <v>26329</v>
      </c>
    </row>
    <row r="84" spans="1:5" ht="16.5" thickBot="1" x14ac:dyDescent="0.45">
      <c r="A84" s="3">
        <v>8200664</v>
      </c>
      <c r="B84" s="3">
        <v>9200664</v>
      </c>
      <c r="C84" s="3">
        <f t="shared" si="1"/>
        <v>8700664</v>
      </c>
      <c r="D84" s="4">
        <v>8.7012704040622002E-2</v>
      </c>
      <c r="E84" s="3">
        <v>27878</v>
      </c>
    </row>
    <row r="85" spans="1:5" ht="16.5" thickBot="1" x14ac:dyDescent="0.45">
      <c r="A85" s="3">
        <v>8300664</v>
      </c>
      <c r="B85" s="3">
        <v>9300664</v>
      </c>
      <c r="C85" s="3">
        <f t="shared" si="1"/>
        <v>8800664</v>
      </c>
      <c r="D85" s="4">
        <v>8.9419884506594605E-2</v>
      </c>
      <c r="E85" s="3">
        <v>28702</v>
      </c>
    </row>
    <row r="86" spans="1:5" ht="16.5" thickBot="1" x14ac:dyDescent="0.45">
      <c r="A86" s="3">
        <v>8400664</v>
      </c>
      <c r="B86" s="3">
        <v>9400664</v>
      </c>
      <c r="C86" s="3">
        <f t="shared" si="1"/>
        <v>8900664</v>
      </c>
      <c r="D86" s="4">
        <v>8.7953459998810907E-2</v>
      </c>
      <c r="E86" s="3">
        <v>31051</v>
      </c>
    </row>
    <row r="87" spans="1:5" ht="16.5" thickBot="1" x14ac:dyDescent="0.45">
      <c r="A87" s="3">
        <v>8500664</v>
      </c>
      <c r="B87" s="3">
        <v>9500664</v>
      </c>
      <c r="C87" s="3">
        <f t="shared" si="1"/>
        <v>9000664</v>
      </c>
      <c r="D87" s="4">
        <v>8.7722645499004201E-2</v>
      </c>
      <c r="E87" s="3">
        <v>30640</v>
      </c>
    </row>
    <row r="88" spans="1:5" ht="16.5" thickBot="1" x14ac:dyDescent="0.45">
      <c r="A88" s="3">
        <v>8600664</v>
      </c>
      <c r="B88" s="3">
        <v>9600664</v>
      </c>
      <c r="C88" s="3">
        <f t="shared" si="1"/>
        <v>9100664</v>
      </c>
      <c r="D88" s="4">
        <v>8.9172276988806295E-2</v>
      </c>
      <c r="E88" s="3">
        <v>29558</v>
      </c>
    </row>
    <row r="89" spans="1:5" ht="16.5" thickBot="1" x14ac:dyDescent="0.45">
      <c r="A89" s="3">
        <v>8700664</v>
      </c>
      <c r="B89" s="3">
        <v>9700664</v>
      </c>
      <c r="C89" s="3">
        <f t="shared" si="1"/>
        <v>9200664</v>
      </c>
      <c r="D89" s="4">
        <v>8.8765927473756598E-2</v>
      </c>
      <c r="E89" s="3">
        <v>30293</v>
      </c>
    </row>
    <row r="90" spans="1:5" ht="16.5" thickBot="1" x14ac:dyDescent="0.45">
      <c r="A90" s="3">
        <v>8800664</v>
      </c>
      <c r="B90" s="3">
        <v>9800664</v>
      </c>
      <c r="C90" s="3">
        <f t="shared" si="1"/>
        <v>9300664</v>
      </c>
      <c r="D90" s="4">
        <v>8.8862568284918703E-2</v>
      </c>
      <c r="E90" s="3">
        <v>29046</v>
      </c>
    </row>
    <row r="91" spans="1:5" ht="16.5" thickBot="1" x14ac:dyDescent="0.45">
      <c r="A91" s="3">
        <v>8900664</v>
      </c>
      <c r="B91" s="3">
        <v>9900664</v>
      </c>
      <c r="C91" s="3">
        <f t="shared" si="1"/>
        <v>9400664</v>
      </c>
      <c r="D91" s="4">
        <v>8.6937476788156096E-2</v>
      </c>
      <c r="E91" s="3">
        <v>29597</v>
      </c>
    </row>
    <row r="92" spans="1:5" ht="16.5" thickBot="1" x14ac:dyDescent="0.45">
      <c r="A92" s="3">
        <v>9000664</v>
      </c>
      <c r="B92" s="3">
        <v>10000664</v>
      </c>
      <c r="C92" s="3">
        <f t="shared" si="1"/>
        <v>9500664</v>
      </c>
      <c r="D92" s="4">
        <v>8.4871017108879496E-2</v>
      </c>
      <c r="E92" s="3">
        <v>29861</v>
      </c>
    </row>
    <row r="93" spans="1:5" ht="16.5" thickBot="1" x14ac:dyDescent="0.45">
      <c r="A93" s="3">
        <v>9100664</v>
      </c>
      <c r="B93" s="3">
        <v>10100664</v>
      </c>
      <c r="C93" s="3">
        <f t="shared" si="1"/>
        <v>9600664</v>
      </c>
      <c r="D93" s="4">
        <v>8.6287709744049201E-2</v>
      </c>
      <c r="E93" s="3">
        <v>29528</v>
      </c>
    </row>
    <row r="94" spans="1:5" ht="16.5" thickBot="1" x14ac:dyDescent="0.45">
      <c r="A94" s="3">
        <v>9200664</v>
      </c>
      <c r="B94" s="3">
        <v>10200664</v>
      </c>
      <c r="C94" s="3">
        <f t="shared" si="1"/>
        <v>9700664</v>
      </c>
      <c r="D94" s="4">
        <v>8.6277972974285896E-2</v>
      </c>
      <c r="E94" s="3">
        <v>29278</v>
      </c>
    </row>
    <row r="95" spans="1:5" ht="16.5" thickBot="1" x14ac:dyDescent="0.45">
      <c r="A95" s="3">
        <v>9300664</v>
      </c>
      <c r="B95" s="3">
        <v>10300664</v>
      </c>
      <c r="C95" s="3">
        <f t="shared" si="1"/>
        <v>9800664</v>
      </c>
      <c r="D95" s="4">
        <v>8.6085253998567896E-2</v>
      </c>
      <c r="E95" s="3">
        <v>28933</v>
      </c>
    </row>
    <row r="96" spans="1:5" ht="16.5" thickBot="1" x14ac:dyDescent="0.45">
      <c r="A96" s="3">
        <v>9400664</v>
      </c>
      <c r="B96" s="3">
        <v>10400664</v>
      </c>
      <c r="C96" s="3">
        <f t="shared" si="1"/>
        <v>9900664</v>
      </c>
      <c r="D96" s="4">
        <v>8.6909765355272797E-2</v>
      </c>
      <c r="E96" s="3">
        <v>26865</v>
      </c>
    </row>
    <row r="97" spans="1:5" ht="16.5" thickBot="1" x14ac:dyDescent="0.45">
      <c r="A97" s="3">
        <v>9500664</v>
      </c>
      <c r="B97" s="3">
        <v>10500664</v>
      </c>
      <c r="C97" s="3">
        <f t="shared" si="1"/>
        <v>10000664</v>
      </c>
      <c r="D97" s="4">
        <v>9.0964670738910403E-2</v>
      </c>
      <c r="E97" s="3">
        <v>28524</v>
      </c>
    </row>
    <row r="98" spans="1:5" ht="16.5" thickBot="1" x14ac:dyDescent="0.45">
      <c r="A98" s="3">
        <v>9600664</v>
      </c>
      <c r="B98" s="3">
        <v>10600664</v>
      </c>
      <c r="C98" s="3">
        <f t="shared" si="1"/>
        <v>10100664</v>
      </c>
      <c r="D98" s="4">
        <v>9.1173050899177197E-2</v>
      </c>
      <c r="E98" s="3">
        <v>29958</v>
      </c>
    </row>
    <row r="99" spans="1:5" ht="16.5" thickBot="1" x14ac:dyDescent="0.45">
      <c r="A99" s="3">
        <v>9700664</v>
      </c>
      <c r="B99" s="3">
        <v>10700664</v>
      </c>
      <c r="C99" s="3">
        <f t="shared" si="1"/>
        <v>10200664</v>
      </c>
      <c r="D99" s="4">
        <v>9.3510398238495399E-2</v>
      </c>
      <c r="E99" s="3">
        <v>31940</v>
      </c>
    </row>
    <row r="100" spans="1:5" ht="16.5" thickBot="1" x14ac:dyDescent="0.45">
      <c r="A100" s="3">
        <v>9800664</v>
      </c>
      <c r="B100" s="3">
        <v>10800664</v>
      </c>
      <c r="C100" s="3">
        <f t="shared" si="1"/>
        <v>10300664</v>
      </c>
      <c r="D100" s="4">
        <v>9.7113037447752695E-2</v>
      </c>
      <c r="E100" s="3">
        <v>35605</v>
      </c>
    </row>
    <row r="101" spans="1:5" ht="16.5" thickBot="1" x14ac:dyDescent="0.45">
      <c r="A101" s="3">
        <v>9900664</v>
      </c>
      <c r="B101" s="3">
        <v>10900664</v>
      </c>
      <c r="C101" s="3">
        <f t="shared" si="1"/>
        <v>10400664</v>
      </c>
      <c r="D101" s="4">
        <v>0.10360207724031199</v>
      </c>
      <c r="E101" s="3">
        <v>34463</v>
      </c>
    </row>
    <row r="102" spans="1:5" ht="16.5" thickBot="1" x14ac:dyDescent="0.45">
      <c r="A102" s="3">
        <v>10000664</v>
      </c>
      <c r="B102" s="3">
        <v>11000664</v>
      </c>
      <c r="C102" s="3">
        <f t="shared" si="1"/>
        <v>10500664</v>
      </c>
      <c r="D102" s="4">
        <v>0.108270777783608</v>
      </c>
      <c r="E102" s="3">
        <v>35367</v>
      </c>
    </row>
    <row r="103" spans="1:5" ht="16.5" thickBot="1" x14ac:dyDescent="0.45">
      <c r="A103" s="3">
        <v>10100664</v>
      </c>
      <c r="B103" s="3">
        <v>11100664</v>
      </c>
      <c r="C103" s="3">
        <f t="shared" si="1"/>
        <v>10600664</v>
      </c>
      <c r="D103" s="4">
        <v>0.112370724593129</v>
      </c>
      <c r="E103" s="3">
        <v>36872</v>
      </c>
    </row>
    <row r="104" spans="1:5" ht="16.5" thickBot="1" x14ac:dyDescent="0.45">
      <c r="A104" s="3">
        <v>10200664</v>
      </c>
      <c r="B104" s="3">
        <v>11200664</v>
      </c>
      <c r="C104" s="3">
        <f t="shared" si="1"/>
        <v>10700664</v>
      </c>
      <c r="D104" s="4">
        <v>0.114311010651736</v>
      </c>
      <c r="E104" s="3">
        <v>38710</v>
      </c>
    </row>
    <row r="105" spans="1:5" ht="16.5" thickBot="1" x14ac:dyDescent="0.45">
      <c r="A105" s="3">
        <v>10300664</v>
      </c>
      <c r="B105" s="3">
        <v>11300664</v>
      </c>
      <c r="C105" s="3">
        <f t="shared" si="1"/>
        <v>10800664</v>
      </c>
      <c r="D105" s="4">
        <v>0.116843483707332</v>
      </c>
      <c r="E105" s="3">
        <v>39519</v>
      </c>
    </row>
    <row r="106" spans="1:5" ht="16.5" thickBot="1" x14ac:dyDescent="0.45">
      <c r="A106" s="3">
        <v>10400664</v>
      </c>
      <c r="B106" s="3">
        <v>11400664</v>
      </c>
      <c r="C106" s="3">
        <f t="shared" si="1"/>
        <v>10900664</v>
      </c>
      <c r="D106" s="4">
        <v>0.11717384638138401</v>
      </c>
      <c r="E106" s="3">
        <v>40558</v>
      </c>
    </row>
    <row r="107" spans="1:5" ht="16.5" thickBot="1" x14ac:dyDescent="0.45">
      <c r="A107" s="3">
        <v>10500664</v>
      </c>
      <c r="B107" s="3">
        <v>11500664</v>
      </c>
      <c r="C107" s="3">
        <f t="shared" si="1"/>
        <v>11000664</v>
      </c>
      <c r="D107" s="4">
        <v>0.117402935495404</v>
      </c>
      <c r="E107" s="3">
        <v>39419</v>
      </c>
    </row>
    <row r="108" spans="1:5" ht="16.5" thickBot="1" x14ac:dyDescent="0.45">
      <c r="A108" s="3">
        <v>10600664</v>
      </c>
      <c r="B108" s="3">
        <v>11600664</v>
      </c>
      <c r="C108" s="3">
        <f t="shared" si="1"/>
        <v>11100664</v>
      </c>
      <c r="D108" s="4">
        <v>0.119242028440963</v>
      </c>
      <c r="E108" s="3">
        <v>39348</v>
      </c>
    </row>
    <row r="109" spans="1:5" ht="16.5" thickBot="1" x14ac:dyDescent="0.45">
      <c r="A109" s="3">
        <v>10700664</v>
      </c>
      <c r="B109" s="3">
        <v>11700664</v>
      </c>
      <c r="C109" s="3">
        <f t="shared" si="1"/>
        <v>11200664</v>
      </c>
      <c r="D109" s="4">
        <v>0.122389504437352</v>
      </c>
      <c r="E109" s="3">
        <v>38025</v>
      </c>
    </row>
    <row r="110" spans="1:5" ht="16.5" thickBot="1" x14ac:dyDescent="0.45">
      <c r="A110" s="3">
        <v>10800664</v>
      </c>
      <c r="B110" s="3">
        <v>11800664</v>
      </c>
      <c r="C110" s="3">
        <f t="shared" si="1"/>
        <v>11300664</v>
      </c>
      <c r="D110" s="4">
        <v>0.122687209996884</v>
      </c>
      <c r="E110" s="3">
        <v>35630</v>
      </c>
    </row>
    <row r="111" spans="1:5" ht="16.5" thickBot="1" x14ac:dyDescent="0.45">
      <c r="A111" s="3">
        <v>10900664</v>
      </c>
      <c r="B111" s="3">
        <v>11900664</v>
      </c>
      <c r="C111" s="3">
        <f t="shared" si="1"/>
        <v>11400664</v>
      </c>
      <c r="D111" s="4">
        <v>0.124252254678756</v>
      </c>
      <c r="E111" s="3">
        <v>37285</v>
      </c>
    </row>
    <row r="112" spans="1:5" ht="16.5" thickBot="1" x14ac:dyDescent="0.45">
      <c r="A112" s="3">
        <v>11000664</v>
      </c>
      <c r="B112" s="3">
        <v>12000664</v>
      </c>
      <c r="C112" s="3">
        <f t="shared" si="1"/>
        <v>11500664</v>
      </c>
      <c r="D112" s="4">
        <v>0.12520511487015201</v>
      </c>
      <c r="E112" s="3">
        <v>37808</v>
      </c>
    </row>
    <row r="113" spans="1:5" ht="16.5" thickBot="1" x14ac:dyDescent="0.45">
      <c r="A113" s="3">
        <v>11100664</v>
      </c>
      <c r="B113" s="3">
        <v>12100664</v>
      </c>
      <c r="C113" s="3">
        <f t="shared" si="1"/>
        <v>11600664</v>
      </c>
      <c r="D113" s="4">
        <v>0.125967435585598</v>
      </c>
      <c r="E113" s="3">
        <v>38146</v>
      </c>
    </row>
    <row r="114" spans="1:5" ht="16.5" thickBot="1" x14ac:dyDescent="0.45">
      <c r="A114" s="3">
        <v>11200664</v>
      </c>
      <c r="B114" s="3">
        <v>12200664</v>
      </c>
      <c r="C114" s="3">
        <f t="shared" si="1"/>
        <v>11700664</v>
      </c>
      <c r="D114" s="4">
        <v>0.12675517155861801</v>
      </c>
      <c r="E114" s="3">
        <v>37640</v>
      </c>
    </row>
    <row r="115" spans="1:5" ht="16.5" thickBot="1" x14ac:dyDescent="0.45">
      <c r="A115" s="3">
        <v>11300664</v>
      </c>
      <c r="B115" s="3">
        <v>12300664</v>
      </c>
      <c r="C115" s="3">
        <f t="shared" si="1"/>
        <v>11800664</v>
      </c>
      <c r="D115" s="4">
        <v>0.12583766880303501</v>
      </c>
      <c r="E115" s="3">
        <v>37845</v>
      </c>
    </row>
    <row r="116" spans="1:5" ht="16.5" thickBot="1" x14ac:dyDescent="0.45">
      <c r="A116" s="3">
        <v>11400664</v>
      </c>
      <c r="B116" s="3">
        <v>12400664</v>
      </c>
      <c r="C116" s="3">
        <f t="shared" si="1"/>
        <v>11900664</v>
      </c>
      <c r="D116" s="4">
        <v>0.13039347328130901</v>
      </c>
      <c r="E116" s="3">
        <v>39788</v>
      </c>
    </row>
    <row r="117" spans="1:5" ht="16.5" thickBot="1" x14ac:dyDescent="0.45">
      <c r="A117" s="3">
        <v>11500664</v>
      </c>
      <c r="B117" s="3">
        <v>12500664</v>
      </c>
      <c r="C117" s="3">
        <f t="shared" si="1"/>
        <v>12000664</v>
      </c>
      <c r="D117" s="4">
        <v>0.130039722764004</v>
      </c>
      <c r="E117" s="3">
        <v>38354</v>
      </c>
    </row>
    <row r="118" spans="1:5" ht="16.5" thickBot="1" x14ac:dyDescent="0.45">
      <c r="A118" s="3">
        <v>11600664</v>
      </c>
      <c r="B118" s="3">
        <v>12600664</v>
      </c>
      <c r="C118" s="3">
        <f t="shared" si="1"/>
        <v>12100664</v>
      </c>
      <c r="D118" s="4">
        <v>0.12944252800328099</v>
      </c>
      <c r="E118" s="3">
        <v>40615</v>
      </c>
    </row>
    <row r="119" spans="1:5" ht="16.5" thickBot="1" x14ac:dyDescent="0.45">
      <c r="A119" s="3">
        <v>11700664</v>
      </c>
      <c r="B119" s="3">
        <v>12700664</v>
      </c>
      <c r="C119" s="3">
        <f t="shared" si="1"/>
        <v>12200664</v>
      </c>
      <c r="D119" s="4">
        <v>0.12936665173260201</v>
      </c>
      <c r="E119" s="3">
        <v>41530</v>
      </c>
    </row>
    <row r="120" spans="1:5" ht="16.5" thickBot="1" x14ac:dyDescent="0.45">
      <c r="A120" s="3">
        <v>11800664</v>
      </c>
      <c r="B120" s="3">
        <v>12800664</v>
      </c>
      <c r="C120" s="3">
        <f t="shared" si="1"/>
        <v>12300664</v>
      </c>
      <c r="D120" s="4">
        <v>0.13128928797299499</v>
      </c>
      <c r="E120" s="3">
        <v>45536</v>
      </c>
    </row>
    <row r="121" spans="1:5" ht="16.5" thickBot="1" x14ac:dyDescent="0.45">
      <c r="A121" s="3">
        <v>11900664</v>
      </c>
      <c r="B121" s="3">
        <v>12900664</v>
      </c>
      <c r="C121" s="3">
        <f t="shared" si="1"/>
        <v>12400664</v>
      </c>
      <c r="D121" s="4">
        <v>0.13244713619335199</v>
      </c>
      <c r="E121" s="3">
        <v>48114</v>
      </c>
    </row>
    <row r="122" spans="1:5" ht="16.5" thickBot="1" x14ac:dyDescent="0.45">
      <c r="A122" s="3">
        <v>12000664</v>
      </c>
      <c r="B122" s="3">
        <v>13000664</v>
      </c>
      <c r="C122" s="3">
        <f t="shared" si="1"/>
        <v>12500664</v>
      </c>
      <c r="D122" s="4">
        <v>0.13231380941916099</v>
      </c>
      <c r="E122" s="3">
        <v>48397</v>
      </c>
    </row>
    <row r="123" spans="1:5" ht="16.5" thickBot="1" x14ac:dyDescent="0.45">
      <c r="A123" s="3">
        <v>12100664</v>
      </c>
      <c r="B123" s="3">
        <v>13100664</v>
      </c>
      <c r="C123" s="3">
        <f t="shared" si="1"/>
        <v>12600664</v>
      </c>
      <c r="D123" s="4">
        <v>0.129858835437419</v>
      </c>
      <c r="E123" s="3">
        <v>49973</v>
      </c>
    </row>
    <row r="124" spans="1:5" ht="16.5" thickBot="1" x14ac:dyDescent="0.45">
      <c r="A124" s="3">
        <v>12200664</v>
      </c>
      <c r="B124" s="3">
        <v>13200664</v>
      </c>
      <c r="C124" s="3">
        <f t="shared" si="1"/>
        <v>12700664</v>
      </c>
      <c r="D124" s="4">
        <v>0.128696549608355</v>
      </c>
      <c r="E124" s="3">
        <v>52572</v>
      </c>
    </row>
    <row r="125" spans="1:5" ht="16.5" thickBot="1" x14ac:dyDescent="0.45">
      <c r="A125" s="3">
        <v>12300664</v>
      </c>
      <c r="B125" s="3">
        <v>13300664</v>
      </c>
      <c r="C125" s="3">
        <f t="shared" si="1"/>
        <v>12800664</v>
      </c>
      <c r="D125" s="4">
        <v>0.12919377665079099</v>
      </c>
      <c r="E125" s="3">
        <v>54974</v>
      </c>
    </row>
    <row r="126" spans="1:5" ht="16.5" thickBot="1" x14ac:dyDescent="0.45">
      <c r="A126" s="3">
        <v>12400664</v>
      </c>
      <c r="B126" s="3">
        <v>13400664</v>
      </c>
      <c r="C126" s="3">
        <f t="shared" si="1"/>
        <v>12900664</v>
      </c>
      <c r="D126" s="4">
        <v>0.13005061483423999</v>
      </c>
      <c r="E126" s="3">
        <v>60939</v>
      </c>
    </row>
    <row r="127" spans="1:5" ht="16.5" thickBot="1" x14ac:dyDescent="0.45">
      <c r="A127" s="3">
        <v>12500664</v>
      </c>
      <c r="B127" s="3">
        <v>13500664</v>
      </c>
      <c r="C127" s="3">
        <f t="shared" si="1"/>
        <v>13000664</v>
      </c>
      <c r="D127" s="4">
        <v>0.131431087212804</v>
      </c>
      <c r="E127" s="3">
        <v>69096</v>
      </c>
    </row>
    <row r="128" spans="1:5" ht="16.5" thickBot="1" x14ac:dyDescent="0.45">
      <c r="A128" s="3">
        <v>12600664</v>
      </c>
      <c r="B128" s="3">
        <v>13600664</v>
      </c>
      <c r="C128" s="3">
        <f t="shared" si="1"/>
        <v>13100664</v>
      </c>
      <c r="D128" s="4">
        <v>0.12785752256711599</v>
      </c>
      <c r="E128" s="3">
        <v>72764</v>
      </c>
    </row>
    <row r="129" spans="1:5" ht="16.5" thickBot="1" x14ac:dyDescent="0.45">
      <c r="A129" s="3">
        <v>12700664</v>
      </c>
      <c r="B129" s="3">
        <v>13700664</v>
      </c>
      <c r="C129" s="3">
        <f t="shared" si="1"/>
        <v>13200664</v>
      </c>
      <c r="D129" s="4">
        <v>0.12661072380492799</v>
      </c>
      <c r="E129" s="3">
        <v>73800</v>
      </c>
    </row>
    <row r="130" spans="1:5" ht="16.5" thickBot="1" x14ac:dyDescent="0.45">
      <c r="A130" s="3">
        <v>12800664</v>
      </c>
      <c r="B130" s="3">
        <v>13800664</v>
      </c>
      <c r="C130" s="3">
        <f t="shared" si="1"/>
        <v>13300664</v>
      </c>
      <c r="D130" s="4">
        <v>0.12575481139754899</v>
      </c>
      <c r="E130" s="3">
        <v>78328</v>
      </c>
    </row>
    <row r="131" spans="1:5" ht="16.5" thickBot="1" x14ac:dyDescent="0.45">
      <c r="A131" s="3">
        <v>12900664</v>
      </c>
      <c r="B131" s="3">
        <v>13900664</v>
      </c>
      <c r="C131" s="3">
        <f t="shared" ref="C131:C194" si="2">(B131+A131)/2</f>
        <v>13400664</v>
      </c>
      <c r="D131" s="4">
        <v>0.120463359733275</v>
      </c>
      <c r="E131" s="3">
        <v>83293</v>
      </c>
    </row>
    <row r="132" spans="1:5" ht="16.5" thickBot="1" x14ac:dyDescent="0.45">
      <c r="A132" s="3">
        <v>13000664</v>
      </c>
      <c r="B132" s="3">
        <v>14000664</v>
      </c>
      <c r="C132" s="3">
        <f t="shared" si="2"/>
        <v>13500664</v>
      </c>
      <c r="D132" s="4">
        <v>0.11587770706007899</v>
      </c>
      <c r="E132" s="3">
        <v>91046</v>
      </c>
    </row>
    <row r="133" spans="1:5" ht="16.5" thickBot="1" x14ac:dyDescent="0.45">
      <c r="A133" s="3">
        <v>13100664</v>
      </c>
      <c r="B133" s="3">
        <v>14100664</v>
      </c>
      <c r="C133" s="3">
        <f t="shared" si="2"/>
        <v>13600664</v>
      </c>
      <c r="D133" s="4">
        <v>0.112068254564544</v>
      </c>
      <c r="E133" s="3">
        <v>98638</v>
      </c>
    </row>
    <row r="134" spans="1:5" ht="16.5" thickBot="1" x14ac:dyDescent="0.45">
      <c r="A134" s="3">
        <v>13200664</v>
      </c>
      <c r="B134" s="3">
        <v>14200664</v>
      </c>
      <c r="C134" s="3">
        <f t="shared" si="2"/>
        <v>13700664</v>
      </c>
      <c r="D134" s="4">
        <v>0.11299034730278</v>
      </c>
      <c r="E134" s="3">
        <v>100289</v>
      </c>
    </row>
    <row r="135" spans="1:5" ht="16.5" thickBot="1" x14ac:dyDescent="0.45">
      <c r="A135" s="3">
        <v>13300664</v>
      </c>
      <c r="B135" s="3">
        <v>14300664</v>
      </c>
      <c r="C135" s="3">
        <f t="shared" si="2"/>
        <v>13800664</v>
      </c>
      <c r="D135" s="4">
        <v>0.111827415489216</v>
      </c>
      <c r="E135" s="3">
        <v>102985</v>
      </c>
    </row>
    <row r="136" spans="1:5" ht="16.5" thickBot="1" x14ac:dyDescent="0.45">
      <c r="A136" s="3">
        <v>13400664</v>
      </c>
      <c r="B136" s="3">
        <v>14400664</v>
      </c>
      <c r="C136" s="3">
        <f t="shared" si="2"/>
        <v>13900664</v>
      </c>
      <c r="D136" s="4">
        <v>0.108072026067264</v>
      </c>
      <c r="E136" s="3">
        <v>103213</v>
      </c>
    </row>
    <row r="137" spans="1:5" ht="16.5" thickBot="1" x14ac:dyDescent="0.45">
      <c r="A137" s="3">
        <v>13500664</v>
      </c>
      <c r="B137" s="3">
        <v>14500664</v>
      </c>
      <c r="C137" s="3">
        <f t="shared" si="2"/>
        <v>14000664</v>
      </c>
      <c r="D137" s="4">
        <v>0.105365794188182</v>
      </c>
      <c r="E137" s="3">
        <v>104988</v>
      </c>
    </row>
    <row r="138" spans="1:5" ht="16.5" thickBot="1" x14ac:dyDescent="0.45">
      <c r="A138" s="3">
        <v>13600664</v>
      </c>
      <c r="B138" s="3">
        <v>14600664</v>
      </c>
      <c r="C138" s="3">
        <f t="shared" si="2"/>
        <v>14100664</v>
      </c>
      <c r="D138" s="4">
        <v>0.11005358186208899</v>
      </c>
      <c r="E138" s="3">
        <v>106144</v>
      </c>
    </row>
    <row r="139" spans="1:5" ht="16.5" thickBot="1" x14ac:dyDescent="0.45">
      <c r="A139" s="3">
        <v>13700664</v>
      </c>
      <c r="B139" s="3">
        <v>14700664</v>
      </c>
      <c r="C139" s="3">
        <f t="shared" si="2"/>
        <v>14200664</v>
      </c>
      <c r="D139" s="4">
        <v>0.110818756711595</v>
      </c>
      <c r="E139" s="3">
        <v>110611</v>
      </c>
    </row>
    <row r="140" spans="1:5" ht="16.5" thickBot="1" x14ac:dyDescent="0.45">
      <c r="A140" s="3">
        <v>13800664</v>
      </c>
      <c r="B140" s="3">
        <v>14800664</v>
      </c>
      <c r="C140" s="3">
        <f t="shared" si="2"/>
        <v>14300664</v>
      </c>
      <c r="D140" s="4">
        <v>0.108114462690069</v>
      </c>
      <c r="E140" s="3">
        <v>111375</v>
      </c>
    </row>
    <row r="141" spans="1:5" ht="16.5" thickBot="1" x14ac:dyDescent="0.45">
      <c r="A141" s="3">
        <v>13900664</v>
      </c>
      <c r="B141" s="3">
        <v>14900664</v>
      </c>
      <c r="C141" s="3">
        <f t="shared" si="2"/>
        <v>14400664</v>
      </c>
      <c r="D141" s="4">
        <v>0.110117482233832</v>
      </c>
      <c r="E141" s="3">
        <v>106700</v>
      </c>
    </row>
    <row r="142" spans="1:5" ht="16.5" thickBot="1" x14ac:dyDescent="0.45">
      <c r="A142" s="3">
        <v>14000664</v>
      </c>
      <c r="B142" s="3">
        <v>15000664</v>
      </c>
      <c r="C142" s="3">
        <f t="shared" si="2"/>
        <v>14500664</v>
      </c>
      <c r="D142" s="4">
        <v>0.11398062172350901</v>
      </c>
      <c r="E142" s="3">
        <v>104412</v>
      </c>
    </row>
    <row r="143" spans="1:5" ht="16.5" thickBot="1" x14ac:dyDescent="0.45">
      <c r="A143" s="3">
        <v>14100664</v>
      </c>
      <c r="B143" s="3">
        <v>15100664</v>
      </c>
      <c r="C143" s="3">
        <f t="shared" si="2"/>
        <v>14600664</v>
      </c>
      <c r="D143" s="4">
        <v>0.115421618468092</v>
      </c>
      <c r="E143" s="3">
        <v>101893</v>
      </c>
    </row>
    <row r="144" spans="1:5" ht="16.5" thickBot="1" x14ac:dyDescent="0.45">
      <c r="A144" s="3">
        <v>14200664</v>
      </c>
      <c r="B144" s="3">
        <v>15200664</v>
      </c>
      <c r="C144" s="3">
        <f t="shared" si="2"/>
        <v>14700664</v>
      </c>
      <c r="D144" s="4">
        <v>0.11372039687182001</v>
      </c>
      <c r="E144" s="3">
        <v>101382</v>
      </c>
    </row>
    <row r="145" spans="1:5" ht="16.5" thickBot="1" x14ac:dyDescent="0.45">
      <c r="A145" s="3">
        <v>14300664</v>
      </c>
      <c r="B145" s="3">
        <v>15300664</v>
      </c>
      <c r="C145" s="3">
        <f t="shared" si="2"/>
        <v>14800664</v>
      </c>
      <c r="D145" s="4">
        <v>0.115143517071851</v>
      </c>
      <c r="E145" s="3">
        <v>96370</v>
      </c>
    </row>
    <row r="146" spans="1:5" ht="16.5" thickBot="1" x14ac:dyDescent="0.45">
      <c r="A146" s="3">
        <v>14400664</v>
      </c>
      <c r="B146" s="3">
        <v>15400664</v>
      </c>
      <c r="C146" s="3">
        <f t="shared" si="2"/>
        <v>14900664</v>
      </c>
      <c r="D146" s="4">
        <v>0.116961304569971</v>
      </c>
      <c r="E146" s="3">
        <v>89474</v>
      </c>
    </row>
    <row r="147" spans="1:5" ht="16.5" thickBot="1" x14ac:dyDescent="0.45">
      <c r="A147" s="3">
        <v>14500664</v>
      </c>
      <c r="B147" s="3">
        <v>15500664</v>
      </c>
      <c r="C147" s="3">
        <f t="shared" si="2"/>
        <v>15000664</v>
      </c>
      <c r="D147" s="4">
        <v>0.117403673567069</v>
      </c>
      <c r="E147" s="3">
        <v>85756</v>
      </c>
    </row>
    <row r="148" spans="1:5" ht="16.5" thickBot="1" x14ac:dyDescent="0.45">
      <c r="A148" s="3">
        <v>14600664</v>
      </c>
      <c r="B148" s="3">
        <v>15600664</v>
      </c>
      <c r="C148" s="3">
        <f t="shared" si="2"/>
        <v>15100664</v>
      </c>
      <c r="D148" s="4">
        <v>0.11605307342736899</v>
      </c>
      <c r="E148" s="3">
        <v>83556</v>
      </c>
    </row>
    <row r="149" spans="1:5" ht="16.5" thickBot="1" x14ac:dyDescent="0.45">
      <c r="A149" s="3">
        <v>14700664</v>
      </c>
      <c r="B149" s="3">
        <v>15700664</v>
      </c>
      <c r="C149" s="3">
        <f t="shared" si="2"/>
        <v>15200664</v>
      </c>
      <c r="D149" s="4">
        <v>0.117540581731313</v>
      </c>
      <c r="E149" s="3">
        <v>81373</v>
      </c>
    </row>
    <row r="150" spans="1:5" ht="16.5" thickBot="1" x14ac:dyDescent="0.45">
      <c r="A150" s="3">
        <v>14800664</v>
      </c>
      <c r="B150" s="3">
        <v>15800664</v>
      </c>
      <c r="C150" s="3">
        <f t="shared" si="2"/>
        <v>15300664</v>
      </c>
      <c r="D150" s="4">
        <v>0.12179107520749601</v>
      </c>
      <c r="E150" s="3">
        <v>77135</v>
      </c>
    </row>
    <row r="151" spans="1:5" ht="16.5" thickBot="1" x14ac:dyDescent="0.45">
      <c r="A151" s="3">
        <v>14900664</v>
      </c>
      <c r="B151" s="3">
        <v>15900664</v>
      </c>
      <c r="C151" s="3">
        <f t="shared" si="2"/>
        <v>15400664</v>
      </c>
      <c r="D151" s="4">
        <v>0.121238675490139</v>
      </c>
      <c r="E151" s="3">
        <v>75673</v>
      </c>
    </row>
    <row r="152" spans="1:5" ht="16.5" thickBot="1" x14ac:dyDescent="0.45">
      <c r="A152" s="3">
        <v>15000664</v>
      </c>
      <c r="B152" s="3">
        <v>16000664</v>
      </c>
      <c r="C152" s="3">
        <f t="shared" si="2"/>
        <v>15500664</v>
      </c>
      <c r="D152" s="4">
        <v>0.120715330728832</v>
      </c>
      <c r="E152" s="3">
        <v>69776</v>
      </c>
    </row>
    <row r="153" spans="1:5" ht="16.5" thickBot="1" x14ac:dyDescent="0.45">
      <c r="A153" s="3">
        <v>15100664</v>
      </c>
      <c r="B153" s="3">
        <v>16100664</v>
      </c>
      <c r="C153" s="3">
        <f t="shared" si="2"/>
        <v>15600664</v>
      </c>
      <c r="D153" s="4">
        <v>0.126646127923947</v>
      </c>
      <c r="E153" s="3">
        <v>63067</v>
      </c>
    </row>
    <row r="154" spans="1:5" ht="16.5" thickBot="1" x14ac:dyDescent="0.45">
      <c r="A154" s="3">
        <v>15200664</v>
      </c>
      <c r="B154" s="3">
        <v>16200664</v>
      </c>
      <c r="C154" s="3">
        <f t="shared" si="2"/>
        <v>15700664</v>
      </c>
      <c r="D154" s="4">
        <v>0.128576889067957</v>
      </c>
      <c r="E154" s="3">
        <v>61938</v>
      </c>
    </row>
    <row r="155" spans="1:5" ht="16.5" thickBot="1" x14ac:dyDescent="0.45">
      <c r="A155" s="3">
        <v>15300664</v>
      </c>
      <c r="B155" s="3">
        <v>16300664</v>
      </c>
      <c r="C155" s="3">
        <f t="shared" si="2"/>
        <v>15800664</v>
      </c>
      <c r="D155" s="4">
        <v>0.13236783563134299</v>
      </c>
      <c r="E155" s="3">
        <v>65554</v>
      </c>
    </row>
    <row r="156" spans="1:5" ht="16.5" thickBot="1" x14ac:dyDescent="0.45">
      <c r="A156" s="3">
        <v>15400664</v>
      </c>
      <c r="B156" s="3">
        <v>16400664</v>
      </c>
      <c r="C156" s="3">
        <f t="shared" si="2"/>
        <v>15900664</v>
      </c>
      <c r="D156" s="4">
        <v>0.13503380871863499</v>
      </c>
      <c r="E156" s="3">
        <v>67288</v>
      </c>
    </row>
    <row r="157" spans="1:5" ht="16.5" thickBot="1" x14ac:dyDescent="0.45">
      <c r="A157" s="3">
        <v>15500664</v>
      </c>
      <c r="B157" s="3">
        <v>16500664</v>
      </c>
      <c r="C157" s="3">
        <f t="shared" si="2"/>
        <v>16000664</v>
      </c>
      <c r="D157" s="4">
        <v>0.14191604707813699</v>
      </c>
      <c r="E157" s="3">
        <v>66110</v>
      </c>
    </row>
    <row r="158" spans="1:5" ht="16.5" thickBot="1" x14ac:dyDescent="0.45">
      <c r="A158" s="3">
        <v>15600664</v>
      </c>
      <c r="B158" s="3">
        <v>16600664</v>
      </c>
      <c r="C158" s="3">
        <f t="shared" si="2"/>
        <v>16100664</v>
      </c>
      <c r="D158" s="4">
        <v>0.13948789874676101</v>
      </c>
      <c r="E158" s="3">
        <v>64888</v>
      </c>
    </row>
    <row r="159" spans="1:5" ht="16.5" thickBot="1" x14ac:dyDescent="0.45">
      <c r="A159" s="3">
        <v>15700664</v>
      </c>
      <c r="B159" s="3">
        <v>16700664</v>
      </c>
      <c r="C159" s="3">
        <f t="shared" si="2"/>
        <v>16200664</v>
      </c>
      <c r="D159" s="4">
        <v>0.138894488959837</v>
      </c>
      <c r="E159" s="3">
        <v>61718</v>
      </c>
    </row>
    <row r="160" spans="1:5" ht="16.5" thickBot="1" x14ac:dyDescent="0.45">
      <c r="A160" s="3">
        <v>15800664</v>
      </c>
      <c r="B160" s="3">
        <v>16800664</v>
      </c>
      <c r="C160" s="3">
        <f t="shared" si="2"/>
        <v>16300664</v>
      </c>
      <c r="D160" s="4">
        <v>0.13844756923945201</v>
      </c>
      <c r="E160" s="3">
        <v>65313</v>
      </c>
    </row>
    <row r="161" spans="1:5" ht="16.5" thickBot="1" x14ac:dyDescent="0.45">
      <c r="A161" s="3">
        <v>15900664</v>
      </c>
      <c r="B161" s="3">
        <v>16900664</v>
      </c>
      <c r="C161" s="3">
        <f t="shared" si="2"/>
        <v>16400664</v>
      </c>
      <c r="D161" s="4">
        <v>0.141762730829322</v>
      </c>
      <c r="E161" s="3">
        <v>72286</v>
      </c>
    </row>
    <row r="162" spans="1:5" ht="16.5" thickBot="1" x14ac:dyDescent="0.45">
      <c r="A162" s="3">
        <v>16000664</v>
      </c>
      <c r="B162" s="3">
        <v>17000664</v>
      </c>
      <c r="C162" s="3">
        <f t="shared" si="2"/>
        <v>16500664</v>
      </c>
      <c r="D162" s="4">
        <v>0.147587868144097</v>
      </c>
      <c r="E162" s="3">
        <v>77218</v>
      </c>
    </row>
    <row r="163" spans="1:5" ht="16.5" thickBot="1" x14ac:dyDescent="0.45">
      <c r="A163" s="3">
        <v>16100664</v>
      </c>
      <c r="B163" s="3">
        <v>17100664</v>
      </c>
      <c r="C163" s="3">
        <f t="shared" si="2"/>
        <v>16600664</v>
      </c>
      <c r="D163" s="4">
        <v>0.14918224741362099</v>
      </c>
      <c r="E163" s="3">
        <v>79144</v>
      </c>
    </row>
    <row r="164" spans="1:5" ht="16.5" thickBot="1" x14ac:dyDescent="0.45">
      <c r="A164" s="3">
        <v>16200664</v>
      </c>
      <c r="B164" s="3">
        <v>17200664</v>
      </c>
      <c r="C164" s="3">
        <f t="shared" si="2"/>
        <v>16700664</v>
      </c>
      <c r="D164" s="4">
        <v>0.14900704320675701</v>
      </c>
      <c r="E164" s="3">
        <v>82796</v>
      </c>
    </row>
    <row r="165" spans="1:5" ht="16.5" thickBot="1" x14ac:dyDescent="0.45">
      <c r="A165" s="3">
        <v>16300664</v>
      </c>
      <c r="B165" s="3">
        <v>17300664</v>
      </c>
      <c r="C165" s="3">
        <f t="shared" si="2"/>
        <v>16800664</v>
      </c>
      <c r="D165" s="4">
        <v>0.14336669964172499</v>
      </c>
      <c r="E165" s="3">
        <v>85764</v>
      </c>
    </row>
    <row r="166" spans="1:5" ht="16.5" thickBot="1" x14ac:dyDescent="0.45">
      <c r="A166" s="3">
        <v>16400664</v>
      </c>
      <c r="B166" s="3">
        <v>17400664</v>
      </c>
      <c r="C166" s="3">
        <f t="shared" si="2"/>
        <v>16900664</v>
      </c>
      <c r="D166" s="4">
        <v>0.14242977005837201</v>
      </c>
      <c r="E166" s="3">
        <v>88304</v>
      </c>
    </row>
    <row r="167" spans="1:5" ht="16.5" thickBot="1" x14ac:dyDescent="0.45">
      <c r="A167" s="3">
        <v>16500664</v>
      </c>
      <c r="B167" s="3">
        <v>17500664</v>
      </c>
      <c r="C167" s="3">
        <f t="shared" si="2"/>
        <v>17000664</v>
      </c>
      <c r="D167" s="4">
        <v>0.13973785596182201</v>
      </c>
      <c r="E167" s="3">
        <v>93804</v>
      </c>
    </row>
    <row r="168" spans="1:5" ht="16.5" thickBot="1" x14ac:dyDescent="0.45">
      <c r="A168" s="3">
        <v>16600664</v>
      </c>
      <c r="B168" s="3">
        <v>17600664</v>
      </c>
      <c r="C168" s="3">
        <f t="shared" si="2"/>
        <v>17100664</v>
      </c>
      <c r="D168" s="4">
        <v>0.14241367774838801</v>
      </c>
      <c r="E168" s="3">
        <v>96655</v>
      </c>
    </row>
    <row r="169" spans="1:5" ht="16.5" thickBot="1" x14ac:dyDescent="0.45">
      <c r="A169" s="3">
        <v>16700664</v>
      </c>
      <c r="B169" s="3">
        <v>17700664</v>
      </c>
      <c r="C169" s="3">
        <f t="shared" si="2"/>
        <v>17200664</v>
      </c>
      <c r="D169" s="4">
        <v>0.14311364299790799</v>
      </c>
      <c r="E169" s="3">
        <v>105278</v>
      </c>
    </row>
    <row r="170" spans="1:5" ht="16.5" thickBot="1" x14ac:dyDescent="0.45">
      <c r="A170" s="3">
        <v>16800664</v>
      </c>
      <c r="B170" s="3">
        <v>17800664</v>
      </c>
      <c r="C170" s="3">
        <f t="shared" si="2"/>
        <v>17300664</v>
      </c>
      <c r="D170" s="4">
        <v>0.143255657813807</v>
      </c>
      <c r="E170" s="3">
        <v>103785</v>
      </c>
    </row>
    <row r="171" spans="1:5" ht="16.5" thickBot="1" x14ac:dyDescent="0.45">
      <c r="A171" s="3">
        <v>16900664</v>
      </c>
      <c r="B171" s="3">
        <v>17900664</v>
      </c>
      <c r="C171" s="3">
        <f t="shared" si="2"/>
        <v>17400664</v>
      </c>
      <c r="D171" s="4">
        <v>0.141720699150444</v>
      </c>
      <c r="E171" s="3">
        <v>103903</v>
      </c>
    </row>
    <row r="172" spans="1:5" ht="16.5" thickBot="1" x14ac:dyDescent="0.45">
      <c r="A172" s="3">
        <v>17000664</v>
      </c>
      <c r="B172" s="3">
        <v>18000664</v>
      </c>
      <c r="C172" s="3">
        <f t="shared" si="2"/>
        <v>17500664</v>
      </c>
      <c r="D172" s="4">
        <v>0.131773660561747</v>
      </c>
      <c r="E172" s="3">
        <v>109150</v>
      </c>
    </row>
    <row r="173" spans="1:5" ht="16.5" thickBot="1" x14ac:dyDescent="0.45">
      <c r="A173" s="3">
        <v>17100664</v>
      </c>
      <c r="B173" s="3">
        <v>18100664</v>
      </c>
      <c r="C173" s="3">
        <f t="shared" si="2"/>
        <v>17600664</v>
      </c>
      <c r="D173" s="4">
        <v>0.12203740287465099</v>
      </c>
      <c r="E173" s="3">
        <v>120596</v>
      </c>
    </row>
    <row r="174" spans="1:5" ht="16.5" thickBot="1" x14ac:dyDescent="0.45">
      <c r="A174" s="3">
        <v>17200664</v>
      </c>
      <c r="B174" s="3">
        <v>18200664</v>
      </c>
      <c r="C174" s="3">
        <f t="shared" si="2"/>
        <v>17700664</v>
      </c>
      <c r="D174" s="4">
        <v>0.117600430058457</v>
      </c>
      <c r="E174" s="3">
        <v>123745</v>
      </c>
    </row>
    <row r="175" spans="1:5" ht="16.5" thickBot="1" x14ac:dyDescent="0.45">
      <c r="A175" s="3">
        <v>17300664</v>
      </c>
      <c r="B175" s="3">
        <v>18300664</v>
      </c>
      <c r="C175" s="3">
        <f t="shared" si="2"/>
        <v>17800664</v>
      </c>
      <c r="D175" s="4">
        <v>0.116410751769913</v>
      </c>
      <c r="E175" s="3">
        <v>131326</v>
      </c>
    </row>
    <row r="176" spans="1:5" ht="16.5" thickBot="1" x14ac:dyDescent="0.45">
      <c r="A176" s="3">
        <v>17400664</v>
      </c>
      <c r="B176" s="3">
        <v>18400664</v>
      </c>
      <c r="C176" s="3">
        <f t="shared" si="2"/>
        <v>17900664</v>
      </c>
      <c r="D176" s="4">
        <v>0.11570971086817999</v>
      </c>
      <c r="E176" s="3">
        <v>139638</v>
      </c>
    </row>
    <row r="177" spans="1:5" ht="16.5" thickBot="1" x14ac:dyDescent="0.45">
      <c r="A177" s="3">
        <v>17500664</v>
      </c>
      <c r="B177" s="3">
        <v>18500664</v>
      </c>
      <c r="C177" s="3">
        <f t="shared" si="2"/>
        <v>18000664</v>
      </c>
      <c r="D177" s="4">
        <v>0.114614299104908</v>
      </c>
      <c r="E177" s="3">
        <v>143115</v>
      </c>
    </row>
    <row r="178" spans="1:5" ht="16.5" thickBot="1" x14ac:dyDescent="0.45">
      <c r="A178" s="3">
        <v>17600664</v>
      </c>
      <c r="B178" s="3">
        <v>18600664</v>
      </c>
      <c r="C178" s="3">
        <f t="shared" si="2"/>
        <v>18100664</v>
      </c>
      <c r="D178" s="4">
        <v>0.112964597526274</v>
      </c>
      <c r="E178" s="3">
        <v>152935</v>
      </c>
    </row>
    <row r="179" spans="1:5" ht="16.5" thickBot="1" x14ac:dyDescent="0.45">
      <c r="A179" s="3">
        <v>17700664</v>
      </c>
      <c r="B179" s="3">
        <v>18700664</v>
      </c>
      <c r="C179" s="3">
        <f t="shared" si="2"/>
        <v>18200664</v>
      </c>
      <c r="D179" s="4">
        <v>0.11101628794237001</v>
      </c>
      <c r="E179" s="3">
        <v>153044</v>
      </c>
    </row>
    <row r="180" spans="1:5" ht="16.5" thickBot="1" x14ac:dyDescent="0.45">
      <c r="A180" s="3">
        <v>17800664</v>
      </c>
      <c r="B180" s="3">
        <v>18800664</v>
      </c>
      <c r="C180" s="3">
        <f t="shared" si="2"/>
        <v>18300664</v>
      </c>
      <c r="D180" s="4">
        <v>0.11014488985892</v>
      </c>
      <c r="E180" s="3">
        <v>154665</v>
      </c>
    </row>
    <row r="181" spans="1:5" ht="16.5" thickBot="1" x14ac:dyDescent="0.45">
      <c r="A181" s="3">
        <v>17900664</v>
      </c>
      <c r="B181" s="3">
        <v>18900664</v>
      </c>
      <c r="C181" s="3">
        <f t="shared" si="2"/>
        <v>18400664</v>
      </c>
      <c r="D181" s="4">
        <v>0.107316783667018</v>
      </c>
      <c r="E181" s="3">
        <v>160398</v>
      </c>
    </row>
    <row r="182" spans="1:5" ht="16.5" thickBot="1" x14ac:dyDescent="0.45">
      <c r="A182" s="3">
        <v>18000664</v>
      </c>
      <c r="B182" s="3">
        <v>19000664</v>
      </c>
      <c r="C182" s="3">
        <f t="shared" si="2"/>
        <v>18500664</v>
      </c>
      <c r="D182" s="4">
        <v>0.107648770774878</v>
      </c>
      <c r="E182" s="3">
        <v>161465</v>
      </c>
    </row>
    <row r="183" spans="1:5" ht="16.5" thickBot="1" x14ac:dyDescent="0.45">
      <c r="A183" s="3">
        <v>18100664</v>
      </c>
      <c r="B183" s="3">
        <v>19100664</v>
      </c>
      <c r="C183" s="3">
        <f t="shared" si="2"/>
        <v>18600664</v>
      </c>
      <c r="D183" s="4">
        <v>0.109748661191652</v>
      </c>
      <c r="E183" s="3">
        <v>156979</v>
      </c>
    </row>
    <row r="184" spans="1:5" ht="16.5" thickBot="1" x14ac:dyDescent="0.45">
      <c r="A184" s="3">
        <v>18200664</v>
      </c>
      <c r="B184" s="3">
        <v>19200664</v>
      </c>
      <c r="C184" s="3">
        <f t="shared" si="2"/>
        <v>18700664</v>
      </c>
      <c r="D184" s="4">
        <v>0.11161653675599301</v>
      </c>
      <c r="E184" s="3">
        <v>158070</v>
      </c>
    </row>
    <row r="185" spans="1:5" ht="16.5" thickBot="1" x14ac:dyDescent="0.45">
      <c r="A185" s="3">
        <v>18300664</v>
      </c>
      <c r="B185" s="3">
        <v>19300664</v>
      </c>
      <c r="C185" s="3">
        <f t="shared" si="2"/>
        <v>18800664</v>
      </c>
      <c r="D185" s="4">
        <v>0.112074533723434</v>
      </c>
      <c r="E185" s="3">
        <v>155413</v>
      </c>
    </row>
    <row r="186" spans="1:5" ht="16.5" thickBot="1" x14ac:dyDescent="0.45">
      <c r="A186" s="3">
        <v>18400664</v>
      </c>
      <c r="B186" s="3">
        <v>19400664</v>
      </c>
      <c r="C186" s="3">
        <f t="shared" si="2"/>
        <v>18900664</v>
      </c>
      <c r="D186" s="4">
        <v>0.111527871756187</v>
      </c>
      <c r="E186" s="3">
        <v>152866</v>
      </c>
    </row>
    <row r="187" spans="1:5" ht="16.5" thickBot="1" x14ac:dyDescent="0.45">
      <c r="A187" s="3">
        <v>18500664</v>
      </c>
      <c r="B187" s="3">
        <v>19500664</v>
      </c>
      <c r="C187" s="3">
        <f t="shared" si="2"/>
        <v>19000664</v>
      </c>
      <c r="D187" s="4">
        <v>0.111110384374147</v>
      </c>
      <c r="E187" s="3">
        <v>151063</v>
      </c>
    </row>
    <row r="188" spans="1:5" ht="16.5" thickBot="1" x14ac:dyDescent="0.45">
      <c r="A188" s="3">
        <v>18600664</v>
      </c>
      <c r="B188" s="3">
        <v>19600664</v>
      </c>
      <c r="C188" s="3">
        <f t="shared" si="2"/>
        <v>19100664</v>
      </c>
      <c r="D188" s="4">
        <v>0.110584372106256</v>
      </c>
      <c r="E188" s="3">
        <v>145674</v>
      </c>
    </row>
    <row r="189" spans="1:5" ht="16.5" thickBot="1" x14ac:dyDescent="0.45">
      <c r="A189" s="3">
        <v>18700664</v>
      </c>
      <c r="B189" s="3">
        <v>19700664</v>
      </c>
      <c r="C189" s="3">
        <f t="shared" si="2"/>
        <v>19200664</v>
      </c>
      <c r="D189" s="4">
        <v>0.11240818027151001</v>
      </c>
      <c r="E189" s="3">
        <v>142992</v>
      </c>
    </row>
    <row r="190" spans="1:5" ht="16.5" thickBot="1" x14ac:dyDescent="0.45">
      <c r="A190" s="3">
        <v>18800664</v>
      </c>
      <c r="B190" s="3">
        <v>19800664</v>
      </c>
      <c r="C190" s="3">
        <f t="shared" si="2"/>
        <v>19300664</v>
      </c>
      <c r="D190" s="4">
        <v>0.112824293978396</v>
      </c>
      <c r="E190" s="3">
        <v>139673</v>
      </c>
    </row>
    <row r="191" spans="1:5" ht="16.5" thickBot="1" x14ac:dyDescent="0.45">
      <c r="A191" s="3">
        <v>18900664</v>
      </c>
      <c r="B191" s="3">
        <v>19900664</v>
      </c>
      <c r="C191" s="3">
        <f t="shared" si="2"/>
        <v>19400664</v>
      </c>
      <c r="D191" s="4">
        <v>0.11419413759457001</v>
      </c>
      <c r="E191" s="3">
        <v>130571</v>
      </c>
    </row>
    <row r="192" spans="1:5" ht="16.5" thickBot="1" x14ac:dyDescent="0.45">
      <c r="A192" s="3">
        <v>19000664</v>
      </c>
      <c r="B192" s="3">
        <v>20000664</v>
      </c>
      <c r="C192" s="3">
        <f t="shared" si="2"/>
        <v>19500664</v>
      </c>
      <c r="D192" s="4">
        <v>0.11601757284712901</v>
      </c>
      <c r="E192" s="3">
        <v>127228</v>
      </c>
    </row>
    <row r="193" spans="1:5" ht="16.5" thickBot="1" x14ac:dyDescent="0.45">
      <c r="A193" s="3">
        <v>19100664</v>
      </c>
      <c r="B193" s="3">
        <v>20100664</v>
      </c>
      <c r="C193" s="3">
        <f t="shared" si="2"/>
        <v>19600664</v>
      </c>
      <c r="D193" s="4">
        <v>0.120928738546994</v>
      </c>
      <c r="E193" s="3">
        <v>121463</v>
      </c>
    </row>
    <row r="194" spans="1:5" ht="16.5" thickBot="1" x14ac:dyDescent="0.45">
      <c r="A194" s="3">
        <v>19200664</v>
      </c>
      <c r="B194" s="3">
        <v>20200664</v>
      </c>
      <c r="C194" s="3">
        <f t="shared" si="2"/>
        <v>19700664</v>
      </c>
      <c r="D194" s="4">
        <v>0.12360272972203599</v>
      </c>
      <c r="E194" s="3">
        <v>115763</v>
      </c>
    </row>
    <row r="195" spans="1:5" ht="16.5" thickBot="1" x14ac:dyDescent="0.45">
      <c r="A195" s="3">
        <v>19300664</v>
      </c>
      <c r="B195" s="3">
        <v>20300664</v>
      </c>
      <c r="C195" s="3">
        <f t="shared" ref="C195:C258" si="3">(B195+A195)/2</f>
        <v>19800664</v>
      </c>
      <c r="D195" s="4">
        <v>0.12650828354473601</v>
      </c>
      <c r="E195" s="3">
        <v>109638</v>
      </c>
    </row>
    <row r="196" spans="1:5" ht="16.5" thickBot="1" x14ac:dyDescent="0.45">
      <c r="A196" s="3">
        <v>19400664</v>
      </c>
      <c r="B196" s="3">
        <v>20400664</v>
      </c>
      <c r="C196" s="3">
        <f t="shared" si="3"/>
        <v>19900664</v>
      </c>
      <c r="D196" s="4">
        <v>0.12859223766538799</v>
      </c>
      <c r="E196" s="3">
        <v>105001</v>
      </c>
    </row>
    <row r="197" spans="1:5" ht="16.5" thickBot="1" x14ac:dyDescent="0.45">
      <c r="A197" s="3">
        <v>19500664</v>
      </c>
      <c r="B197" s="3">
        <v>20500664</v>
      </c>
      <c r="C197" s="3">
        <f t="shared" si="3"/>
        <v>20000664</v>
      </c>
      <c r="D197" s="4">
        <v>0.132773839899646</v>
      </c>
      <c r="E197" s="3">
        <v>101593</v>
      </c>
    </row>
    <row r="198" spans="1:5" ht="16.5" thickBot="1" x14ac:dyDescent="0.45">
      <c r="A198" s="3">
        <v>19600664</v>
      </c>
      <c r="B198" s="3">
        <v>20600664</v>
      </c>
      <c r="C198" s="3">
        <f t="shared" si="3"/>
        <v>20100664</v>
      </c>
      <c r="D198" s="4">
        <v>0.13615308099187001</v>
      </c>
      <c r="E198" s="3">
        <v>96769</v>
      </c>
    </row>
    <row r="199" spans="1:5" ht="16.5" thickBot="1" x14ac:dyDescent="0.45">
      <c r="A199" s="3">
        <v>19700664</v>
      </c>
      <c r="B199" s="3">
        <v>20700664</v>
      </c>
      <c r="C199" s="3">
        <f t="shared" si="3"/>
        <v>20200664</v>
      </c>
      <c r="D199" s="4">
        <v>0.13763749928244101</v>
      </c>
      <c r="E199" s="3">
        <v>93842</v>
      </c>
    </row>
    <row r="200" spans="1:5" ht="16.5" thickBot="1" x14ac:dyDescent="0.45">
      <c r="A200" s="3">
        <v>19800664</v>
      </c>
      <c r="B200" s="3">
        <v>20800664</v>
      </c>
      <c r="C200" s="3">
        <f t="shared" si="3"/>
        <v>20300664</v>
      </c>
      <c r="D200" s="4">
        <v>0.13923301526901499</v>
      </c>
      <c r="E200" s="3">
        <v>92816</v>
      </c>
    </row>
    <row r="201" spans="1:5" ht="16.5" thickBot="1" x14ac:dyDescent="0.45">
      <c r="A201" s="3">
        <v>19900664</v>
      </c>
      <c r="B201" s="3">
        <v>20900664</v>
      </c>
      <c r="C201" s="3">
        <f t="shared" si="3"/>
        <v>20400664</v>
      </c>
      <c r="D201" s="4">
        <v>0.140572735381644</v>
      </c>
      <c r="E201" s="3">
        <v>91748</v>
      </c>
    </row>
    <row r="202" spans="1:5" ht="16.5" thickBot="1" x14ac:dyDescent="0.45">
      <c r="A202" s="3">
        <v>20000664</v>
      </c>
      <c r="B202" s="3">
        <v>21000664</v>
      </c>
      <c r="C202" s="3">
        <f t="shared" si="3"/>
        <v>20500664</v>
      </c>
      <c r="D202" s="4">
        <v>0.145078630123677</v>
      </c>
      <c r="E202" s="3">
        <v>89272</v>
      </c>
    </row>
    <row r="203" spans="1:5" ht="16.5" thickBot="1" x14ac:dyDescent="0.45">
      <c r="A203" s="3">
        <v>20100664</v>
      </c>
      <c r="B203" s="3">
        <v>21100664</v>
      </c>
      <c r="C203" s="3">
        <f t="shared" si="3"/>
        <v>20600664</v>
      </c>
      <c r="D203" s="4">
        <v>0.14425386333062401</v>
      </c>
      <c r="E203" s="3">
        <v>91510</v>
      </c>
    </row>
    <row r="204" spans="1:5" ht="16.5" thickBot="1" x14ac:dyDescent="0.45">
      <c r="A204" s="3">
        <v>20200664</v>
      </c>
      <c r="B204" s="3">
        <v>21200664</v>
      </c>
      <c r="C204" s="3">
        <f t="shared" si="3"/>
        <v>20700664</v>
      </c>
      <c r="D204" s="4">
        <v>0.13985310056710101</v>
      </c>
      <c r="E204" s="3">
        <v>95197</v>
      </c>
    </row>
    <row r="205" spans="1:5" ht="16.5" thickBot="1" x14ac:dyDescent="0.45">
      <c r="A205" s="3">
        <v>20300664</v>
      </c>
      <c r="B205" s="3">
        <v>21300664</v>
      </c>
      <c r="C205" s="3">
        <f t="shared" si="3"/>
        <v>20800664</v>
      </c>
      <c r="D205" s="4">
        <v>0.13835639283968601</v>
      </c>
      <c r="E205" s="3">
        <v>96298</v>
      </c>
    </row>
    <row r="206" spans="1:5" ht="16.5" thickBot="1" x14ac:dyDescent="0.45">
      <c r="A206" s="3">
        <v>20400664</v>
      </c>
      <c r="B206" s="3">
        <v>21400664</v>
      </c>
      <c r="C206" s="3">
        <f t="shared" si="3"/>
        <v>20900664</v>
      </c>
      <c r="D206" s="4">
        <v>0.13655570152282501</v>
      </c>
      <c r="E206" s="3">
        <v>98000</v>
      </c>
    </row>
    <row r="207" spans="1:5" ht="16.5" thickBot="1" x14ac:dyDescent="0.45">
      <c r="A207" s="3">
        <v>20500664</v>
      </c>
      <c r="B207" s="3">
        <v>21500664</v>
      </c>
      <c r="C207" s="3">
        <f t="shared" si="3"/>
        <v>21000664</v>
      </c>
      <c r="D207" s="4">
        <v>0.13465900976283199</v>
      </c>
      <c r="E207" s="3">
        <v>99162</v>
      </c>
    </row>
    <row r="208" spans="1:5" ht="16.5" thickBot="1" x14ac:dyDescent="0.45">
      <c r="A208" s="3">
        <v>20600664</v>
      </c>
      <c r="B208" s="3">
        <v>21600664</v>
      </c>
      <c r="C208" s="3">
        <f t="shared" si="3"/>
        <v>21100664</v>
      </c>
      <c r="D208" s="4">
        <v>0.13281659432413101</v>
      </c>
      <c r="E208" s="3">
        <v>100331</v>
      </c>
    </row>
    <row r="209" spans="1:5" ht="16.5" thickBot="1" x14ac:dyDescent="0.45">
      <c r="A209" s="3">
        <v>20700664</v>
      </c>
      <c r="B209" s="3">
        <v>21700664</v>
      </c>
      <c r="C209" s="3">
        <f t="shared" si="3"/>
        <v>21200664</v>
      </c>
      <c r="D209" s="4">
        <v>0.13129113765509501</v>
      </c>
      <c r="E209" s="3">
        <v>103388</v>
      </c>
    </row>
    <row r="210" spans="1:5" ht="16.5" thickBot="1" x14ac:dyDescent="0.45">
      <c r="A210" s="3">
        <v>20800664</v>
      </c>
      <c r="B210" s="3">
        <v>21800664</v>
      </c>
      <c r="C210" s="3">
        <f t="shared" si="3"/>
        <v>21300664</v>
      </c>
      <c r="D210" s="4">
        <v>0.13057842567598399</v>
      </c>
      <c r="E210" s="3">
        <v>106725</v>
      </c>
    </row>
    <row r="211" spans="1:5" ht="16.5" thickBot="1" x14ac:dyDescent="0.45">
      <c r="A211" s="3">
        <v>20900664</v>
      </c>
      <c r="B211" s="3">
        <v>21900664</v>
      </c>
      <c r="C211" s="3">
        <f t="shared" si="3"/>
        <v>21400664</v>
      </c>
      <c r="D211" s="4">
        <v>0.12656964097109799</v>
      </c>
      <c r="E211" s="3">
        <v>114980</v>
      </c>
    </row>
    <row r="212" spans="1:5" ht="16.5" thickBot="1" x14ac:dyDescent="0.45">
      <c r="A212" s="3">
        <v>21000664</v>
      </c>
      <c r="B212" s="3">
        <v>22000664</v>
      </c>
      <c r="C212" s="3">
        <f t="shared" si="3"/>
        <v>21500664</v>
      </c>
      <c r="D212" s="4">
        <v>0.122379103858727</v>
      </c>
      <c r="E212" s="3">
        <v>118902</v>
      </c>
    </row>
    <row r="213" spans="1:5" ht="16.5" thickBot="1" x14ac:dyDescent="0.45">
      <c r="A213" s="3">
        <v>21100664</v>
      </c>
      <c r="B213" s="3">
        <v>22100664</v>
      </c>
      <c r="C213" s="3">
        <f t="shared" si="3"/>
        <v>21600664</v>
      </c>
      <c r="D213" s="4">
        <v>0.118883330490913</v>
      </c>
      <c r="E213" s="3">
        <v>121181</v>
      </c>
    </row>
    <row r="214" spans="1:5" ht="16.5" thickBot="1" x14ac:dyDescent="0.45">
      <c r="A214" s="3">
        <v>21200664</v>
      </c>
      <c r="B214" s="3">
        <v>22200664</v>
      </c>
      <c r="C214" s="3">
        <f t="shared" si="3"/>
        <v>21700664</v>
      </c>
      <c r="D214" s="4">
        <v>0.120330775650784</v>
      </c>
      <c r="E214" s="3">
        <v>118268</v>
      </c>
    </row>
    <row r="215" spans="1:5" ht="16.5" thickBot="1" x14ac:dyDescent="0.45">
      <c r="A215" s="3">
        <v>21300664</v>
      </c>
      <c r="B215" s="3">
        <v>22300664</v>
      </c>
      <c r="C215" s="3">
        <f t="shared" si="3"/>
        <v>21800664</v>
      </c>
      <c r="D215" s="4">
        <v>0.11815011359340399</v>
      </c>
      <c r="E215" s="3">
        <v>115182</v>
      </c>
    </row>
    <row r="216" spans="1:5" ht="16.5" thickBot="1" x14ac:dyDescent="0.45">
      <c r="A216" s="3">
        <v>21400664</v>
      </c>
      <c r="B216" s="3">
        <v>22400664</v>
      </c>
      <c r="C216" s="3">
        <f t="shared" si="3"/>
        <v>21900664</v>
      </c>
      <c r="D216" s="4">
        <v>0.11636024440762199</v>
      </c>
      <c r="E216" s="3">
        <v>115530</v>
      </c>
    </row>
    <row r="217" spans="1:5" ht="16.5" thickBot="1" x14ac:dyDescent="0.45">
      <c r="A217" s="3">
        <v>21500664</v>
      </c>
      <c r="B217" s="3">
        <v>22500664</v>
      </c>
      <c r="C217" s="3">
        <f t="shared" si="3"/>
        <v>22000664</v>
      </c>
      <c r="D217" s="4">
        <v>0.114369013595482</v>
      </c>
      <c r="E217" s="3">
        <v>110923</v>
      </c>
    </row>
    <row r="218" spans="1:5" ht="16.5" thickBot="1" x14ac:dyDescent="0.45">
      <c r="A218" s="3">
        <v>21600664</v>
      </c>
      <c r="B218" s="3">
        <v>22600664</v>
      </c>
      <c r="C218" s="3">
        <f t="shared" si="3"/>
        <v>22100664</v>
      </c>
      <c r="D218" s="4">
        <v>0.112804151245096</v>
      </c>
      <c r="E218" s="3">
        <v>112452</v>
      </c>
    </row>
    <row r="219" spans="1:5" ht="16.5" thickBot="1" x14ac:dyDescent="0.45">
      <c r="A219" s="3">
        <v>21700664</v>
      </c>
      <c r="B219" s="3">
        <v>22700664</v>
      </c>
      <c r="C219" s="3">
        <f t="shared" si="3"/>
        <v>22200664</v>
      </c>
      <c r="D219" s="4">
        <v>0.10805233729142601</v>
      </c>
      <c r="E219" s="3">
        <v>115315</v>
      </c>
    </row>
    <row r="220" spans="1:5" ht="16.5" thickBot="1" x14ac:dyDescent="0.45">
      <c r="A220" s="3">
        <v>21800664</v>
      </c>
      <c r="B220" s="3">
        <v>22800664</v>
      </c>
      <c r="C220" s="3">
        <f t="shared" si="3"/>
        <v>22300664</v>
      </c>
      <c r="D220" s="4">
        <v>0.10526343597486</v>
      </c>
      <c r="E220" s="3">
        <v>121967</v>
      </c>
    </row>
    <row r="221" spans="1:5" ht="16.5" thickBot="1" x14ac:dyDescent="0.45">
      <c r="A221" s="3">
        <v>21900664</v>
      </c>
      <c r="B221" s="3">
        <v>22900664</v>
      </c>
      <c r="C221" s="3">
        <f t="shared" si="3"/>
        <v>22400664</v>
      </c>
      <c r="D221" s="4">
        <v>0.103859038517261</v>
      </c>
      <c r="E221" s="3">
        <v>117737</v>
      </c>
    </row>
    <row r="222" spans="1:5" ht="16.5" thickBot="1" x14ac:dyDescent="0.45">
      <c r="A222" s="3">
        <v>22000664</v>
      </c>
      <c r="B222" s="3">
        <v>23000664</v>
      </c>
      <c r="C222" s="3">
        <f t="shared" si="3"/>
        <v>22500664</v>
      </c>
      <c r="D222" s="4">
        <v>0.102768623040547</v>
      </c>
      <c r="E222" s="3">
        <v>116596</v>
      </c>
    </row>
    <row r="223" spans="1:5" ht="16.5" thickBot="1" x14ac:dyDescent="0.45">
      <c r="A223" s="3">
        <v>22100664</v>
      </c>
      <c r="B223" s="3">
        <v>23100664</v>
      </c>
      <c r="C223" s="3">
        <f t="shared" si="3"/>
        <v>22600664</v>
      </c>
      <c r="D223" s="4">
        <v>0.103690434521974</v>
      </c>
      <c r="E223" s="3">
        <v>115530</v>
      </c>
    </row>
    <row r="224" spans="1:5" ht="16.5" thickBot="1" x14ac:dyDescent="0.45">
      <c r="A224" s="3">
        <v>22200664</v>
      </c>
      <c r="B224" s="3">
        <v>23200664</v>
      </c>
      <c r="C224" s="3">
        <f t="shared" si="3"/>
        <v>22700664</v>
      </c>
      <c r="D224" s="4">
        <v>0.100614996685829</v>
      </c>
      <c r="E224" s="3">
        <v>118673</v>
      </c>
    </row>
    <row r="225" spans="1:5" ht="16.5" thickBot="1" x14ac:dyDescent="0.45">
      <c r="A225" s="3">
        <v>22300664</v>
      </c>
      <c r="B225" s="3">
        <v>23300664</v>
      </c>
      <c r="C225" s="3">
        <f t="shared" si="3"/>
        <v>22800664</v>
      </c>
      <c r="D225" s="4">
        <v>0.100114206963729</v>
      </c>
      <c r="E225" s="3">
        <v>124312</v>
      </c>
    </row>
    <row r="226" spans="1:5" ht="16.5" thickBot="1" x14ac:dyDescent="0.45">
      <c r="A226" s="3">
        <v>22400664</v>
      </c>
      <c r="B226" s="3">
        <v>23400664</v>
      </c>
      <c r="C226" s="3">
        <f t="shared" si="3"/>
        <v>22900664</v>
      </c>
      <c r="D226" s="4">
        <v>9.9779668613494105E-2</v>
      </c>
      <c r="E226" s="3">
        <v>128187</v>
      </c>
    </row>
    <row r="227" spans="1:5" ht="16.5" thickBot="1" x14ac:dyDescent="0.45">
      <c r="A227" s="3">
        <v>22500664</v>
      </c>
      <c r="B227" s="3">
        <v>23500664</v>
      </c>
      <c r="C227" s="3">
        <f t="shared" si="3"/>
        <v>23000664</v>
      </c>
      <c r="D227" s="4">
        <v>0.100449935809079</v>
      </c>
      <c r="E227" s="3">
        <v>128207</v>
      </c>
    </row>
    <row r="228" spans="1:5" ht="16.5" thickBot="1" x14ac:dyDescent="0.45">
      <c r="A228" s="3">
        <v>22600664</v>
      </c>
      <c r="B228" s="3">
        <v>23600664</v>
      </c>
      <c r="C228" s="3">
        <f t="shared" si="3"/>
        <v>23100664</v>
      </c>
      <c r="D228" s="4">
        <v>0.103507532711188</v>
      </c>
      <c r="E228" s="3">
        <v>125454</v>
      </c>
    </row>
    <row r="229" spans="1:5" ht="16.5" thickBot="1" x14ac:dyDescent="0.45">
      <c r="A229" s="3">
        <v>22700664</v>
      </c>
      <c r="B229" s="3">
        <v>23700664</v>
      </c>
      <c r="C229" s="3">
        <f t="shared" si="3"/>
        <v>23200664</v>
      </c>
      <c r="D229" s="4">
        <v>0.10393690800515799</v>
      </c>
      <c r="E229" s="3">
        <v>121300</v>
      </c>
    </row>
    <row r="230" spans="1:5" ht="16.5" thickBot="1" x14ac:dyDescent="0.45">
      <c r="A230" s="3">
        <v>22800664</v>
      </c>
      <c r="B230" s="3">
        <v>23800664</v>
      </c>
      <c r="C230" s="3">
        <f t="shared" si="3"/>
        <v>23300664</v>
      </c>
      <c r="D230" s="4">
        <v>0.102861923898266</v>
      </c>
      <c r="E230" s="3">
        <v>113859</v>
      </c>
    </row>
    <row r="231" spans="1:5" ht="16.5" thickBot="1" x14ac:dyDescent="0.45">
      <c r="A231" s="3">
        <v>22900664</v>
      </c>
      <c r="B231" s="3">
        <v>23900664</v>
      </c>
      <c r="C231" s="3">
        <f t="shared" si="3"/>
        <v>23400664</v>
      </c>
      <c r="D231" s="4">
        <v>0.10383581376396001</v>
      </c>
      <c r="E231" s="3">
        <v>108662</v>
      </c>
    </row>
    <row r="232" spans="1:5" ht="16.5" thickBot="1" x14ac:dyDescent="0.45">
      <c r="A232" s="3">
        <v>23000664</v>
      </c>
      <c r="B232" s="3">
        <v>24000664</v>
      </c>
      <c r="C232" s="3">
        <f t="shared" si="3"/>
        <v>23500664</v>
      </c>
      <c r="D232" s="4">
        <v>0.104845049682896</v>
      </c>
      <c r="E232" s="3">
        <v>105281</v>
      </c>
    </row>
    <row r="233" spans="1:5" ht="16.5" thickBot="1" x14ac:dyDescent="0.45">
      <c r="A233" s="3">
        <v>23100664</v>
      </c>
      <c r="B233" s="3">
        <v>24100664</v>
      </c>
      <c r="C233" s="3">
        <f t="shared" si="3"/>
        <v>23600664</v>
      </c>
      <c r="D233" s="4">
        <v>0.10273928380224399</v>
      </c>
      <c r="E233" s="3">
        <v>105377</v>
      </c>
    </row>
    <row r="234" spans="1:5" ht="16.5" thickBot="1" x14ac:dyDescent="0.45">
      <c r="A234" s="3">
        <v>23200664</v>
      </c>
      <c r="B234" s="3">
        <v>24200664</v>
      </c>
      <c r="C234" s="3">
        <f t="shared" si="3"/>
        <v>23700664</v>
      </c>
      <c r="D234" s="4">
        <v>0.107140758433641</v>
      </c>
      <c r="E234" s="3">
        <v>98432</v>
      </c>
    </row>
    <row r="235" spans="1:5" ht="16.5" thickBot="1" x14ac:dyDescent="0.45">
      <c r="A235" s="3">
        <v>23300664</v>
      </c>
      <c r="B235" s="3">
        <v>24300664</v>
      </c>
      <c r="C235" s="3">
        <f t="shared" si="3"/>
        <v>23800664</v>
      </c>
      <c r="D235" s="4">
        <v>0.111966123464437</v>
      </c>
      <c r="E235" s="3">
        <v>92572</v>
      </c>
    </row>
    <row r="236" spans="1:5" ht="16.5" thickBot="1" x14ac:dyDescent="0.45">
      <c r="A236" s="3">
        <v>23400664</v>
      </c>
      <c r="B236" s="3">
        <v>24400664</v>
      </c>
      <c r="C236" s="3">
        <f t="shared" si="3"/>
        <v>23900664</v>
      </c>
      <c r="D236" s="4">
        <v>0.11702856915475</v>
      </c>
      <c r="E236" s="3">
        <v>84062</v>
      </c>
    </row>
    <row r="237" spans="1:5" ht="16.5" thickBot="1" x14ac:dyDescent="0.45">
      <c r="A237" s="3">
        <v>23500664</v>
      </c>
      <c r="B237" s="3">
        <v>24500664</v>
      </c>
      <c r="C237" s="3">
        <f t="shared" si="3"/>
        <v>24000664</v>
      </c>
      <c r="D237" s="4">
        <v>0.11207225899182</v>
      </c>
      <c r="E237" s="3">
        <v>89960</v>
      </c>
    </row>
    <row r="238" spans="1:5" ht="16.5" thickBot="1" x14ac:dyDescent="0.45">
      <c r="A238" s="3">
        <v>23600664</v>
      </c>
      <c r="B238" s="3">
        <v>24600664</v>
      </c>
      <c r="C238" s="3">
        <f t="shared" si="3"/>
        <v>24100664</v>
      </c>
      <c r="D238" s="4">
        <v>0.107086768988872</v>
      </c>
      <c r="E238" s="3">
        <v>94512</v>
      </c>
    </row>
    <row r="239" spans="1:5" ht="16.5" thickBot="1" x14ac:dyDescent="0.45">
      <c r="A239" s="3">
        <v>23700664</v>
      </c>
      <c r="B239" s="3">
        <v>24700664</v>
      </c>
      <c r="C239" s="3">
        <f t="shared" si="3"/>
        <v>24200664</v>
      </c>
      <c r="D239" s="4">
        <v>0.106466995357598</v>
      </c>
      <c r="E239" s="3">
        <v>92745</v>
      </c>
    </row>
    <row r="240" spans="1:5" ht="16.5" thickBot="1" x14ac:dyDescent="0.45">
      <c r="A240" s="3">
        <v>23800664</v>
      </c>
      <c r="B240" s="3">
        <v>24800664</v>
      </c>
      <c r="C240" s="3">
        <f t="shared" si="3"/>
        <v>24300664</v>
      </c>
      <c r="D240" s="4">
        <v>0.10637291797215501</v>
      </c>
      <c r="E240" s="3">
        <v>94756</v>
      </c>
    </row>
    <row r="241" spans="1:5" ht="16.5" thickBot="1" x14ac:dyDescent="0.45">
      <c r="A241" s="3">
        <v>23900664</v>
      </c>
      <c r="B241" s="3">
        <v>24900664</v>
      </c>
      <c r="C241" s="3">
        <f t="shared" si="3"/>
        <v>24400664</v>
      </c>
      <c r="D241" s="4">
        <v>0.11021211685809899</v>
      </c>
      <c r="E241" s="3">
        <v>95497</v>
      </c>
    </row>
    <row r="242" spans="1:5" ht="16.5" thickBot="1" x14ac:dyDescent="0.45">
      <c r="A242" s="3">
        <v>24000664</v>
      </c>
      <c r="B242" s="3">
        <v>25000664</v>
      </c>
      <c r="C242" s="3">
        <f t="shared" si="3"/>
        <v>24500664</v>
      </c>
      <c r="D242" s="4">
        <v>0.11065410443029899</v>
      </c>
      <c r="E242" s="3">
        <v>93655</v>
      </c>
    </row>
    <row r="243" spans="1:5" ht="16.5" thickBot="1" x14ac:dyDescent="0.45">
      <c r="A243" s="3">
        <v>24100664</v>
      </c>
      <c r="B243" s="3">
        <v>25100664</v>
      </c>
      <c r="C243" s="3">
        <f t="shared" si="3"/>
        <v>24600664</v>
      </c>
      <c r="D243" s="4">
        <v>0.11195316760176199</v>
      </c>
      <c r="E243" s="3">
        <v>92851</v>
      </c>
    </row>
    <row r="244" spans="1:5" ht="16.5" thickBot="1" x14ac:dyDescent="0.45">
      <c r="A244" s="3">
        <v>24200664</v>
      </c>
      <c r="B244" s="3">
        <v>25200664</v>
      </c>
      <c r="C244" s="3">
        <f t="shared" si="3"/>
        <v>24700664</v>
      </c>
      <c r="D244" s="4">
        <v>0.107351234453989</v>
      </c>
      <c r="E244" s="3">
        <v>98862</v>
      </c>
    </row>
    <row r="245" spans="1:5" ht="16.5" thickBot="1" x14ac:dyDescent="0.45">
      <c r="A245" s="3">
        <v>24300664</v>
      </c>
      <c r="B245" s="3">
        <v>25300664</v>
      </c>
      <c r="C245" s="3">
        <f t="shared" si="3"/>
        <v>24800664</v>
      </c>
      <c r="D245" s="4">
        <v>0.106608815035762</v>
      </c>
      <c r="E245" s="3">
        <v>99778</v>
      </c>
    </row>
    <row r="246" spans="1:5" ht="16.5" thickBot="1" x14ac:dyDescent="0.45">
      <c r="A246" s="3">
        <v>24400664</v>
      </c>
      <c r="B246" s="3">
        <v>25400664</v>
      </c>
      <c r="C246" s="3">
        <f t="shared" si="3"/>
        <v>24900664</v>
      </c>
      <c r="D246" s="4">
        <v>0.106542273838711</v>
      </c>
      <c r="E246" s="3">
        <v>99803</v>
      </c>
    </row>
    <row r="247" spans="1:5" ht="16.5" thickBot="1" x14ac:dyDescent="0.45">
      <c r="A247" s="3">
        <v>24500664</v>
      </c>
      <c r="B247" s="3">
        <v>25500664</v>
      </c>
      <c r="C247" s="3">
        <f t="shared" si="3"/>
        <v>25000664</v>
      </c>
      <c r="D247" s="4">
        <v>0.109961317498368</v>
      </c>
      <c r="E247" s="3">
        <v>96498</v>
      </c>
    </row>
    <row r="248" spans="1:5" ht="16.5" thickBot="1" x14ac:dyDescent="0.45">
      <c r="A248" s="3">
        <v>24600664</v>
      </c>
      <c r="B248" s="3">
        <v>25600664</v>
      </c>
      <c r="C248" s="3">
        <f t="shared" si="3"/>
        <v>25100664</v>
      </c>
      <c r="D248" s="4">
        <v>0.106654033170414</v>
      </c>
      <c r="E248" s="3">
        <v>96765</v>
      </c>
    </row>
    <row r="249" spans="1:5" ht="16.5" thickBot="1" x14ac:dyDescent="0.45">
      <c r="A249" s="3">
        <v>24700664</v>
      </c>
      <c r="B249" s="3">
        <v>25700664</v>
      </c>
      <c r="C249" s="3">
        <f t="shared" si="3"/>
        <v>25200664</v>
      </c>
      <c r="D249" s="4">
        <v>0.106874238762608</v>
      </c>
      <c r="E249" s="3">
        <v>99640</v>
      </c>
    </row>
    <row r="250" spans="1:5" ht="16.5" thickBot="1" x14ac:dyDescent="0.45">
      <c r="A250" s="3">
        <v>24800664</v>
      </c>
      <c r="B250" s="3">
        <v>25800664</v>
      </c>
      <c r="C250" s="3">
        <f t="shared" si="3"/>
        <v>25300664</v>
      </c>
      <c r="D250" s="4">
        <v>0.10881227358449</v>
      </c>
      <c r="E250" s="3">
        <v>98225</v>
      </c>
    </row>
    <row r="251" spans="1:5" ht="16.5" thickBot="1" x14ac:dyDescent="0.45">
      <c r="A251" s="3">
        <v>24900664</v>
      </c>
      <c r="B251" s="3">
        <v>25900664</v>
      </c>
      <c r="C251" s="3">
        <f t="shared" si="3"/>
        <v>25400664</v>
      </c>
      <c r="D251" s="4">
        <v>0.106263421741145</v>
      </c>
      <c r="E251" s="3">
        <v>100829</v>
      </c>
    </row>
    <row r="252" spans="1:5" ht="16.5" thickBot="1" x14ac:dyDescent="0.45">
      <c r="A252" s="3">
        <v>25000664</v>
      </c>
      <c r="B252" s="3">
        <v>26000664</v>
      </c>
      <c r="C252" s="3">
        <f t="shared" si="3"/>
        <v>25500664</v>
      </c>
      <c r="D252" s="4">
        <v>0.107466709870206</v>
      </c>
      <c r="E252" s="3">
        <v>104435</v>
      </c>
    </row>
    <row r="253" spans="1:5" ht="16.5" thickBot="1" x14ac:dyDescent="0.45">
      <c r="A253" s="3">
        <v>25100664</v>
      </c>
      <c r="B253" s="3">
        <v>26100664</v>
      </c>
      <c r="C253" s="3">
        <f t="shared" si="3"/>
        <v>25600664</v>
      </c>
      <c r="D253" s="4">
        <v>0.11042243694416499</v>
      </c>
      <c r="E253" s="3">
        <v>103327</v>
      </c>
    </row>
    <row r="254" spans="1:5" ht="16.5" thickBot="1" x14ac:dyDescent="0.45">
      <c r="A254" s="3">
        <v>25200664</v>
      </c>
      <c r="B254" s="3">
        <v>26200664</v>
      </c>
      <c r="C254" s="3">
        <f t="shared" si="3"/>
        <v>25700664</v>
      </c>
      <c r="D254" s="4">
        <v>0.113622219350086</v>
      </c>
      <c r="E254" s="3">
        <v>103985</v>
      </c>
    </row>
    <row r="255" spans="1:5" ht="16.5" thickBot="1" x14ac:dyDescent="0.45">
      <c r="A255" s="3">
        <v>25300664</v>
      </c>
      <c r="B255" s="3">
        <v>26300664</v>
      </c>
      <c r="C255" s="3">
        <f t="shared" si="3"/>
        <v>25800664</v>
      </c>
      <c r="D255" s="4">
        <v>0.11175318829585699</v>
      </c>
      <c r="E255" s="3">
        <v>106356</v>
      </c>
    </row>
    <row r="256" spans="1:5" ht="16.5" thickBot="1" x14ac:dyDescent="0.45">
      <c r="A256" s="3">
        <v>25400664</v>
      </c>
      <c r="B256" s="3">
        <v>26400664</v>
      </c>
      <c r="C256" s="3">
        <f t="shared" si="3"/>
        <v>25900664</v>
      </c>
      <c r="D256" s="4">
        <v>0.110714721007786</v>
      </c>
      <c r="E256" s="3">
        <v>108158</v>
      </c>
    </row>
    <row r="257" spans="1:5" ht="16.5" thickBot="1" x14ac:dyDescent="0.45">
      <c r="A257" s="3">
        <v>25500664</v>
      </c>
      <c r="B257" s="3">
        <v>26500664</v>
      </c>
      <c r="C257" s="3">
        <f t="shared" si="3"/>
        <v>26000664</v>
      </c>
      <c r="D257" s="4">
        <v>0.11165794419926001</v>
      </c>
      <c r="E257" s="3">
        <v>109423</v>
      </c>
    </row>
    <row r="258" spans="1:5" ht="16.5" thickBot="1" x14ac:dyDescent="0.45">
      <c r="A258" s="3">
        <v>25600664</v>
      </c>
      <c r="B258" s="3">
        <v>26600664</v>
      </c>
      <c r="C258" s="3">
        <f t="shared" si="3"/>
        <v>26100664</v>
      </c>
      <c r="D258" s="4">
        <v>0.115077606811182</v>
      </c>
      <c r="E258" s="3">
        <v>102358</v>
      </c>
    </row>
    <row r="259" spans="1:5" ht="16.5" thickBot="1" x14ac:dyDescent="0.45">
      <c r="A259" s="3">
        <v>25700664</v>
      </c>
      <c r="B259" s="3">
        <v>26700664</v>
      </c>
      <c r="C259" s="3">
        <f t="shared" ref="C259:C322" si="4">(B259+A259)/2</f>
        <v>26200664</v>
      </c>
      <c r="D259" s="4">
        <v>0.115068625580041</v>
      </c>
      <c r="E259" s="3">
        <v>102628</v>
      </c>
    </row>
    <row r="260" spans="1:5" ht="16.5" thickBot="1" x14ac:dyDescent="0.45">
      <c r="A260" s="3">
        <v>25800664</v>
      </c>
      <c r="B260" s="3">
        <v>26800664</v>
      </c>
      <c r="C260" s="3">
        <f t="shared" si="4"/>
        <v>26300664</v>
      </c>
      <c r="D260" s="4">
        <v>0.115304155714977</v>
      </c>
      <c r="E260" s="3">
        <v>101273</v>
      </c>
    </row>
    <row r="261" spans="1:5" ht="16.5" thickBot="1" x14ac:dyDescent="0.45">
      <c r="A261" s="3">
        <v>25900664</v>
      </c>
      <c r="B261" s="3">
        <v>26900664</v>
      </c>
      <c r="C261" s="3">
        <f t="shared" si="4"/>
        <v>26400664</v>
      </c>
      <c r="D261" s="4">
        <v>0.11568419815986999</v>
      </c>
      <c r="E261" s="3">
        <v>99143</v>
      </c>
    </row>
    <row r="262" spans="1:5" ht="16.5" thickBot="1" x14ac:dyDescent="0.45">
      <c r="A262" s="3">
        <v>26000664</v>
      </c>
      <c r="B262" s="3">
        <v>27000664</v>
      </c>
      <c r="C262" s="3">
        <f t="shared" si="4"/>
        <v>26500664</v>
      </c>
      <c r="D262" s="4">
        <v>0.11243072790049299</v>
      </c>
      <c r="E262" s="3">
        <v>103511</v>
      </c>
    </row>
    <row r="263" spans="1:5" ht="16.5" thickBot="1" x14ac:dyDescent="0.45">
      <c r="A263" s="3">
        <v>26100664</v>
      </c>
      <c r="B263" s="3">
        <v>27100664</v>
      </c>
      <c r="C263" s="3">
        <f t="shared" si="4"/>
        <v>26600664</v>
      </c>
      <c r="D263" s="4">
        <v>0.10978316045182</v>
      </c>
      <c r="E263" s="3">
        <v>105957</v>
      </c>
    </row>
    <row r="264" spans="1:5" ht="16.5" thickBot="1" x14ac:dyDescent="0.45">
      <c r="A264" s="3">
        <v>26200664</v>
      </c>
      <c r="B264" s="3">
        <v>27200664</v>
      </c>
      <c r="C264" s="3">
        <f t="shared" si="4"/>
        <v>26700664</v>
      </c>
      <c r="D264" s="4">
        <v>0.108462964883874</v>
      </c>
      <c r="E264" s="3">
        <v>103478</v>
      </c>
    </row>
    <row r="265" spans="1:5" ht="16.5" thickBot="1" x14ac:dyDescent="0.45">
      <c r="A265" s="3">
        <v>26300664</v>
      </c>
      <c r="B265" s="3">
        <v>27300664</v>
      </c>
      <c r="C265" s="3">
        <f t="shared" si="4"/>
        <v>26800664</v>
      </c>
      <c r="D265" s="4">
        <v>0.110770984248341</v>
      </c>
      <c r="E265" s="3">
        <v>101130</v>
      </c>
    </row>
    <row r="266" spans="1:5" ht="16.5" thickBot="1" x14ac:dyDescent="0.45">
      <c r="A266" s="3">
        <v>26400664</v>
      </c>
      <c r="B266" s="3">
        <v>27400664</v>
      </c>
      <c r="C266" s="3">
        <f t="shared" si="4"/>
        <v>26900664</v>
      </c>
      <c r="D266" s="4">
        <v>0.109475032690222</v>
      </c>
      <c r="E266" s="3">
        <v>100847</v>
      </c>
    </row>
    <row r="267" spans="1:5" ht="16.5" thickBot="1" x14ac:dyDescent="0.45">
      <c r="A267" s="3">
        <v>26500664</v>
      </c>
      <c r="B267" s="3">
        <v>27500664</v>
      </c>
      <c r="C267" s="3">
        <f t="shared" si="4"/>
        <v>27000664</v>
      </c>
      <c r="D267" s="4">
        <v>0.106421233276384</v>
      </c>
      <c r="E267" s="3">
        <v>100996</v>
      </c>
    </row>
    <row r="268" spans="1:5" ht="16.5" thickBot="1" x14ac:dyDescent="0.45">
      <c r="A268" s="3">
        <v>26600664</v>
      </c>
      <c r="B268" s="3">
        <v>27600664</v>
      </c>
      <c r="C268" s="3">
        <f t="shared" si="4"/>
        <v>27100664</v>
      </c>
      <c r="D268" s="4">
        <v>0.105828707760038</v>
      </c>
      <c r="E268" s="3">
        <v>105275</v>
      </c>
    </row>
    <row r="269" spans="1:5" ht="16.5" thickBot="1" x14ac:dyDescent="0.45">
      <c r="A269" s="3">
        <v>26700664</v>
      </c>
      <c r="B269" s="3">
        <v>27700664</v>
      </c>
      <c r="C269" s="3">
        <f t="shared" si="4"/>
        <v>27200664</v>
      </c>
      <c r="D269" s="4">
        <v>0.10545731480220601</v>
      </c>
      <c r="E269" s="3">
        <v>107296</v>
      </c>
    </row>
    <row r="270" spans="1:5" ht="16.5" thickBot="1" x14ac:dyDescent="0.45">
      <c r="A270" s="3">
        <v>26800664</v>
      </c>
      <c r="B270" s="3">
        <v>27800664</v>
      </c>
      <c r="C270" s="3">
        <f t="shared" si="4"/>
        <v>27300664</v>
      </c>
      <c r="D270" s="4">
        <v>0.104038923278572</v>
      </c>
      <c r="E270" s="3">
        <v>106286</v>
      </c>
    </row>
    <row r="271" spans="1:5" ht="16.5" thickBot="1" x14ac:dyDescent="0.45">
      <c r="A271" s="3">
        <v>26900664</v>
      </c>
      <c r="B271" s="3">
        <v>27900664</v>
      </c>
      <c r="C271" s="3">
        <f t="shared" si="4"/>
        <v>27400664</v>
      </c>
      <c r="D271" s="4">
        <v>0.102895925653801</v>
      </c>
      <c r="E271" s="3">
        <v>106015</v>
      </c>
    </row>
    <row r="272" spans="1:5" ht="16.5" thickBot="1" x14ac:dyDescent="0.45">
      <c r="A272" s="3">
        <v>27000664</v>
      </c>
      <c r="B272" s="3">
        <v>28000664</v>
      </c>
      <c r="C272" s="3">
        <f t="shared" si="4"/>
        <v>27500664</v>
      </c>
      <c r="D272" s="4">
        <v>0.104420915200939</v>
      </c>
      <c r="E272" s="3">
        <v>99197</v>
      </c>
    </row>
    <row r="273" spans="1:5" ht="16.5" thickBot="1" x14ac:dyDescent="0.45">
      <c r="A273" s="3">
        <v>27100664</v>
      </c>
      <c r="B273" s="3">
        <v>28100664</v>
      </c>
      <c r="C273" s="3">
        <f t="shared" si="4"/>
        <v>27600664</v>
      </c>
      <c r="D273" s="4">
        <v>0.103112029117031</v>
      </c>
      <c r="E273" s="3">
        <v>97791</v>
      </c>
    </row>
    <row r="274" spans="1:5" ht="16.5" thickBot="1" x14ac:dyDescent="0.45">
      <c r="A274" s="3">
        <v>27200664</v>
      </c>
      <c r="B274" s="3">
        <v>28200664</v>
      </c>
      <c r="C274" s="3">
        <f t="shared" si="4"/>
        <v>27700664</v>
      </c>
      <c r="D274" s="4">
        <v>0.103348600082119</v>
      </c>
      <c r="E274" s="3">
        <v>96039</v>
      </c>
    </row>
    <row r="275" spans="1:5" ht="16.5" thickBot="1" x14ac:dyDescent="0.45">
      <c r="A275" s="3">
        <v>27300664</v>
      </c>
      <c r="B275" s="3">
        <v>28300664</v>
      </c>
      <c r="C275" s="3">
        <f t="shared" si="4"/>
        <v>27800664</v>
      </c>
      <c r="D275" s="4">
        <v>0.1017016771417</v>
      </c>
      <c r="E275" s="3">
        <v>96339</v>
      </c>
    </row>
    <row r="276" spans="1:5" ht="16.5" thickBot="1" x14ac:dyDescent="0.45">
      <c r="A276" s="3">
        <v>27400664</v>
      </c>
      <c r="B276" s="3">
        <v>28400664</v>
      </c>
      <c r="C276" s="3">
        <f t="shared" si="4"/>
        <v>27900664</v>
      </c>
      <c r="D276" s="4">
        <v>0.100174796924675</v>
      </c>
      <c r="E276" s="3">
        <v>95402</v>
      </c>
    </row>
    <row r="277" spans="1:5" ht="16.5" thickBot="1" x14ac:dyDescent="0.45">
      <c r="A277" s="3">
        <v>27500664</v>
      </c>
      <c r="B277" s="3">
        <v>28500664</v>
      </c>
      <c r="C277" s="3">
        <f t="shared" si="4"/>
        <v>28000664</v>
      </c>
      <c r="D277" s="4">
        <v>0.1025896863023</v>
      </c>
      <c r="E277" s="3">
        <v>91056</v>
      </c>
    </row>
    <row r="278" spans="1:5" ht="16.5" thickBot="1" x14ac:dyDescent="0.45">
      <c r="A278" s="3">
        <v>27600664</v>
      </c>
      <c r="B278" s="3">
        <v>28600664</v>
      </c>
      <c r="C278" s="3">
        <f t="shared" si="4"/>
        <v>28100664</v>
      </c>
      <c r="D278" s="4">
        <v>0.10577555748626601</v>
      </c>
      <c r="E278" s="3">
        <v>87256</v>
      </c>
    </row>
    <row r="279" spans="1:5" ht="16.5" thickBot="1" x14ac:dyDescent="0.45">
      <c r="A279" s="3">
        <v>27700664</v>
      </c>
      <c r="B279" s="3">
        <v>28700664</v>
      </c>
      <c r="C279" s="3">
        <f t="shared" si="4"/>
        <v>28200664</v>
      </c>
      <c r="D279" s="4">
        <v>0.106414863746921</v>
      </c>
      <c r="E279" s="3">
        <v>84920</v>
      </c>
    </row>
    <row r="280" spans="1:5" ht="16.5" thickBot="1" x14ac:dyDescent="0.45">
      <c r="A280" s="3">
        <v>27800664</v>
      </c>
      <c r="B280" s="3">
        <v>28800664</v>
      </c>
      <c r="C280" s="3">
        <f t="shared" si="4"/>
        <v>28300664</v>
      </c>
      <c r="D280" s="4">
        <v>0.105430589068506</v>
      </c>
      <c r="E280" s="3">
        <v>85508</v>
      </c>
    </row>
    <row r="281" spans="1:5" ht="16.5" thickBot="1" x14ac:dyDescent="0.45">
      <c r="A281" s="3">
        <v>27900664</v>
      </c>
      <c r="B281" s="3">
        <v>28900664</v>
      </c>
      <c r="C281" s="3">
        <f t="shared" si="4"/>
        <v>28400664</v>
      </c>
      <c r="D281" s="4">
        <v>0.106208597452694</v>
      </c>
      <c r="E281" s="3">
        <v>88187</v>
      </c>
    </row>
    <row r="282" spans="1:5" ht="16.5" thickBot="1" x14ac:dyDescent="0.45">
      <c r="A282" s="3">
        <v>28000664</v>
      </c>
      <c r="B282" s="3">
        <v>29000664</v>
      </c>
      <c r="C282" s="3">
        <f t="shared" si="4"/>
        <v>28500664</v>
      </c>
      <c r="D282" s="4">
        <v>0.102404459880442</v>
      </c>
      <c r="E282" s="3">
        <v>92460</v>
      </c>
    </row>
    <row r="283" spans="1:5" ht="16.5" thickBot="1" x14ac:dyDescent="0.45">
      <c r="A283" s="3">
        <v>28100664</v>
      </c>
      <c r="B283" s="3">
        <v>29100664</v>
      </c>
      <c r="C283" s="3">
        <f t="shared" si="4"/>
        <v>28600664</v>
      </c>
      <c r="D283" s="4">
        <v>0.102242850869863</v>
      </c>
      <c r="E283" s="3">
        <v>89055</v>
      </c>
    </row>
    <row r="284" spans="1:5" ht="16.5" thickBot="1" x14ac:dyDescent="0.45">
      <c r="A284" s="3">
        <v>28200664</v>
      </c>
      <c r="B284" s="3">
        <v>29200664</v>
      </c>
      <c r="C284" s="3">
        <f t="shared" si="4"/>
        <v>28700664</v>
      </c>
      <c r="D284" s="4">
        <v>0.10149720625186801</v>
      </c>
      <c r="E284" s="3">
        <v>88992</v>
      </c>
    </row>
    <row r="285" spans="1:5" ht="16.5" thickBot="1" x14ac:dyDescent="0.45">
      <c r="A285" s="3">
        <v>28300664</v>
      </c>
      <c r="B285" s="3">
        <v>29300664</v>
      </c>
      <c r="C285" s="3">
        <f t="shared" si="4"/>
        <v>28800664</v>
      </c>
      <c r="D285" s="4">
        <v>0.10111086763692501</v>
      </c>
      <c r="E285" s="3">
        <v>95133</v>
      </c>
    </row>
    <row r="286" spans="1:5" ht="16.5" thickBot="1" x14ac:dyDescent="0.45">
      <c r="A286" s="3">
        <v>28400664</v>
      </c>
      <c r="B286" s="3">
        <v>29400664</v>
      </c>
      <c r="C286" s="3">
        <f t="shared" si="4"/>
        <v>28900664</v>
      </c>
      <c r="D286" s="4">
        <v>9.7059122160376807E-2</v>
      </c>
      <c r="E286" s="3">
        <v>105101</v>
      </c>
    </row>
    <row r="287" spans="1:5" ht="16.5" thickBot="1" x14ac:dyDescent="0.45">
      <c r="A287" s="3">
        <v>28500664</v>
      </c>
      <c r="B287" s="3">
        <v>29500664</v>
      </c>
      <c r="C287" s="3">
        <f t="shared" si="4"/>
        <v>29000664</v>
      </c>
      <c r="D287" s="4">
        <v>9.17351648636648E-2</v>
      </c>
      <c r="E287" s="3">
        <v>115295</v>
      </c>
    </row>
    <row r="288" spans="1:5" ht="16.5" thickBot="1" x14ac:dyDescent="0.45">
      <c r="A288" s="3">
        <v>28600664</v>
      </c>
      <c r="B288" s="3">
        <v>29600664</v>
      </c>
      <c r="C288" s="3">
        <f t="shared" si="4"/>
        <v>29100664</v>
      </c>
      <c r="D288" s="4">
        <v>8.7948327945540597E-2</v>
      </c>
      <c r="E288" s="3">
        <v>121131</v>
      </c>
    </row>
    <row r="289" spans="1:5" ht="16.5" thickBot="1" x14ac:dyDescent="0.45">
      <c r="A289" s="3">
        <v>28700664</v>
      </c>
      <c r="B289" s="3">
        <v>29700664</v>
      </c>
      <c r="C289" s="3">
        <f t="shared" si="4"/>
        <v>29200664</v>
      </c>
      <c r="D289" s="4">
        <v>8.8305458329686295E-2</v>
      </c>
      <c r="E289" s="3">
        <v>127686</v>
      </c>
    </row>
    <row r="290" spans="1:5" ht="16.5" thickBot="1" x14ac:dyDescent="0.45">
      <c r="A290" s="3">
        <v>28800664</v>
      </c>
      <c r="B290" s="3">
        <v>29800664</v>
      </c>
      <c r="C290" s="3">
        <f t="shared" si="4"/>
        <v>29300664</v>
      </c>
      <c r="D290" s="4">
        <v>8.87671526150553E-2</v>
      </c>
      <c r="E290" s="3">
        <v>134071</v>
      </c>
    </row>
    <row r="291" spans="1:5" ht="16.5" thickBot="1" x14ac:dyDescent="0.45">
      <c r="A291" s="3">
        <v>28900664</v>
      </c>
      <c r="B291" s="3">
        <v>29900664</v>
      </c>
      <c r="C291" s="3">
        <f t="shared" si="4"/>
        <v>29400664</v>
      </c>
      <c r="D291" s="4">
        <v>8.7970524163081501E-2</v>
      </c>
      <c r="E291" s="3">
        <v>131071</v>
      </c>
    </row>
    <row r="292" spans="1:5" ht="16.5" thickBot="1" x14ac:dyDescent="0.45">
      <c r="A292" s="3">
        <v>29000664</v>
      </c>
      <c r="B292" s="3">
        <v>30000664</v>
      </c>
      <c r="C292" s="3">
        <f t="shared" si="4"/>
        <v>29500664</v>
      </c>
      <c r="D292" s="4">
        <v>8.9981081554514605E-2</v>
      </c>
      <c r="E292" s="3">
        <v>131021</v>
      </c>
    </row>
    <row r="293" spans="1:5" ht="16.5" thickBot="1" x14ac:dyDescent="0.45">
      <c r="A293" s="3">
        <v>29100664</v>
      </c>
      <c r="B293" s="3">
        <v>30100664</v>
      </c>
      <c r="C293" s="3">
        <f t="shared" si="4"/>
        <v>29600664</v>
      </c>
      <c r="D293" s="4">
        <v>9.1559354784629995E-2</v>
      </c>
      <c r="E293" s="3">
        <v>139544</v>
      </c>
    </row>
    <row r="294" spans="1:5" ht="16.5" thickBot="1" x14ac:dyDescent="0.45">
      <c r="A294" s="3">
        <v>29200664</v>
      </c>
      <c r="B294" s="3">
        <v>30200664</v>
      </c>
      <c r="C294" s="3">
        <f t="shared" si="4"/>
        <v>29700664</v>
      </c>
      <c r="D294" s="4">
        <v>9.2702405162881599E-2</v>
      </c>
      <c r="E294" s="3">
        <v>146205</v>
      </c>
    </row>
    <row r="295" spans="1:5" ht="16.5" thickBot="1" x14ac:dyDescent="0.45">
      <c r="A295" s="3">
        <v>29300664</v>
      </c>
      <c r="B295" s="3">
        <v>30300664</v>
      </c>
      <c r="C295" s="3">
        <f t="shared" si="4"/>
        <v>29800664</v>
      </c>
      <c r="D295" s="4">
        <v>9.0857917444109995E-2</v>
      </c>
      <c r="E295" s="3">
        <v>155127</v>
      </c>
    </row>
    <row r="296" spans="1:5" ht="16.5" thickBot="1" x14ac:dyDescent="0.45">
      <c r="A296" s="3">
        <v>29400664</v>
      </c>
      <c r="B296" s="3">
        <v>30400664</v>
      </c>
      <c r="C296" s="3">
        <f t="shared" si="4"/>
        <v>29900664</v>
      </c>
      <c r="D296" s="4">
        <v>9.1930608219145601E-2</v>
      </c>
      <c r="E296" s="3">
        <v>149147</v>
      </c>
    </row>
    <row r="297" spans="1:5" ht="16.5" thickBot="1" x14ac:dyDescent="0.45">
      <c r="A297" s="3">
        <v>29500664</v>
      </c>
      <c r="B297" s="3">
        <v>30500664</v>
      </c>
      <c r="C297" s="3">
        <f t="shared" si="4"/>
        <v>30000664</v>
      </c>
      <c r="D297" s="4">
        <v>9.7289991150203495E-2</v>
      </c>
      <c r="E297" s="3">
        <v>146676</v>
      </c>
    </row>
    <row r="298" spans="1:5" ht="16.5" thickBot="1" x14ac:dyDescent="0.45">
      <c r="A298" s="3">
        <v>29600664</v>
      </c>
      <c r="B298" s="3">
        <v>30600664</v>
      </c>
      <c r="C298" s="3">
        <f t="shared" si="4"/>
        <v>30100664</v>
      </c>
      <c r="D298" s="4">
        <v>0.102497482671427</v>
      </c>
      <c r="E298" s="3">
        <v>149617</v>
      </c>
    </row>
    <row r="299" spans="1:5" ht="16.5" thickBot="1" x14ac:dyDescent="0.45">
      <c r="A299" s="3">
        <v>29700664</v>
      </c>
      <c r="B299" s="3">
        <v>30700664</v>
      </c>
      <c r="C299" s="3">
        <f t="shared" si="4"/>
        <v>30200664</v>
      </c>
      <c r="D299" s="4">
        <v>0.10485764472075799</v>
      </c>
      <c r="E299" s="3">
        <v>147555</v>
      </c>
    </row>
    <row r="300" spans="1:5" ht="16.5" thickBot="1" x14ac:dyDescent="0.45">
      <c r="A300" s="3">
        <v>29800664</v>
      </c>
      <c r="B300" s="3">
        <v>30800664</v>
      </c>
      <c r="C300" s="3">
        <f t="shared" si="4"/>
        <v>30300664</v>
      </c>
      <c r="D300" s="4">
        <v>0.10629710020368199</v>
      </c>
      <c r="E300" s="3">
        <v>144437</v>
      </c>
    </row>
    <row r="301" spans="1:5" ht="16.5" thickBot="1" x14ac:dyDescent="0.45">
      <c r="A301" s="3">
        <v>29900664</v>
      </c>
      <c r="B301" s="3">
        <v>30900664</v>
      </c>
      <c r="C301" s="3">
        <f t="shared" si="4"/>
        <v>30400664</v>
      </c>
      <c r="D301" s="4">
        <v>0.10813853405201999</v>
      </c>
      <c r="E301" s="3">
        <v>147973</v>
      </c>
    </row>
    <row r="302" spans="1:5" ht="16.5" thickBot="1" x14ac:dyDescent="0.45">
      <c r="A302" s="3">
        <v>30000664</v>
      </c>
      <c r="B302" s="3">
        <v>31000664</v>
      </c>
      <c r="C302" s="3">
        <f t="shared" si="4"/>
        <v>30500664</v>
      </c>
      <c r="D302" s="4">
        <v>0.110457810712805</v>
      </c>
      <c r="E302" s="3">
        <v>144624</v>
      </c>
    </row>
    <row r="303" spans="1:5" ht="16.5" thickBot="1" x14ac:dyDescent="0.45">
      <c r="A303" s="3">
        <v>30100664</v>
      </c>
      <c r="B303" s="3">
        <v>31100664</v>
      </c>
      <c r="C303" s="3">
        <f t="shared" si="4"/>
        <v>30600664</v>
      </c>
      <c r="D303" s="4">
        <v>0.111703827141289</v>
      </c>
      <c r="E303" s="3">
        <v>138976</v>
      </c>
    </row>
    <row r="304" spans="1:5" ht="16.5" thickBot="1" x14ac:dyDescent="0.45">
      <c r="A304" s="3">
        <v>30200664</v>
      </c>
      <c r="B304" s="3">
        <v>31200664</v>
      </c>
      <c r="C304" s="3">
        <f t="shared" si="4"/>
        <v>30700664</v>
      </c>
      <c r="D304" s="4">
        <v>0.113208522774822</v>
      </c>
      <c r="E304" s="3">
        <v>133402</v>
      </c>
    </row>
    <row r="305" spans="1:5" ht="16.5" thickBot="1" x14ac:dyDescent="0.45">
      <c r="A305" s="3">
        <v>30300664</v>
      </c>
      <c r="B305" s="3">
        <v>31300664</v>
      </c>
      <c r="C305" s="3">
        <f t="shared" si="4"/>
        <v>30800664</v>
      </c>
      <c r="D305" s="4">
        <v>0.11759475201507801</v>
      </c>
      <c r="E305" s="3">
        <v>116740</v>
      </c>
    </row>
    <row r="306" spans="1:5" ht="16.5" thickBot="1" x14ac:dyDescent="0.45">
      <c r="A306" s="3">
        <v>30400664</v>
      </c>
      <c r="B306" s="3">
        <v>31400664</v>
      </c>
      <c r="C306" s="3">
        <f t="shared" si="4"/>
        <v>30900664</v>
      </c>
      <c r="D306" s="4">
        <v>0.12103346662240801</v>
      </c>
      <c r="E306" s="3">
        <v>112604</v>
      </c>
    </row>
    <row r="307" spans="1:5" ht="16.5" thickBot="1" x14ac:dyDescent="0.45">
      <c r="A307" s="3">
        <v>30500664</v>
      </c>
      <c r="B307" s="3">
        <v>31500664</v>
      </c>
      <c r="C307" s="3">
        <f t="shared" si="4"/>
        <v>31000664</v>
      </c>
      <c r="D307" s="4">
        <v>0.120642490901695</v>
      </c>
      <c r="E307" s="3">
        <v>102196</v>
      </c>
    </row>
    <row r="308" spans="1:5" ht="16.5" thickBot="1" x14ac:dyDescent="0.45">
      <c r="A308" s="3">
        <v>30600664</v>
      </c>
      <c r="B308" s="3">
        <v>31600664</v>
      </c>
      <c r="C308" s="3">
        <f t="shared" si="4"/>
        <v>31100664</v>
      </c>
      <c r="D308" s="4">
        <v>0.119405675634918</v>
      </c>
      <c r="E308" s="3">
        <v>88885</v>
      </c>
    </row>
    <row r="309" spans="1:5" ht="16.5" thickBot="1" x14ac:dyDescent="0.45">
      <c r="A309" s="3">
        <v>30700664</v>
      </c>
      <c r="B309" s="3">
        <v>31700664</v>
      </c>
      <c r="C309" s="3">
        <f t="shared" si="4"/>
        <v>31200664</v>
      </c>
      <c r="D309" s="4">
        <v>0.119520050564161</v>
      </c>
      <c r="E309" s="3">
        <v>77715</v>
      </c>
    </row>
    <row r="310" spans="1:5" ht="16.5" thickBot="1" x14ac:dyDescent="0.45">
      <c r="A310" s="3">
        <v>30800664</v>
      </c>
      <c r="B310" s="3">
        <v>31800664</v>
      </c>
      <c r="C310" s="3">
        <f t="shared" si="4"/>
        <v>31300664</v>
      </c>
      <c r="D310" s="4">
        <v>0.121766136116472</v>
      </c>
      <c r="E310" s="3">
        <v>67830</v>
      </c>
    </row>
    <row r="311" spans="1:5" ht="16.5" thickBot="1" x14ac:dyDescent="0.45">
      <c r="A311" s="3">
        <v>30900664</v>
      </c>
      <c r="B311" s="3">
        <v>31900664</v>
      </c>
      <c r="C311" s="3">
        <f t="shared" si="4"/>
        <v>31400664</v>
      </c>
      <c r="D311" s="4">
        <v>0.121021192513253</v>
      </c>
      <c r="E311" s="3">
        <v>58425</v>
      </c>
    </row>
    <row r="312" spans="1:5" ht="16.5" thickBot="1" x14ac:dyDescent="0.45">
      <c r="A312" s="3">
        <v>31000664</v>
      </c>
      <c r="B312" s="3">
        <v>32000664</v>
      </c>
      <c r="C312" s="3">
        <f t="shared" si="4"/>
        <v>31500664</v>
      </c>
      <c r="D312" s="4">
        <v>0.118915509092306</v>
      </c>
      <c r="E312" s="3">
        <v>51258</v>
      </c>
    </row>
    <row r="313" spans="1:5" ht="16.5" thickBot="1" x14ac:dyDescent="0.45">
      <c r="A313" s="3">
        <v>31100664</v>
      </c>
      <c r="B313" s="3">
        <v>32100664</v>
      </c>
      <c r="C313" s="3">
        <f t="shared" si="4"/>
        <v>31600664</v>
      </c>
      <c r="D313" s="4">
        <v>0.118988402712585</v>
      </c>
      <c r="E313" s="3">
        <v>42108</v>
      </c>
    </row>
    <row r="314" spans="1:5" ht="16.5" thickBot="1" x14ac:dyDescent="0.45">
      <c r="A314" s="3">
        <v>31200664</v>
      </c>
      <c r="B314" s="3">
        <v>32200664</v>
      </c>
      <c r="C314" s="3">
        <f t="shared" si="4"/>
        <v>31700664</v>
      </c>
      <c r="D314" s="4">
        <v>0.116325108216506</v>
      </c>
      <c r="E314" s="3">
        <v>31678</v>
      </c>
    </row>
    <row r="315" spans="1:5" ht="16.5" thickBot="1" x14ac:dyDescent="0.45">
      <c r="A315" s="3">
        <v>31300664</v>
      </c>
      <c r="B315" s="3">
        <v>32300664</v>
      </c>
      <c r="C315" s="3">
        <f t="shared" si="4"/>
        <v>31800664</v>
      </c>
      <c r="D315" s="4">
        <v>0.119544373459378</v>
      </c>
      <c r="E315" s="3">
        <v>24896</v>
      </c>
    </row>
    <row r="316" spans="1:5" ht="16.5" thickBot="1" x14ac:dyDescent="0.45">
      <c r="A316" s="3">
        <v>31400664</v>
      </c>
      <c r="B316" s="3">
        <v>32400664</v>
      </c>
      <c r="C316" s="3">
        <f t="shared" si="4"/>
        <v>31900664</v>
      </c>
      <c r="D316" s="4">
        <v>0.122232980798527</v>
      </c>
      <c r="E316" s="3">
        <v>17099</v>
      </c>
    </row>
    <row r="317" spans="1:5" ht="16.5" thickBot="1" x14ac:dyDescent="0.45">
      <c r="A317" s="3">
        <v>31500664</v>
      </c>
      <c r="B317" s="3">
        <v>32500664</v>
      </c>
      <c r="C317" s="3">
        <f t="shared" si="4"/>
        <v>32000664</v>
      </c>
      <c r="D317" s="4">
        <v>0.12350093819224101</v>
      </c>
      <c r="E317" s="3">
        <v>13047</v>
      </c>
    </row>
    <row r="318" spans="1:5" ht="16.5" thickBot="1" x14ac:dyDescent="0.45">
      <c r="A318" s="3">
        <v>31600664</v>
      </c>
      <c r="B318" s="3">
        <v>32600664</v>
      </c>
      <c r="C318" s="3">
        <f t="shared" si="4"/>
        <v>32100664</v>
      </c>
      <c r="D318" s="4">
        <v>0.118752290640407</v>
      </c>
      <c r="E318" s="3">
        <v>10124</v>
      </c>
    </row>
    <row r="319" spans="1:5" ht="16.5" thickBot="1" x14ac:dyDescent="0.45">
      <c r="A319" s="3">
        <v>31700664</v>
      </c>
      <c r="B319" s="3">
        <v>32700664</v>
      </c>
      <c r="C319" s="3">
        <f t="shared" si="4"/>
        <v>32200664</v>
      </c>
      <c r="D319" s="4">
        <v>0.12072765642432801</v>
      </c>
      <c r="E319" s="3">
        <v>6378</v>
      </c>
    </row>
    <row r="320" spans="1:5" ht="16.5" thickBot="1" x14ac:dyDescent="0.45">
      <c r="A320" s="3">
        <v>31800664</v>
      </c>
      <c r="B320" s="3">
        <v>32800664</v>
      </c>
      <c r="C320" s="3">
        <f t="shared" si="4"/>
        <v>32300664</v>
      </c>
      <c r="D320" s="4">
        <v>0.120735405588866</v>
      </c>
      <c r="E320" s="3">
        <v>4918</v>
      </c>
    </row>
    <row r="321" spans="1:5" ht="16.5" thickBot="1" x14ac:dyDescent="0.45">
      <c r="A321" s="3">
        <v>31900664</v>
      </c>
      <c r="B321" s="3">
        <v>32900664</v>
      </c>
      <c r="C321" s="3">
        <f t="shared" si="4"/>
        <v>32400664</v>
      </c>
      <c r="D321" s="4">
        <v>0.12873742422880399</v>
      </c>
      <c r="E321" s="3">
        <v>2945</v>
      </c>
    </row>
    <row r="322" spans="1:5" ht="16.5" thickBot="1" x14ac:dyDescent="0.45">
      <c r="A322" s="3">
        <v>32000664</v>
      </c>
      <c r="B322" s="3">
        <v>33000664</v>
      </c>
      <c r="C322" s="3">
        <f t="shared" si="4"/>
        <v>32500664</v>
      </c>
      <c r="D322" s="4">
        <v>0.14569408260055899</v>
      </c>
      <c r="E322" s="3">
        <v>73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. Random Forest Top Variants</vt:lpstr>
      <vt:lpstr>B. Related lines</vt:lpstr>
      <vt:lpstr>B. X Chromosome</vt:lpstr>
      <vt:lpstr>C. Chromosome 2L</vt:lpstr>
      <vt:lpstr>D. Chromosome 2R</vt:lpstr>
      <vt:lpstr>E. Chromosome 3L</vt:lpstr>
      <vt:lpstr>F. Chromosome 3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rudy Frances Charlene Mackay</cp:lastModifiedBy>
  <dcterms:created xsi:type="dcterms:W3CDTF">2025-12-19T00:32:41Z</dcterms:created>
  <dcterms:modified xsi:type="dcterms:W3CDTF">2026-04-29T18:06:45Z</dcterms:modified>
</cp:coreProperties>
</file>